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uruize/Downloads/scRNA/neurotransmitter/0_manucript/Aging Cell/修稿20260502/"/>
    </mc:Choice>
  </mc:AlternateContent>
  <xr:revisionPtr revIDLastSave="0" documentId="13_ncr:1_{81ABDB5A-129C-7D45-B28E-D1CA1522180F}" xr6:coauthVersionLast="47" xr6:coauthVersionMax="47" xr10:uidLastSave="{00000000-0000-0000-0000-000000000000}"/>
  <bookViews>
    <workbookView xWindow="21260" yWindow="3680" windowWidth="30740" windowHeight="22460" activeTab="4" xr2:uid="{43043E84-583E-7643-99D2-61D07D37254A}"/>
  </bookViews>
  <sheets>
    <sheet name="Supplementary table 1" sheetId="1" r:id="rId1"/>
    <sheet name="Supplementary table 2" sheetId="8" r:id="rId2"/>
    <sheet name="Supplementary table 3" sheetId="21" r:id="rId3"/>
    <sheet name="Supplementary table 4" sheetId="22" r:id="rId4"/>
    <sheet name="Supplementary table 5" sheetId="34" r:id="rId5"/>
    <sheet name="Supplementary table 6" sheetId="3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1" i="8" l="1"/>
  <c r="J160" i="8"/>
  <c r="J159" i="8"/>
  <c r="J158" i="8"/>
  <c r="J157" i="8"/>
  <c r="D144" i="8"/>
  <c r="B143" i="8"/>
  <c r="F142" i="8"/>
  <c r="E142" i="8"/>
  <c r="B140" i="8"/>
  <c r="F139" i="8"/>
  <c r="E139" i="8"/>
  <c r="D139" i="8"/>
  <c r="B138" i="8"/>
  <c r="B137" i="8"/>
  <c r="F134" i="8"/>
  <c r="F141" i="8" s="1"/>
  <c r="E134" i="8"/>
  <c r="E138" i="8" s="1"/>
  <c r="D134" i="8"/>
  <c r="D142" i="8" s="1"/>
  <c r="C134" i="8"/>
  <c r="C139" i="8" s="1"/>
  <c r="B134" i="8"/>
  <c r="B139" i="8" s="1"/>
  <c r="K122" i="8"/>
  <c r="K121" i="8"/>
  <c r="K120" i="8"/>
  <c r="K119" i="8"/>
  <c r="K118" i="8"/>
  <c r="K117" i="8"/>
  <c r="K116" i="8"/>
  <c r="K115" i="8"/>
  <c r="K114" i="8"/>
  <c r="J101" i="8"/>
  <c r="I101" i="8"/>
  <c r="H101" i="8"/>
  <c r="G101" i="8"/>
  <c r="F101" i="8"/>
  <c r="E101" i="8"/>
  <c r="D101" i="8"/>
  <c r="J100" i="8"/>
  <c r="G100" i="8"/>
  <c r="C100" i="8"/>
  <c r="B100" i="8"/>
  <c r="J99" i="8"/>
  <c r="I99" i="8"/>
  <c r="H99" i="8"/>
  <c r="G99" i="8"/>
  <c r="C99" i="8"/>
  <c r="I98" i="8"/>
  <c r="E98" i="8"/>
  <c r="D98" i="8"/>
  <c r="C98" i="8"/>
  <c r="B98" i="8"/>
  <c r="J97" i="8"/>
  <c r="I97" i="8"/>
  <c r="H97" i="8"/>
  <c r="E97" i="8"/>
  <c r="G96" i="8"/>
  <c r="F96" i="8"/>
  <c r="E96" i="8"/>
  <c r="D96" i="8"/>
  <c r="C96" i="8"/>
  <c r="B96" i="8"/>
  <c r="J95" i="8"/>
  <c r="G95" i="8"/>
  <c r="D95" i="8"/>
  <c r="I94" i="8"/>
  <c r="H94" i="8"/>
  <c r="G94" i="8"/>
  <c r="F94" i="8"/>
  <c r="E94" i="8"/>
  <c r="D94" i="8"/>
  <c r="C94" i="8"/>
  <c r="J91" i="8"/>
  <c r="J98" i="8" s="1"/>
  <c r="I91" i="8"/>
  <c r="I95" i="8" s="1"/>
  <c r="H91" i="8"/>
  <c r="H95" i="8" s="1"/>
  <c r="G91" i="8"/>
  <c r="G97" i="8" s="1"/>
  <c r="F91" i="8"/>
  <c r="F99" i="8" s="1"/>
  <c r="E91" i="8"/>
  <c r="E99" i="8" s="1"/>
  <c r="D91" i="8"/>
  <c r="D99" i="8" s="1"/>
  <c r="C91" i="8"/>
  <c r="C101" i="8" s="1"/>
  <c r="B91" i="8"/>
  <c r="B94" i="8" s="1"/>
  <c r="J79" i="8"/>
  <c r="I79" i="8"/>
  <c r="H79" i="8"/>
  <c r="G79" i="8"/>
  <c r="F79" i="8"/>
  <c r="H78" i="8"/>
  <c r="D78" i="8"/>
  <c r="C78" i="8"/>
  <c r="B78" i="8"/>
  <c r="J77" i="8"/>
  <c r="I77" i="8"/>
  <c r="H77" i="8"/>
  <c r="D77" i="8"/>
  <c r="J76" i="8"/>
  <c r="F76" i="8"/>
  <c r="E76" i="8"/>
  <c r="D76" i="8"/>
  <c r="C76" i="8"/>
  <c r="B76" i="8"/>
  <c r="J75" i="8"/>
  <c r="F75" i="8"/>
  <c r="H74" i="8"/>
  <c r="G74" i="8"/>
  <c r="F74" i="8"/>
  <c r="E74" i="8"/>
  <c r="D74" i="8"/>
  <c r="C74" i="8"/>
  <c r="H73" i="8"/>
  <c r="E73" i="8"/>
  <c r="J72" i="8"/>
  <c r="I72" i="8"/>
  <c r="H72" i="8"/>
  <c r="G72" i="8"/>
  <c r="F72" i="8"/>
  <c r="E72" i="8"/>
  <c r="D72" i="8"/>
  <c r="J69" i="8"/>
  <c r="J73" i="8" s="1"/>
  <c r="I69" i="8"/>
  <c r="I75" i="8" s="1"/>
  <c r="H69" i="8"/>
  <c r="H75" i="8" s="1"/>
  <c r="G69" i="8"/>
  <c r="G77" i="8" s="1"/>
  <c r="F69" i="8"/>
  <c r="F77" i="8" s="1"/>
  <c r="E69" i="8"/>
  <c r="E79" i="8" s="1"/>
  <c r="D69" i="8"/>
  <c r="D79" i="8" s="1"/>
  <c r="C69" i="8"/>
  <c r="C72" i="8" s="1"/>
  <c r="B69" i="8"/>
  <c r="B74" i="8" s="1"/>
  <c r="D140" i="8" l="1"/>
  <c r="B73" i="8"/>
  <c r="I74" i="8"/>
  <c r="G76" i="8"/>
  <c r="E78" i="8"/>
  <c r="J94" i="8"/>
  <c r="H96" i="8"/>
  <c r="F98" i="8"/>
  <c r="D100" i="8"/>
  <c r="D137" i="8"/>
  <c r="E140" i="8"/>
  <c r="F143" i="8"/>
  <c r="D143" i="8"/>
  <c r="C137" i="8"/>
  <c r="C73" i="8"/>
  <c r="J74" i="8"/>
  <c r="H76" i="8"/>
  <c r="F78" i="8"/>
  <c r="B95" i="8"/>
  <c r="I96" i="8"/>
  <c r="G98" i="8"/>
  <c r="E100" i="8"/>
  <c r="E137" i="8"/>
  <c r="F140" i="8"/>
  <c r="B144" i="8"/>
  <c r="C140" i="8"/>
  <c r="E143" i="8"/>
  <c r="D73" i="8"/>
  <c r="B75" i="8"/>
  <c r="I76" i="8"/>
  <c r="G78" i="8"/>
  <c r="C95" i="8"/>
  <c r="J96" i="8"/>
  <c r="H98" i="8"/>
  <c r="F100" i="8"/>
  <c r="F137" i="8"/>
  <c r="B141" i="8"/>
  <c r="C144" i="8"/>
  <c r="C75" i="8"/>
  <c r="C141" i="8"/>
  <c r="F73" i="8"/>
  <c r="D75" i="8"/>
  <c r="B77" i="8"/>
  <c r="I78" i="8"/>
  <c r="E95" i="8"/>
  <c r="C97" i="8"/>
  <c r="H100" i="8"/>
  <c r="C138" i="8"/>
  <c r="D141" i="8"/>
  <c r="E144" i="8"/>
  <c r="C143" i="8"/>
  <c r="B97" i="8"/>
  <c r="G73" i="8"/>
  <c r="E75" i="8"/>
  <c r="C77" i="8"/>
  <c r="J78" i="8"/>
  <c r="F95" i="8"/>
  <c r="D97" i="8"/>
  <c r="B99" i="8"/>
  <c r="I100" i="8"/>
  <c r="D138" i="8"/>
  <c r="E141" i="8"/>
  <c r="F144" i="8"/>
  <c r="B79" i="8"/>
  <c r="B72" i="8"/>
  <c r="I73" i="8"/>
  <c r="G75" i="8"/>
  <c r="E77" i="8"/>
  <c r="C79" i="8"/>
  <c r="F97" i="8"/>
  <c r="B101" i="8"/>
  <c r="F138" i="8"/>
  <c r="B142" i="8"/>
  <c r="C142" i="8"/>
</calcChain>
</file>

<file path=xl/sharedStrings.xml><?xml version="1.0" encoding="utf-8"?>
<sst xmlns="http://schemas.openxmlformats.org/spreadsheetml/2006/main" count="10335" uniqueCount="2780">
  <si>
    <t>F</t>
  </si>
  <si>
    <t>M</t>
  </si>
  <si>
    <t>NA</t>
  </si>
  <si>
    <t>GSE141552</t>
  </si>
  <si>
    <t>GSM4206903</t>
  </si>
  <si>
    <t>GSM4206904</t>
  </si>
  <si>
    <t>GSM4206905</t>
  </si>
  <si>
    <t>GSM4206907</t>
  </si>
  <si>
    <t>GSM4206906</t>
  </si>
  <si>
    <t>GSM4281975</t>
  </si>
  <si>
    <t>GSM4281976</t>
  </si>
  <si>
    <t>GSM4281980</t>
  </si>
  <si>
    <t>GSM4281982</t>
  </si>
  <si>
    <t>GSM4281985</t>
  </si>
  <si>
    <t>GSM4281986</t>
  </si>
  <si>
    <t>GSM4281988</t>
  </si>
  <si>
    <t>GSM4281989</t>
  </si>
  <si>
    <t>GSM4281992</t>
  </si>
  <si>
    <t>GSM4281993</t>
  </si>
  <si>
    <t>GSM4281994</t>
  </si>
  <si>
    <t>GSM4281995</t>
  </si>
  <si>
    <t>GSM4282000</t>
  </si>
  <si>
    <t>GSM4282002</t>
  </si>
  <si>
    <t>GSM4282004</t>
  </si>
  <si>
    <t>GSE157827</t>
  </si>
  <si>
    <t>GSM4775577</t>
  </si>
  <si>
    <t>GSM4775580</t>
  </si>
  <si>
    <t>GSM4775578</t>
  </si>
  <si>
    <t>GSM4775576</t>
  </si>
  <si>
    <t>GSM4775575</t>
  </si>
  <si>
    <t>GSM4775579</t>
  </si>
  <si>
    <t>GSM4775574</t>
  </si>
  <si>
    <t>GSM4775573</t>
  </si>
  <si>
    <t>GSM4775581</t>
  </si>
  <si>
    <t>GSM5138546</t>
  </si>
  <si>
    <t>GSM5138547</t>
  </si>
  <si>
    <t>GSM5138549</t>
  </si>
  <si>
    <t>GSM5138551</t>
  </si>
  <si>
    <t>GSE174367</t>
  </si>
  <si>
    <t>GSM5292839</t>
  </si>
  <si>
    <t>GSM5292838</t>
  </si>
  <si>
    <t>GSM5292854</t>
  </si>
  <si>
    <t>GSM5292855</t>
  </si>
  <si>
    <t>GSM5292856</t>
  </si>
  <si>
    <t>GSM5292851</t>
  </si>
  <si>
    <t>GSM5292852</t>
  </si>
  <si>
    <t>GSM5292853</t>
  </si>
  <si>
    <t>GSM6597356</t>
  </si>
  <si>
    <t>GSM6597359</t>
  </si>
  <si>
    <t>GSM6597368</t>
  </si>
  <si>
    <t>GSM6597369</t>
  </si>
  <si>
    <t>GSM6597370</t>
  </si>
  <si>
    <t>GSM6597371</t>
  </si>
  <si>
    <t>GSM6597373</t>
  </si>
  <si>
    <t>GSM6597376</t>
  </si>
  <si>
    <t>GSM6597378</t>
  </si>
  <si>
    <t>GSM6597379</t>
  </si>
  <si>
    <t>GSM6597380</t>
  </si>
  <si>
    <t>GSM6597381</t>
  </si>
  <si>
    <t>GSM6597382</t>
  </si>
  <si>
    <t>GSM6597383</t>
  </si>
  <si>
    <t>GSM6597384</t>
  </si>
  <si>
    <t>GSM6597385</t>
  </si>
  <si>
    <t>GSM6597386</t>
  </si>
  <si>
    <t>GSM6597390</t>
  </si>
  <si>
    <t>SRR9262923</t>
  </si>
  <si>
    <t>SRR9262937</t>
  </si>
  <si>
    <t>SRR9264385</t>
  </si>
  <si>
    <t>SRR9262956</t>
  </si>
  <si>
    <t>SRR9262938</t>
  </si>
  <si>
    <t>SRR9264383</t>
  </si>
  <si>
    <t>SRR9264389</t>
  </si>
  <si>
    <t>SRR9264382</t>
  </si>
  <si>
    <t>SRR9264388</t>
  </si>
  <si>
    <t>PRJNA544731</t>
  </si>
  <si>
    <t>SRR9123035</t>
  </si>
  <si>
    <t>SRR9123036</t>
  </si>
  <si>
    <t>SRR9123037</t>
  </si>
  <si>
    <t>SRR9123040</t>
  </si>
  <si>
    <t>SRR9123041</t>
  </si>
  <si>
    <t>syn18485175</t>
  </si>
  <si>
    <t>ROS17</t>
  </si>
  <si>
    <t>ROS3</t>
  </si>
  <si>
    <t>ROS15</t>
  </si>
  <si>
    <t>ROS13</t>
  </si>
  <si>
    <t>ROS19</t>
  </si>
  <si>
    <t>ROS12</t>
  </si>
  <si>
    <t>ROS22</t>
  </si>
  <si>
    <t>ROS6</t>
  </si>
  <si>
    <t>ROS16</t>
  </si>
  <si>
    <t>ROS21</t>
  </si>
  <si>
    <t>ROS24</t>
  </si>
  <si>
    <t>ROS9</t>
  </si>
  <si>
    <t>ROS8</t>
  </si>
  <si>
    <t>ROS23</t>
  </si>
  <si>
    <t>ROS14</t>
  </si>
  <si>
    <t>ROS5</t>
  </si>
  <si>
    <t>ROS1</t>
  </si>
  <si>
    <t>ROS10</t>
  </si>
  <si>
    <t>ROS11</t>
  </si>
  <si>
    <t>ROS18</t>
  </si>
  <si>
    <t>ROS2</t>
  </si>
  <si>
    <t>ROS4</t>
  </si>
  <si>
    <t>ROS7</t>
  </si>
  <si>
    <t>syn38120890</t>
  </si>
  <si>
    <t>PMID34582785</t>
  </si>
  <si>
    <t>PRJNA434002</t>
  </si>
  <si>
    <t>GSE140231</t>
  </si>
  <si>
    <t>CHRM3</t>
  </si>
  <si>
    <t>COBLL1</t>
  </si>
  <si>
    <t>IGFBP5</t>
  </si>
  <si>
    <t>ZNF385D</t>
  </si>
  <si>
    <t>PTPRG</t>
  </si>
  <si>
    <t>CCSER1</t>
  </si>
  <si>
    <t>TLL1</t>
  </si>
  <si>
    <t>MCTP1</t>
  </si>
  <si>
    <t>TMSB4X</t>
  </si>
  <si>
    <t>CLU</t>
  </si>
  <si>
    <t>PCSK5</t>
  </si>
  <si>
    <t>KIAA1217</t>
  </si>
  <si>
    <t>UBC</t>
  </si>
  <si>
    <t>FAM155A</t>
  </si>
  <si>
    <t>SERF2</t>
  </si>
  <si>
    <t>MT2A</t>
  </si>
  <si>
    <t>FTL</t>
  </si>
  <si>
    <t>MDD</t>
  </si>
  <si>
    <t>MS</t>
  </si>
  <si>
    <t>SCZ</t>
  </si>
  <si>
    <t>ZFPM2</t>
  </si>
  <si>
    <t>KALRN</t>
  </si>
  <si>
    <t>FTX</t>
  </si>
  <si>
    <t>ATP8B1</t>
  </si>
  <si>
    <t>TSHZ2</t>
  </si>
  <si>
    <t>FKBP1A</t>
  </si>
  <si>
    <t>SELENOW</t>
  </si>
  <si>
    <t>LINC00486</t>
  </si>
  <si>
    <t>ST6GALNAC3</t>
  </si>
  <si>
    <t>PLXDC2</t>
  </si>
  <si>
    <t>FOXN3</t>
  </si>
  <si>
    <t>MEIS2</t>
  </si>
  <si>
    <t>PRKCA</t>
  </si>
  <si>
    <t>ADGRL2</t>
  </si>
  <si>
    <t>NRG3</t>
  </si>
  <si>
    <t>ACTB</t>
  </si>
  <si>
    <t>FTH1</t>
  </si>
  <si>
    <t>TMSB10</t>
  </si>
  <si>
    <t>DNAJA1</t>
  </si>
  <si>
    <t>UBB</t>
  </si>
  <si>
    <t>HSPB1</t>
  </si>
  <si>
    <t>HSP90AB1</t>
  </si>
  <si>
    <t>DNAJB1</t>
  </si>
  <si>
    <t>HSPA1A</t>
  </si>
  <si>
    <t>HSPA8</t>
  </si>
  <si>
    <t>SLCO2A1</t>
  </si>
  <si>
    <t>ARHGAP26</t>
  </si>
  <si>
    <t>MEG3</t>
  </si>
  <si>
    <t>BEX3</t>
  </si>
  <si>
    <t>HSPA5</t>
  </si>
  <si>
    <t>BSG</t>
  </si>
  <si>
    <t>JUND</t>
  </si>
  <si>
    <t>HSP90AA1</t>
  </si>
  <si>
    <t>AFF3</t>
  </si>
  <si>
    <t>SOX5</t>
  </si>
  <si>
    <t>KCTD8</t>
  </si>
  <si>
    <t>THSD7A</t>
  </si>
  <si>
    <t>S100A6</t>
  </si>
  <si>
    <t>CA4</t>
  </si>
  <si>
    <t>ITM2B</t>
  </si>
  <si>
    <t>SPRY1</t>
  </si>
  <si>
    <t>HDAC9</t>
  </si>
  <si>
    <t>PPARG</t>
  </si>
  <si>
    <t>EFNA5</t>
  </si>
  <si>
    <t>PLCB4</t>
  </si>
  <si>
    <t>LRMDA</t>
  </si>
  <si>
    <t>UTRN</t>
  </si>
  <si>
    <t>LDB2</t>
  </si>
  <si>
    <t>ABLIM3</t>
  </si>
  <si>
    <t>RORA</t>
  </si>
  <si>
    <t>PTPRM</t>
  </si>
  <si>
    <t>SNTG2</t>
  </si>
  <si>
    <t>FBN1</t>
  </si>
  <si>
    <t>LAMA4</t>
  </si>
  <si>
    <t>ITPR2</t>
  </si>
  <si>
    <t>DST</t>
  </si>
  <si>
    <t>DLEU2</t>
  </si>
  <si>
    <t>DIAPH2</t>
  </si>
  <si>
    <t>RAPGEF5</t>
  </si>
  <si>
    <t>WWOX</t>
  </si>
  <si>
    <t>NFIA</t>
  </si>
  <si>
    <t>NKTR</t>
  </si>
  <si>
    <t>GHR</t>
  </si>
  <si>
    <t>MAML2</t>
  </si>
  <si>
    <t>WDPCP</t>
  </si>
  <si>
    <t>SH3RF3</t>
  </si>
  <si>
    <t>CAMK2D</t>
  </si>
  <si>
    <t>AL109930.1</t>
  </si>
  <si>
    <t>PTK2</t>
  </si>
  <si>
    <t>L3MBTL4</t>
  </si>
  <si>
    <t>PDE3B</t>
  </si>
  <si>
    <t>TANC2</t>
  </si>
  <si>
    <t>GSE1</t>
  </si>
  <si>
    <t>DDX17</t>
  </si>
  <si>
    <t>ABLIM1</t>
  </si>
  <si>
    <t>MBNL1</t>
  </si>
  <si>
    <t>TTC28</t>
  </si>
  <si>
    <t>FLRT2</t>
  </si>
  <si>
    <t>PELI2</t>
  </si>
  <si>
    <t>DPYD</t>
  </si>
  <si>
    <t>XIST</t>
  </si>
  <si>
    <t>RYR3</t>
  </si>
  <si>
    <t>AP003086.2</t>
  </si>
  <si>
    <t>SMYD3</t>
  </si>
  <si>
    <t>ERC1</t>
  </si>
  <si>
    <t>ANO2</t>
  </si>
  <si>
    <t>FCHSD2</t>
  </si>
  <si>
    <t>SYN3</t>
  </si>
  <si>
    <t>EXT1</t>
  </si>
  <si>
    <t>LUC7L3</t>
  </si>
  <si>
    <t>PPP1R16B</t>
  </si>
  <si>
    <t>PLCB1</t>
  </si>
  <si>
    <t>FOXP1</t>
  </si>
  <si>
    <t>PRKAG2</t>
  </si>
  <si>
    <t>NR3C2</t>
  </si>
  <si>
    <t>TNRC6A</t>
  </si>
  <si>
    <t>FAF1</t>
  </si>
  <si>
    <t>SPIDR</t>
  </si>
  <si>
    <t>ASPH</t>
  </si>
  <si>
    <t>GLS</t>
  </si>
  <si>
    <t>GAB2</t>
  </si>
  <si>
    <t>ADAMTS9-AS2</t>
  </si>
  <si>
    <t>FAT4</t>
  </si>
  <si>
    <t>CDK14</t>
  </si>
  <si>
    <t>LARGE1</t>
  </si>
  <si>
    <t>ITPR1</t>
  </si>
  <si>
    <t>TCF12</t>
  </si>
  <si>
    <t>GLIS3</t>
  </si>
  <si>
    <t>NBEA</t>
  </si>
  <si>
    <t>TLN2</t>
  </si>
  <si>
    <t>FNDC3B</t>
  </si>
  <si>
    <t>DLG2</t>
  </si>
  <si>
    <t>MCU</t>
  </si>
  <si>
    <t>LAMB1</t>
  </si>
  <si>
    <t>SCAPER</t>
  </si>
  <si>
    <t>MAN1A1</t>
  </si>
  <si>
    <t>DIP2C</t>
  </si>
  <si>
    <t>HIP1</t>
  </si>
  <si>
    <t>PARD3</t>
  </si>
  <si>
    <t>KIF13B</t>
  </si>
  <si>
    <t>MDFIC</t>
  </si>
  <si>
    <t>C20orf194</t>
  </si>
  <si>
    <t>PLD1</t>
  </si>
  <si>
    <t>DPH6</t>
  </si>
  <si>
    <t>PRELID2</t>
  </si>
  <si>
    <t>FHIT</t>
  </si>
  <si>
    <t>USP25</t>
  </si>
  <si>
    <t>LDLRAD4</t>
  </si>
  <si>
    <t>CARMIL1</t>
  </si>
  <si>
    <t>CADPS2</t>
  </si>
  <si>
    <t>CACNA2D1</t>
  </si>
  <si>
    <t>LMCD1-AS1</t>
  </si>
  <si>
    <t>PHKB</t>
  </si>
  <si>
    <t>EPB41L2</t>
  </si>
  <si>
    <t>PDZD2</t>
  </si>
  <si>
    <t>CCDC88A</t>
  </si>
  <si>
    <t>STARD13</t>
  </si>
  <si>
    <t>FRMD4A</t>
  </si>
  <si>
    <t>PNISR</t>
  </si>
  <si>
    <t>SNHG14</t>
  </si>
  <si>
    <t>MBNL2</t>
  </si>
  <si>
    <t>SETBP1</t>
  </si>
  <si>
    <t>AGAP1</t>
  </si>
  <si>
    <t>ZEB1</t>
  </si>
  <si>
    <t>SLC25A13</t>
  </si>
  <si>
    <t>LAMA2</t>
  </si>
  <si>
    <t>KIAA1671</t>
  </si>
  <si>
    <t>RFX3</t>
  </si>
  <si>
    <t>PAM</t>
  </si>
  <si>
    <t>PHLDB2</t>
  </si>
  <si>
    <t>NBAS</t>
  </si>
  <si>
    <t>ROCK2</t>
  </si>
  <si>
    <t>LINC00513</t>
  </si>
  <si>
    <t>OSBPL10</t>
  </si>
  <si>
    <t>ZSWIM6</t>
  </si>
  <si>
    <t>ANKUB1</t>
  </si>
  <si>
    <t>NLK</t>
  </si>
  <si>
    <t>TBC1D22A</t>
  </si>
  <si>
    <t>FARP1</t>
  </si>
  <si>
    <t>STXBP5</t>
  </si>
  <si>
    <t>ZMYM4</t>
  </si>
  <si>
    <t>ICA1</t>
  </si>
  <si>
    <t>TSPAN9</t>
  </si>
  <si>
    <t>CHN1</t>
  </si>
  <si>
    <t>EPB41</t>
  </si>
  <si>
    <t>TRAF3IP2-AS1</t>
  </si>
  <si>
    <t>RBMS1</t>
  </si>
  <si>
    <t>PARVA</t>
  </si>
  <si>
    <t>GULP1</t>
  </si>
  <si>
    <t>MACF1</t>
  </si>
  <si>
    <t>CRYBG3</t>
  </si>
  <si>
    <t>ATG7</t>
  </si>
  <si>
    <t>NAV2</t>
  </si>
  <si>
    <t>LRP6</t>
  </si>
  <si>
    <t>BTBD9</t>
  </si>
  <si>
    <t>UTY</t>
  </si>
  <si>
    <t>FUT8</t>
  </si>
  <si>
    <t>PIK3CB</t>
  </si>
  <si>
    <t>TRAPPC9</t>
  </si>
  <si>
    <t>ATXN1</t>
  </si>
  <si>
    <t>PRKCE</t>
  </si>
  <si>
    <t>BICD1</t>
  </si>
  <si>
    <t>SSBP3</t>
  </si>
  <si>
    <t>ZNF721</t>
  </si>
  <si>
    <t>HNRNPK</t>
  </si>
  <si>
    <t>EID1</t>
  </si>
  <si>
    <t>MORF4L1</t>
  </si>
  <si>
    <t>COX5B</t>
  </si>
  <si>
    <t>SKP1</t>
  </si>
  <si>
    <t>ELOB</t>
  </si>
  <si>
    <t>OAZ1</t>
  </si>
  <si>
    <t>COX6A1</t>
  </si>
  <si>
    <t>RNASEK</t>
  </si>
  <si>
    <t>COX6C</t>
  </si>
  <si>
    <t>NDUFA4</t>
  </si>
  <si>
    <t>CCDC85B</t>
  </si>
  <si>
    <t>TSPAN7</t>
  </si>
  <si>
    <t>LDHA</t>
  </si>
  <si>
    <t>POLR2L</t>
  </si>
  <si>
    <t>GUK1</t>
  </si>
  <si>
    <t>HINT1</t>
  </si>
  <si>
    <t>CHCHD2</t>
  </si>
  <si>
    <t>SEPTIN7</t>
  </si>
  <si>
    <t>BTG1</t>
  </si>
  <si>
    <t>SUMO2</t>
  </si>
  <si>
    <t>PTMS</t>
  </si>
  <si>
    <t>EEF2</t>
  </si>
  <si>
    <t>TMA7</t>
  </si>
  <si>
    <t>TOMM7</t>
  </si>
  <si>
    <t>COX7C</t>
  </si>
  <si>
    <t>DYNLL1</t>
  </si>
  <si>
    <t>LY6E</t>
  </si>
  <si>
    <t>PRDX1</t>
  </si>
  <si>
    <t>COX4I1</t>
  </si>
  <si>
    <t>CEBPD</t>
  </si>
  <si>
    <t>RAC1</t>
  </si>
  <si>
    <t>UQCRB</t>
  </si>
  <si>
    <t>CALM2</t>
  </si>
  <si>
    <t>IGFBP4</t>
  </si>
  <si>
    <t>TUBA1B</t>
  </si>
  <si>
    <t>CRIP2</t>
  </si>
  <si>
    <t>MIF</t>
  </si>
  <si>
    <t>PFDN5</t>
  </si>
  <si>
    <t>CALM1</t>
  </si>
  <si>
    <t>CFL1</t>
  </si>
  <si>
    <t>PPIA</t>
  </si>
  <si>
    <t>MYL6</t>
  </si>
  <si>
    <t>EEF1G</t>
  </si>
  <si>
    <t>UBA52</t>
  </si>
  <si>
    <t>ATP5F1E</t>
  </si>
  <si>
    <t>HSPA1B</t>
  </si>
  <si>
    <t>H3F3A</t>
  </si>
  <si>
    <t>SRP14</t>
  </si>
  <si>
    <t>ACTG1</t>
  </si>
  <si>
    <t>GAPDH</t>
  </si>
  <si>
    <t>NACA</t>
  </si>
  <si>
    <t>H3F3B</t>
  </si>
  <si>
    <t>FAU</t>
  </si>
  <si>
    <t>SPARCL1</t>
  </si>
  <si>
    <t>EIF1</t>
  </si>
  <si>
    <t>JUNB</t>
  </si>
  <si>
    <t>JUN</t>
  </si>
  <si>
    <t>FOS</t>
  </si>
  <si>
    <t>TPT1</t>
  </si>
  <si>
    <t>PTMA</t>
  </si>
  <si>
    <t>EEF1A1</t>
  </si>
  <si>
    <t>CDH13</t>
  </si>
  <si>
    <t>RASGRF2</t>
  </si>
  <si>
    <t>YWHAB</t>
  </si>
  <si>
    <t>PLEKHG1</t>
  </si>
  <si>
    <t>UACA</t>
  </si>
  <si>
    <t>PALMD</t>
  </si>
  <si>
    <t>LHFPL6</t>
  </si>
  <si>
    <t>TMTC2</t>
  </si>
  <si>
    <t>AUTS2</t>
  </si>
  <si>
    <t>NFIB</t>
  </si>
  <si>
    <t>COL4A2</t>
  </si>
  <si>
    <t>SAMD4A</t>
  </si>
  <si>
    <t>CCNI</t>
  </si>
  <si>
    <t>GNAS</t>
  </si>
  <si>
    <t>DACH1</t>
  </si>
  <si>
    <t>NPDC1</t>
  </si>
  <si>
    <t>PDE7B</t>
  </si>
  <si>
    <t>FKBP5</t>
  </si>
  <si>
    <t>SOD2</t>
  </si>
  <si>
    <t>MALAT1</t>
  </si>
  <si>
    <t>DLEU1</t>
  </si>
  <si>
    <t>DIAPH2-AS1</t>
  </si>
  <si>
    <t>AC004594.1</t>
  </si>
  <si>
    <t>BCL2L14</t>
  </si>
  <si>
    <t>IPO9-AS1</t>
  </si>
  <si>
    <t>FILIP1L</t>
  </si>
  <si>
    <t>PDE5A</t>
  </si>
  <si>
    <t>RNPC3</t>
  </si>
  <si>
    <t>GAB1</t>
  </si>
  <si>
    <t>NEDD9</t>
  </si>
  <si>
    <t>MYRIP</t>
  </si>
  <si>
    <t>ATP1A1</t>
  </si>
  <si>
    <t>SLC38A2</t>
  </si>
  <si>
    <t>TIMP3</t>
  </si>
  <si>
    <t>SORBS1</t>
  </si>
  <si>
    <t>SPARC</t>
  </si>
  <si>
    <t>ZBTB16</t>
  </si>
  <si>
    <t>PLCXD3</t>
  </si>
  <si>
    <t>CBLB</t>
  </si>
  <si>
    <t>ST6GAL1</t>
  </si>
  <si>
    <t>ITGA8</t>
  </si>
  <si>
    <t>CACNA1C</t>
  </si>
  <si>
    <t>ACTN1</t>
  </si>
  <si>
    <t>PCDH7</t>
  </si>
  <si>
    <t>PVT1</t>
  </si>
  <si>
    <t>PRUNE2</t>
  </si>
  <si>
    <t>SLC4A7</t>
  </si>
  <si>
    <t>ARHGAP10</t>
  </si>
  <si>
    <t>MAP3K5</t>
  </si>
  <si>
    <t>KCNMA1</t>
  </si>
  <si>
    <t>RPGR</t>
  </si>
  <si>
    <t>FAM193A</t>
  </si>
  <si>
    <t>CUX1</t>
  </si>
  <si>
    <t>ZNF609</t>
  </si>
  <si>
    <t>SNED1</t>
  </si>
  <si>
    <t>POLR2J3</t>
  </si>
  <si>
    <t>CASC15</t>
  </si>
  <si>
    <t>ANKRD11</t>
  </si>
  <si>
    <t>EPB41L3</t>
  </si>
  <si>
    <t>ZNF608</t>
  </si>
  <si>
    <t>PACS1</t>
  </si>
  <si>
    <t>SULF2</t>
  </si>
  <si>
    <t>CEMIP2</t>
  </si>
  <si>
    <t>GPM6A</t>
  </si>
  <si>
    <t>HDAC4</t>
  </si>
  <si>
    <t>PDE10A</t>
  </si>
  <si>
    <t>GOLGA4</t>
  </si>
  <si>
    <t>AFF1</t>
  </si>
  <si>
    <t>AHI1</t>
  </si>
  <si>
    <t>PDGFD</t>
  </si>
  <si>
    <t>FLNA</t>
  </si>
  <si>
    <t>GMDS-DT</t>
  </si>
  <si>
    <t>CTNND1</t>
  </si>
  <si>
    <t>KLC1</t>
  </si>
  <si>
    <t>ADGRF5</t>
  </si>
  <si>
    <t>SMG6</t>
  </si>
  <si>
    <t>PLXNA2</t>
  </si>
  <si>
    <t>PHACTR1</t>
  </si>
  <si>
    <t>PRRC2C</t>
  </si>
  <si>
    <t>NCKAP1</t>
  </si>
  <si>
    <t>KIF13A</t>
  </si>
  <si>
    <t>PLOD2</t>
  </si>
  <si>
    <t>CAMK1D</t>
  </si>
  <si>
    <t>PSAP</t>
  </si>
  <si>
    <t>CAMTA1</t>
  </si>
  <si>
    <t>RAPGEF4</t>
  </si>
  <si>
    <t>NUAK1</t>
  </si>
  <si>
    <t>TANC1</t>
  </si>
  <si>
    <t>TCF4</t>
  </si>
  <si>
    <t>ITGAV</t>
  </si>
  <si>
    <t>FNBP1L</t>
  </si>
  <si>
    <t>GALNT18</t>
  </si>
  <si>
    <t>MGLL</t>
  </si>
  <si>
    <t>SNTB2</t>
  </si>
  <si>
    <t>CPNE8</t>
  </si>
  <si>
    <t>LIMCH1</t>
  </si>
  <si>
    <t>ROBO1</t>
  </si>
  <si>
    <t>UQCR11</t>
  </si>
  <si>
    <t>SEC14L1</t>
  </si>
  <si>
    <t>SORBS2</t>
  </si>
  <si>
    <t>NEBL</t>
  </si>
  <si>
    <t>SPOCK3</t>
  </si>
  <si>
    <t>ZNF385B</t>
  </si>
  <si>
    <t>TMEM132C</t>
  </si>
  <si>
    <t>CTNNA2</t>
  </si>
  <si>
    <t>SORT1</t>
  </si>
  <si>
    <t>SLC1A1</t>
  </si>
  <si>
    <t>USP54</t>
  </si>
  <si>
    <t>AC019197.1</t>
  </si>
  <si>
    <t>IQSEC1</t>
  </si>
  <si>
    <t>ARNT2</t>
  </si>
  <si>
    <t>GALNT17</t>
  </si>
  <si>
    <t>STXBP6</t>
  </si>
  <si>
    <t>KLHL5</t>
  </si>
  <si>
    <t>NPIPB5</t>
  </si>
  <si>
    <t>ADGRL3</t>
  </si>
  <si>
    <t>EFR3B</t>
  </si>
  <si>
    <t>MCC</t>
  </si>
  <si>
    <t>DPP10</t>
  </si>
  <si>
    <t>SLC12A2</t>
  </si>
  <si>
    <t>RTN1</t>
  </si>
  <si>
    <t>SLCO3A1</t>
  </si>
  <si>
    <t>SERINC5</t>
  </si>
  <si>
    <t>EPHA3</t>
  </si>
  <si>
    <t>ST3GAL6</t>
  </si>
  <si>
    <t>SLC7A11</t>
  </si>
  <si>
    <t>PLPPR4</t>
  </si>
  <si>
    <t>DCLK1</t>
  </si>
  <si>
    <t>CDH11</t>
  </si>
  <si>
    <t>RNF220</t>
  </si>
  <si>
    <t>DNM2</t>
  </si>
  <si>
    <t>PAQR5</t>
  </si>
  <si>
    <t>WDR60</t>
  </si>
  <si>
    <t>PAPSS2</t>
  </si>
  <si>
    <t>EML1</t>
  </si>
  <si>
    <t>MTSS1</t>
  </si>
  <si>
    <t>TBL1X</t>
  </si>
  <si>
    <t>ANKRD44</t>
  </si>
  <si>
    <t>KLF12</t>
  </si>
  <si>
    <t>RCSD1</t>
  </si>
  <si>
    <t>LSAMP</t>
  </si>
  <si>
    <t>CHKA</t>
  </si>
  <si>
    <t>SIPA1L1</t>
  </si>
  <si>
    <t>DNAJC1</t>
  </si>
  <si>
    <t>DCLK2</t>
  </si>
  <si>
    <t>HIVEP1</t>
  </si>
  <si>
    <t>MIR181A1HG</t>
  </si>
  <si>
    <t>MERTK</t>
  </si>
  <si>
    <t>PTPRK</t>
  </si>
  <si>
    <t>SMAD3</t>
  </si>
  <si>
    <t>BCAR3</t>
  </si>
  <si>
    <t>RAB11A</t>
  </si>
  <si>
    <t>DDX5</t>
  </si>
  <si>
    <t>ITGA9</t>
  </si>
  <si>
    <t>SRSF5</t>
  </si>
  <si>
    <t>CD81</t>
  </si>
  <si>
    <t>ARHGAP29</t>
  </si>
  <si>
    <t>PPDPF</t>
  </si>
  <si>
    <t>UQCRQ</t>
  </si>
  <si>
    <t>TUBA1A</t>
  </si>
  <si>
    <t>SNX3</t>
  </si>
  <si>
    <t>YWHAH</t>
  </si>
  <si>
    <t>UBL5</t>
  </si>
  <si>
    <t>RYR2</t>
  </si>
  <si>
    <t>ATP5MD</t>
  </si>
  <si>
    <t>TPI1</t>
  </si>
  <si>
    <t>NDUFB2</t>
  </si>
  <si>
    <t>NEDD8</t>
  </si>
  <si>
    <t>SEC61G</t>
  </si>
  <si>
    <t>ATP5MPL</t>
  </si>
  <si>
    <t>GABARAP</t>
  </si>
  <si>
    <t>PKM</t>
  </si>
  <si>
    <t>TRMT112</t>
  </si>
  <si>
    <t>SAMD5</t>
  </si>
  <si>
    <t>ATP5MF</t>
  </si>
  <si>
    <t>NDUFA13</t>
  </si>
  <si>
    <t>C4orf3</t>
  </si>
  <si>
    <t>BRK1</t>
  </si>
  <si>
    <t>SUB1</t>
  </si>
  <si>
    <t>MICOS10</t>
  </si>
  <si>
    <t>AP2S1</t>
  </si>
  <si>
    <t>NDUFA3</t>
  </si>
  <si>
    <t>C4orf48</t>
  </si>
  <si>
    <t>BANF1</t>
  </si>
  <si>
    <t>ALDH1A1</t>
  </si>
  <si>
    <t>TOMM5</t>
  </si>
  <si>
    <t>PRDX5</t>
  </si>
  <si>
    <t>CCN1</t>
  </si>
  <si>
    <t>COX6B1</t>
  </si>
  <si>
    <t>ATP5ME</t>
  </si>
  <si>
    <t>NDUFA1</t>
  </si>
  <si>
    <t>COX7A2</t>
  </si>
  <si>
    <t>COX7B</t>
  </si>
  <si>
    <t>PARK7</t>
  </si>
  <si>
    <t>SELENOH</t>
  </si>
  <si>
    <t>COPS9</t>
  </si>
  <si>
    <t>NDUFC2</t>
  </si>
  <si>
    <t>STMN1</t>
  </si>
  <si>
    <t>C9orf16</t>
  </si>
  <si>
    <t>ENO1</t>
  </si>
  <si>
    <t>SEMA3A</t>
  </si>
  <si>
    <t>UQCR10</t>
  </si>
  <si>
    <t>ATP6V1F</t>
  </si>
  <si>
    <t>AP2M1</t>
  </si>
  <si>
    <t>MARCKS</t>
  </si>
  <si>
    <t>SARAF</t>
  </si>
  <si>
    <t>NDUFB8</t>
  </si>
  <si>
    <t>ATP5MC3</t>
  </si>
  <si>
    <t>ATP6V0C</t>
  </si>
  <si>
    <t>ATP5PF</t>
  </si>
  <si>
    <t>RAN</t>
  </si>
  <si>
    <t>FOSB</t>
  </si>
  <si>
    <t>SNU13</t>
  </si>
  <si>
    <t>NDUFC1</t>
  </si>
  <si>
    <t>COX8A</t>
  </si>
  <si>
    <t>ATP5IF1</t>
  </si>
  <si>
    <t>LDHB</t>
  </si>
  <si>
    <t>ATP5F1D</t>
  </si>
  <si>
    <t>ATP6V1G1</t>
  </si>
  <si>
    <t>UQCRH</t>
  </si>
  <si>
    <t>GABARAPL2</t>
  </si>
  <si>
    <t>SSH1</t>
  </si>
  <si>
    <t>TUBB</t>
  </si>
  <si>
    <t>ARL4A</t>
  </si>
  <si>
    <t>DPYSL2</t>
  </si>
  <si>
    <t>EGR1</t>
  </si>
  <si>
    <t>HEXIM1</t>
  </si>
  <si>
    <t>H2AFZ</t>
  </si>
  <si>
    <t>OLFM1</t>
  </si>
  <si>
    <t>CYP1B1</t>
  </si>
  <si>
    <t>SAP18</t>
  </si>
  <si>
    <t>ITPRID2</t>
  </si>
  <si>
    <t>HNRNPDL</t>
  </si>
  <si>
    <t>FOSL2</t>
  </si>
  <si>
    <t>TEK</t>
  </si>
  <si>
    <t>PCBP1</t>
  </si>
  <si>
    <t>GRINA</t>
  </si>
  <si>
    <t>RFK</t>
  </si>
  <si>
    <t>GNB2</t>
  </si>
  <si>
    <t>DKK3</t>
  </si>
  <si>
    <t>FXYD6</t>
  </si>
  <si>
    <t>RAB11B</t>
  </si>
  <si>
    <t>CTSD</t>
  </si>
  <si>
    <t>PEA15</t>
  </si>
  <si>
    <t>TUBB4B</t>
  </si>
  <si>
    <t>ARL6IP1</t>
  </si>
  <si>
    <t>RNF11</t>
  </si>
  <si>
    <t>ARF1</t>
  </si>
  <si>
    <t>PRXL2A</t>
  </si>
  <si>
    <t>GABARAPL1</t>
  </si>
  <si>
    <t>SYNPO</t>
  </si>
  <si>
    <t>ARHGDIA</t>
  </si>
  <si>
    <t>MGST3</t>
  </si>
  <si>
    <t>DDX24</t>
  </si>
  <si>
    <t>SERINC1</t>
  </si>
  <si>
    <t>RHOB</t>
  </si>
  <si>
    <t>DLC1</t>
  </si>
  <si>
    <t>SOD1</t>
  </si>
  <si>
    <t>RTN4</t>
  </si>
  <si>
    <t>NUCKS1</t>
  </si>
  <si>
    <t>SET</t>
  </si>
  <si>
    <t>HIVEP3</t>
  </si>
  <si>
    <t>RARB</t>
  </si>
  <si>
    <t>DYSF</t>
  </si>
  <si>
    <t>FGFR1</t>
  </si>
  <si>
    <t>RGL1</t>
  </si>
  <si>
    <t>MAN2A1</t>
  </si>
  <si>
    <t>TLK2</t>
  </si>
  <si>
    <t>NTN4</t>
  </si>
  <si>
    <t>RANBP17</t>
  </si>
  <si>
    <t>ANKRD36</t>
  </si>
  <si>
    <t>HPCAL1</t>
  </si>
  <si>
    <t>STX8</t>
  </si>
  <si>
    <t>PRKD1</t>
  </si>
  <si>
    <t>ACAP2</t>
  </si>
  <si>
    <t>JAK1</t>
  </si>
  <si>
    <t>BMPER</t>
  </si>
  <si>
    <t>ROBO2</t>
  </si>
  <si>
    <t>LINC02388</t>
  </si>
  <si>
    <t>GPX4</t>
  </si>
  <si>
    <t>HIBCH</t>
  </si>
  <si>
    <t>PRKAR1A</t>
  </si>
  <si>
    <t>SLC6A4</t>
  </si>
  <si>
    <t>TLE5</t>
  </si>
  <si>
    <t>NDRG4</t>
  </si>
  <si>
    <t>SERINC3</t>
  </si>
  <si>
    <t>CLTB</t>
  </si>
  <si>
    <t>SRP9</t>
  </si>
  <si>
    <t>RABAC1</t>
  </si>
  <si>
    <t>CYCS</t>
  </si>
  <si>
    <t>EIF1AX</t>
  </si>
  <si>
    <t>ATP6V0B</t>
  </si>
  <si>
    <t>EIF4G2</t>
  </si>
  <si>
    <t>VDAC1</t>
  </si>
  <si>
    <t>PRNP</t>
  </si>
  <si>
    <t>HSPH1</t>
  </si>
  <si>
    <t>GHITM</t>
  </si>
  <si>
    <t>ZFAND5</t>
  </si>
  <si>
    <t>DNAJB6</t>
  </si>
  <si>
    <t>PGK1</t>
  </si>
  <si>
    <t>CEBPB</t>
  </si>
  <si>
    <t>SFPQ</t>
  </si>
  <si>
    <t>JAG1</t>
  </si>
  <si>
    <t>MRFAP1</t>
  </si>
  <si>
    <t>PGAM1</t>
  </si>
  <si>
    <t>EIF4A2</t>
  </si>
  <si>
    <t>PPP2CA</t>
  </si>
  <si>
    <t>EIF1B</t>
  </si>
  <si>
    <t>RCN1</t>
  </si>
  <si>
    <t>YWHAG</t>
  </si>
  <si>
    <t>SYNJ2</t>
  </si>
  <si>
    <t>MAP1B</t>
  </si>
  <si>
    <t>MTPN</t>
  </si>
  <si>
    <t>PRPF38B</t>
  </si>
  <si>
    <t>ACADVL</t>
  </si>
  <si>
    <t>IFRD1</t>
  </si>
  <si>
    <t>CTNNAL1</t>
  </si>
  <si>
    <t>SLC35F1</t>
  </si>
  <si>
    <t>ATF3</t>
  </si>
  <si>
    <t>LINC01619</t>
  </si>
  <si>
    <t>CTNND2</t>
  </si>
  <si>
    <t>AC119673.2</t>
  </si>
  <si>
    <t>KCNIP4</t>
  </si>
  <si>
    <t>PTGS2</t>
  </si>
  <si>
    <t>HS3ST2</t>
  </si>
  <si>
    <t>SPRED1</t>
  </si>
  <si>
    <t>NR2F1-AS1</t>
  </si>
  <si>
    <t>ARHGAP6</t>
  </si>
  <si>
    <t>USP9Y</t>
  </si>
  <si>
    <t>LRP1B</t>
  </si>
  <si>
    <t>ALDH1A2</t>
  </si>
  <si>
    <t>TTTY14</t>
  </si>
  <si>
    <t>AC002070.1</t>
  </si>
  <si>
    <t>RAPH1</t>
  </si>
  <si>
    <t>GASK1B</t>
  </si>
  <si>
    <t>MACROD2</t>
  </si>
  <si>
    <t>SPATA6</t>
  </si>
  <si>
    <t>AC008014.1</t>
  </si>
  <si>
    <t>ELOVL5</t>
  </si>
  <si>
    <t>NEDD4L</t>
  </si>
  <si>
    <t>NUDT4</t>
  </si>
  <si>
    <t>LINC01515</t>
  </si>
  <si>
    <t>CCDC68</t>
  </si>
  <si>
    <t>PLEKHA5</t>
  </si>
  <si>
    <t>KCNN3</t>
  </si>
  <si>
    <t>NNAT</t>
  </si>
  <si>
    <t>ITM2C</t>
  </si>
  <si>
    <t>AC011287.1</t>
  </si>
  <si>
    <t>BEX4</t>
  </si>
  <si>
    <t>FIS1</t>
  </si>
  <si>
    <t>RRAGA</t>
  </si>
  <si>
    <t>MRPS24</t>
  </si>
  <si>
    <t>FSCN1</t>
  </si>
  <si>
    <t>CACHD1</t>
  </si>
  <si>
    <t>MRPL41</t>
  </si>
  <si>
    <t>BLCAP</t>
  </si>
  <si>
    <t>FKBP8</t>
  </si>
  <si>
    <t>ARPC5</t>
  </si>
  <si>
    <t>POLR2I</t>
  </si>
  <si>
    <t>DYNLRB1</t>
  </si>
  <si>
    <t>HOPX</t>
  </si>
  <si>
    <t>DNAJA4</t>
  </si>
  <si>
    <t>KCNN2</t>
  </si>
  <si>
    <t>PKIA</t>
  </si>
  <si>
    <t>TUBB3</t>
  </si>
  <si>
    <t>POU2F2</t>
  </si>
  <si>
    <t>HOMER1</t>
  </si>
  <si>
    <t>LRRC8B</t>
  </si>
  <si>
    <t>ATP6V1D</t>
  </si>
  <si>
    <t>LONRF3</t>
  </si>
  <si>
    <t>NGRN</t>
  </si>
  <si>
    <t>KLHL29</t>
  </si>
  <si>
    <t>DLGAP4</t>
  </si>
  <si>
    <t>MTCH1</t>
  </si>
  <si>
    <t>FKBP4</t>
  </si>
  <si>
    <t>GLUD1</t>
  </si>
  <si>
    <t>HEY1</t>
  </si>
  <si>
    <t>PFKL</t>
  </si>
  <si>
    <t>HRH1</t>
  </si>
  <si>
    <t>KITLG</t>
  </si>
  <si>
    <t>ATP2A2</t>
  </si>
  <si>
    <t>PRKY</t>
  </si>
  <si>
    <t>MPC2</t>
  </si>
  <si>
    <t>ATP6V1H</t>
  </si>
  <si>
    <t>H1FX</t>
  </si>
  <si>
    <t>WLS</t>
  </si>
  <si>
    <t>TUT7</t>
  </si>
  <si>
    <t>KCNQ1OT1</t>
  </si>
  <si>
    <t>EP300</t>
  </si>
  <si>
    <t>RFX2</t>
  </si>
  <si>
    <t>SRSF11</t>
  </si>
  <si>
    <t>NKAIN2</t>
  </si>
  <si>
    <t>PLA2G4A</t>
  </si>
  <si>
    <t>TOX</t>
  </si>
  <si>
    <t>IL1RAPL1</t>
  </si>
  <si>
    <t>CTNNA3</t>
  </si>
  <si>
    <t>PPP2R2B</t>
  </si>
  <si>
    <t>PTPRD</t>
  </si>
  <si>
    <t>CADM2</t>
  </si>
  <si>
    <t>LRRC4C</t>
  </si>
  <si>
    <t>CNTNAP4</t>
  </si>
  <si>
    <t>CNTNAP2</t>
  </si>
  <si>
    <t>FRMD5</t>
  </si>
  <si>
    <t>NTM</t>
  </si>
  <si>
    <t>PDE4B</t>
  </si>
  <si>
    <t>RBFOX1</t>
  </si>
  <si>
    <t>XKR6</t>
  </si>
  <si>
    <t>NLGN1</t>
  </si>
  <si>
    <t>SYT1</t>
  </si>
  <si>
    <t>NRXN3</t>
  </si>
  <si>
    <t>ARSG</t>
  </si>
  <si>
    <t>ARHGAP12</t>
  </si>
  <si>
    <t>ARFGEF3</t>
  </si>
  <si>
    <t>ALCAM</t>
  </si>
  <si>
    <t>NOS1AP</t>
  </si>
  <si>
    <t>DGLUCY</t>
  </si>
  <si>
    <t>DPY19L1</t>
  </si>
  <si>
    <t>TTC7B</t>
  </si>
  <si>
    <t>DTNB</t>
  </si>
  <si>
    <t>INPP5F</t>
  </si>
  <si>
    <t>RPTOR</t>
  </si>
  <si>
    <t>ME3</t>
  </si>
  <si>
    <t>MDN1</t>
  </si>
  <si>
    <t>CNTNAP3</t>
  </si>
  <si>
    <t>SIPA1L3</t>
  </si>
  <si>
    <t>TMEM117</t>
  </si>
  <si>
    <t>FAM222B</t>
  </si>
  <si>
    <t>CPSF6</t>
  </si>
  <si>
    <t>VPS41</t>
  </si>
  <si>
    <t>PIGL</t>
  </si>
  <si>
    <t>KIF16B</t>
  </si>
  <si>
    <t>PPP6R2</t>
  </si>
  <si>
    <t>MYO1B</t>
  </si>
  <si>
    <t>ABI1</t>
  </si>
  <si>
    <t>KAZN</t>
  </si>
  <si>
    <t>ZNF91</t>
  </si>
  <si>
    <t>ATXN7L1</t>
  </si>
  <si>
    <t>TLK1</t>
  </si>
  <si>
    <t>PDXDC1</t>
  </si>
  <si>
    <t>CDK19</t>
  </si>
  <si>
    <t>TPD52L1</t>
  </si>
  <si>
    <t>NPTN</t>
  </si>
  <si>
    <t>AL589693.1</t>
  </si>
  <si>
    <t>TOMM20</t>
  </si>
  <si>
    <t>LINC01117</t>
  </si>
  <si>
    <t>CCDC3</t>
  </si>
  <si>
    <t>PEBP1</t>
  </si>
  <si>
    <t>FAM13C</t>
  </si>
  <si>
    <t>NORAD</t>
  </si>
  <si>
    <t>HOMER2</t>
  </si>
  <si>
    <t>ZNF704</t>
  </si>
  <si>
    <t>FRMD3</t>
  </si>
  <si>
    <t>C1orf115</t>
  </si>
  <si>
    <t>TG</t>
  </si>
  <si>
    <t>BEX5</t>
  </si>
  <si>
    <t>LBH</t>
  </si>
  <si>
    <t>CX3CL1</t>
  </si>
  <si>
    <t>CCPG1</t>
  </si>
  <si>
    <t>ARL6IP5</t>
  </si>
  <si>
    <t>AC138123.1</t>
  </si>
  <si>
    <t>ARF5</t>
  </si>
  <si>
    <t>HIGD1A</t>
  </si>
  <si>
    <t>TUBB2A</t>
  </si>
  <si>
    <t>DDX3Y</t>
  </si>
  <si>
    <t>FGF13</t>
  </si>
  <si>
    <t>AC005753.2</t>
  </si>
  <si>
    <t>AC009120.2</t>
  </si>
  <si>
    <t>AC023424.3</t>
  </si>
  <si>
    <t>AC023590.1</t>
  </si>
  <si>
    <t>AC026202.2</t>
  </si>
  <si>
    <t>AC068587.4</t>
  </si>
  <si>
    <t>AC092683.1</t>
  </si>
  <si>
    <t>AC093817.2</t>
  </si>
  <si>
    <t>AC093866.1</t>
  </si>
  <si>
    <t>AC098617.1</t>
  </si>
  <si>
    <t>AC098850.3</t>
  </si>
  <si>
    <t>AC108519.1</t>
  </si>
  <si>
    <t>AC139887.2</t>
  </si>
  <si>
    <t>ADAMTS9-AS1</t>
  </si>
  <si>
    <t>ADCY9</t>
  </si>
  <si>
    <t>AGBL4</t>
  </si>
  <si>
    <t>AL138828.1</t>
  </si>
  <si>
    <t>AL359232.1</t>
  </si>
  <si>
    <t>AL592156.2</t>
  </si>
  <si>
    <t>ANKRD36C</t>
  </si>
  <si>
    <t>ARHGAP26-AS1</t>
  </si>
  <si>
    <t>ARL17B</t>
  </si>
  <si>
    <t>ARRB1</t>
  </si>
  <si>
    <t>ASXL3</t>
  </si>
  <si>
    <t>ATP6AP2</t>
  </si>
  <si>
    <t>ATRNL1</t>
  </si>
  <si>
    <t>BAIAP2</t>
  </si>
  <si>
    <t>BEX1</t>
  </si>
  <si>
    <t>BICC1</t>
  </si>
  <si>
    <t>C6orf141</t>
  </si>
  <si>
    <t>CABLES1</t>
  </si>
  <si>
    <t>CAMK2N1</t>
  </si>
  <si>
    <t>CCBE1</t>
  </si>
  <si>
    <t>CDRT4</t>
  </si>
  <si>
    <t>CFAP161</t>
  </si>
  <si>
    <t>CHSY3</t>
  </si>
  <si>
    <t>CKB</t>
  </si>
  <si>
    <t>CLIP2</t>
  </si>
  <si>
    <t>COL5A2</t>
  </si>
  <si>
    <t>CSMD1</t>
  </si>
  <si>
    <t>CTDSPL</t>
  </si>
  <si>
    <t>CXXC4-AS1</t>
  </si>
  <si>
    <t>CYP1B1-AS1</t>
  </si>
  <si>
    <t>DANT2</t>
  </si>
  <si>
    <t>DAPK1</t>
  </si>
  <si>
    <t>DHCR24</t>
  </si>
  <si>
    <t>DIRC3</t>
  </si>
  <si>
    <t>DLGAP2</t>
  </si>
  <si>
    <t>DPP7</t>
  </si>
  <si>
    <t>EGR3</t>
  </si>
  <si>
    <t>EPHB2</t>
  </si>
  <si>
    <t>ETV1</t>
  </si>
  <si>
    <t>EXD3</t>
  </si>
  <si>
    <t>FAM53B</t>
  </si>
  <si>
    <t>FAT3</t>
  </si>
  <si>
    <t>FGFR1OP2</t>
  </si>
  <si>
    <t>FOXP2</t>
  </si>
  <si>
    <t>FRAS1</t>
  </si>
  <si>
    <t>GABBR1</t>
  </si>
  <si>
    <t>GABRA2</t>
  </si>
  <si>
    <t>GABRE</t>
  </si>
  <si>
    <t>GPC5</t>
  </si>
  <si>
    <t>GRID2</t>
  </si>
  <si>
    <t>HCG17</t>
  </si>
  <si>
    <t>HHAT</t>
  </si>
  <si>
    <t>IL7</t>
  </si>
  <si>
    <t>INTS9</t>
  </si>
  <si>
    <t>ISCU</t>
  </si>
  <si>
    <t>ITGB8</t>
  </si>
  <si>
    <t>KCNB1</t>
  </si>
  <si>
    <t>KCNIP1</t>
  </si>
  <si>
    <t>KIAA1211L</t>
  </si>
  <si>
    <t>KIF26B</t>
  </si>
  <si>
    <t>LENG8</t>
  </si>
  <si>
    <t>LINC00342</t>
  </si>
  <si>
    <t>LINC01197</t>
  </si>
  <si>
    <t>LNX1-AS1</t>
  </si>
  <si>
    <t>LRMP</t>
  </si>
  <si>
    <t>LUC7L</t>
  </si>
  <si>
    <t>MAP1LC3A</t>
  </si>
  <si>
    <t>MARK1</t>
  </si>
  <si>
    <t>MCF2L2</t>
  </si>
  <si>
    <t>MFSD11</t>
  </si>
  <si>
    <t>MICAL3</t>
  </si>
  <si>
    <t>MN1</t>
  </si>
  <si>
    <t>NASP</t>
  </si>
  <si>
    <t>NCALD</t>
  </si>
  <si>
    <t>NDST3</t>
  </si>
  <si>
    <t>NECTIN3</t>
  </si>
  <si>
    <t>NELL1</t>
  </si>
  <si>
    <t>NFASC</t>
  </si>
  <si>
    <t>NHSL2</t>
  </si>
  <si>
    <t>NIN</t>
  </si>
  <si>
    <t>NIPAL2</t>
  </si>
  <si>
    <t>NREP</t>
  </si>
  <si>
    <t>NRG1</t>
  </si>
  <si>
    <t>OPCML</t>
  </si>
  <si>
    <t>OSBP2</t>
  </si>
  <si>
    <t>OTUD7A</t>
  </si>
  <si>
    <t>PABPN1</t>
  </si>
  <si>
    <t>PDZRN4</t>
  </si>
  <si>
    <t>PGRMC1</t>
  </si>
  <si>
    <t>PNN</t>
  </si>
  <si>
    <t>PRAG1</t>
  </si>
  <si>
    <t>PTCHD4</t>
  </si>
  <si>
    <t>PTK2B</t>
  </si>
  <si>
    <t>PXDN</t>
  </si>
  <si>
    <t>RARRES1</t>
  </si>
  <si>
    <t>RBM25</t>
  </si>
  <si>
    <t>RCAN2</t>
  </si>
  <si>
    <t>RCOR1</t>
  </si>
  <si>
    <t>RNF152</t>
  </si>
  <si>
    <t>SCN9A</t>
  </si>
  <si>
    <t>SDK1</t>
  </si>
  <si>
    <t>SEMA3C</t>
  </si>
  <si>
    <t>SEMA3E</t>
  </si>
  <si>
    <t>SGCD</t>
  </si>
  <si>
    <t>SGSM1</t>
  </si>
  <si>
    <t>SH3RF2</t>
  </si>
  <si>
    <t>SLC16A1-AS1</t>
  </si>
  <si>
    <t>SLC1A3</t>
  </si>
  <si>
    <t>SLC25A29</t>
  </si>
  <si>
    <t>SLC25A4</t>
  </si>
  <si>
    <t>SLC44A5</t>
  </si>
  <si>
    <t>SMYD2</t>
  </si>
  <si>
    <t>SORCS2</t>
  </si>
  <si>
    <t>SPDYE2</t>
  </si>
  <si>
    <t>ST5</t>
  </si>
  <si>
    <t>ST8SIA1</t>
  </si>
  <si>
    <t>STUB1</t>
  </si>
  <si>
    <t>STXBP5-AS1</t>
  </si>
  <si>
    <t>SUMO3</t>
  </si>
  <si>
    <t>SVIP</t>
  </si>
  <si>
    <t>TAFA2</t>
  </si>
  <si>
    <t>TANGO6</t>
  </si>
  <si>
    <t>TENM1</t>
  </si>
  <si>
    <t>TMEM233</t>
  </si>
  <si>
    <t>TMEM241</t>
  </si>
  <si>
    <t>TMEM259</t>
  </si>
  <si>
    <t>TMEM30A</t>
  </si>
  <si>
    <t>TMEM47</t>
  </si>
  <si>
    <t>TMOD1</t>
  </si>
  <si>
    <t>TNIK</t>
  </si>
  <si>
    <t>TNNT2</t>
  </si>
  <si>
    <t>TRIM22</t>
  </si>
  <si>
    <t>TRMT9B</t>
  </si>
  <si>
    <t>TTF2</t>
  </si>
  <si>
    <t>TVP23C</t>
  </si>
  <si>
    <t>VAMP2</t>
  </si>
  <si>
    <t>WFS1</t>
  </si>
  <si>
    <t>WIPF3</t>
  </si>
  <si>
    <t>YPEL3</t>
  </si>
  <si>
    <t>ZC3H13</t>
  </si>
  <si>
    <t>ZDHHC11B</t>
  </si>
  <si>
    <t>ZFHX4</t>
  </si>
  <si>
    <t>ZFPM2-AS1</t>
  </si>
  <si>
    <t>ZNF516</t>
  </si>
  <si>
    <t>ABLIM2</t>
  </si>
  <si>
    <t>AC004160.1</t>
  </si>
  <si>
    <t>AC005237.1</t>
  </si>
  <si>
    <t>AC007563.2</t>
  </si>
  <si>
    <t>AC008691.1</t>
  </si>
  <si>
    <t>AC013652.1</t>
  </si>
  <si>
    <t>AC015923.1</t>
  </si>
  <si>
    <t>AC016042.1</t>
  </si>
  <si>
    <t>AC018742.1</t>
  </si>
  <si>
    <t>AC020911.2</t>
  </si>
  <si>
    <t>AC025159.1</t>
  </si>
  <si>
    <t>AC027018.1</t>
  </si>
  <si>
    <t>AC034195.1</t>
  </si>
  <si>
    <t>AC058791.1</t>
  </si>
  <si>
    <t>AC068282.1</t>
  </si>
  <si>
    <t>AC073167.1</t>
  </si>
  <si>
    <t>AC074032.1</t>
  </si>
  <si>
    <t>AC084816.1</t>
  </si>
  <si>
    <t>AC092422.1</t>
  </si>
  <si>
    <t>AC097376.3</t>
  </si>
  <si>
    <t>AC110296.1</t>
  </si>
  <si>
    <t>AGBL3</t>
  </si>
  <si>
    <t>AL008633.1</t>
  </si>
  <si>
    <t>AL033504.1</t>
  </si>
  <si>
    <t>AL049828.1</t>
  </si>
  <si>
    <t>AL133346.1</t>
  </si>
  <si>
    <t>AL139260.1</t>
  </si>
  <si>
    <t>AL157392.3</t>
  </si>
  <si>
    <t>AL353586.1</t>
  </si>
  <si>
    <t>AL583785.1</t>
  </si>
  <si>
    <t>AL592183.1</t>
  </si>
  <si>
    <t>AL627171.2</t>
  </si>
  <si>
    <t>ANKS1B</t>
  </si>
  <si>
    <t>ANO5</t>
  </si>
  <si>
    <t>AP001831.1</t>
  </si>
  <si>
    <t>AP002336.2</t>
  </si>
  <si>
    <t>AP002989.1</t>
  </si>
  <si>
    <t>ARHGAP15</t>
  </si>
  <si>
    <t>ATF7IP2</t>
  </si>
  <si>
    <t>ATP1B1</t>
  </si>
  <si>
    <t>ATP2B1</t>
  </si>
  <si>
    <t>BACH2</t>
  </si>
  <si>
    <t>BASP1</t>
  </si>
  <si>
    <t>BTBD3</t>
  </si>
  <si>
    <t>C2orf27A</t>
  </si>
  <si>
    <t>CACNA2D3</t>
  </si>
  <si>
    <t>CALM3</t>
  </si>
  <si>
    <t>CALN1</t>
  </si>
  <si>
    <t>CAPS2</t>
  </si>
  <si>
    <t>CCDC39</t>
  </si>
  <si>
    <t>CCDC65</t>
  </si>
  <si>
    <t>CCDC88C</t>
  </si>
  <si>
    <t>CCK</t>
  </si>
  <si>
    <t>CCNYL1</t>
  </si>
  <si>
    <t>CDH12</t>
  </si>
  <si>
    <t>CEP128</t>
  </si>
  <si>
    <t>CHRM3-AS2</t>
  </si>
  <si>
    <t>CHRM5</t>
  </si>
  <si>
    <t>CKMT2-AS1</t>
  </si>
  <si>
    <t>CNTN4</t>
  </si>
  <si>
    <t>COL26A1</t>
  </si>
  <si>
    <t>COL6A1</t>
  </si>
  <si>
    <t>CRLF3</t>
  </si>
  <si>
    <t>DAB1</t>
  </si>
  <si>
    <t>DAPK2</t>
  </si>
  <si>
    <t>DCC</t>
  </si>
  <si>
    <t>DGKG</t>
  </si>
  <si>
    <t>DLGAP1</t>
  </si>
  <si>
    <t>DOK5</t>
  </si>
  <si>
    <t>DOP1B</t>
  </si>
  <si>
    <t>DPF3</t>
  </si>
  <si>
    <t>DPYD-AS1</t>
  </si>
  <si>
    <t>DSCAML1</t>
  </si>
  <si>
    <t>EIF1B-AS1</t>
  </si>
  <si>
    <t>ENC1</t>
  </si>
  <si>
    <t>EYS</t>
  </si>
  <si>
    <t>FAM189A1</t>
  </si>
  <si>
    <t>FARP2</t>
  </si>
  <si>
    <t>FGF12</t>
  </si>
  <si>
    <t>FOXQ1</t>
  </si>
  <si>
    <t>GADD45G</t>
  </si>
  <si>
    <t>GALNT13</t>
  </si>
  <si>
    <t>GALNTL6</t>
  </si>
  <si>
    <t>GARNL3</t>
  </si>
  <si>
    <t>GAS7</t>
  </si>
  <si>
    <t>GLDN</t>
  </si>
  <si>
    <t>GNG12-AS1</t>
  </si>
  <si>
    <t>GOLGA8B</t>
  </si>
  <si>
    <t>GPC6</t>
  </si>
  <si>
    <t>GRIP1</t>
  </si>
  <si>
    <t>GRM3</t>
  </si>
  <si>
    <t>H1F0</t>
  </si>
  <si>
    <t>IFITM10</t>
  </si>
  <si>
    <t>IPCEF1</t>
  </si>
  <si>
    <t>KCNMB2</t>
  </si>
  <si>
    <t>KCNQ3</t>
  </si>
  <si>
    <t>KCTD16</t>
  </si>
  <si>
    <t>KHDRBS2</t>
  </si>
  <si>
    <t>KIF9-AS1</t>
  </si>
  <si>
    <t>LINC01090</t>
  </si>
  <si>
    <t>LINGO1</t>
  </si>
  <si>
    <t>LMO4</t>
  </si>
  <si>
    <t>LRATD1</t>
  </si>
  <si>
    <t>LRRK1</t>
  </si>
  <si>
    <t>LRRTM4</t>
  </si>
  <si>
    <t>LUC7L2</t>
  </si>
  <si>
    <t>LYPD6B</t>
  </si>
  <si>
    <t>MAK</t>
  </si>
  <si>
    <t>MAN1C1</t>
  </si>
  <si>
    <t>MAPK1</t>
  </si>
  <si>
    <t>MBOAT2</t>
  </si>
  <si>
    <t>MDGA2</t>
  </si>
  <si>
    <t>MEF2C-AS2</t>
  </si>
  <si>
    <t>MFSD4B</t>
  </si>
  <si>
    <t>MKRN3</t>
  </si>
  <si>
    <t>MOB1B</t>
  </si>
  <si>
    <t>NCK2</t>
  </si>
  <si>
    <t>NECAB1</t>
  </si>
  <si>
    <t>NEGR1</t>
  </si>
  <si>
    <t>NETO2</t>
  </si>
  <si>
    <t>NLGN4Y</t>
  </si>
  <si>
    <t>NPTX2</t>
  </si>
  <si>
    <t>NRGN</t>
  </si>
  <si>
    <t>OIP5-AS1</t>
  </si>
  <si>
    <t>PARM1</t>
  </si>
  <si>
    <t>PATJ</t>
  </si>
  <si>
    <t>PCA3</t>
  </si>
  <si>
    <t>PCLO</t>
  </si>
  <si>
    <t>PCSK6</t>
  </si>
  <si>
    <t>PFN2</t>
  </si>
  <si>
    <t>PPP2R1A</t>
  </si>
  <si>
    <t>PPP4R4</t>
  </si>
  <si>
    <t>PRKAR1B</t>
  </si>
  <si>
    <t>PRKCA-AS1</t>
  </si>
  <si>
    <t>PRKCG</t>
  </si>
  <si>
    <t>PRKRIP1</t>
  </si>
  <si>
    <t>PSD3</t>
  </si>
  <si>
    <t>PTGER4</t>
  </si>
  <si>
    <t>PTK7</t>
  </si>
  <si>
    <t>PTPRR</t>
  </si>
  <si>
    <t>PTPRT</t>
  </si>
  <si>
    <t>RAB11FIP3</t>
  </si>
  <si>
    <t>RAB14</t>
  </si>
  <si>
    <t>RCBTB2</t>
  </si>
  <si>
    <t>RGS6</t>
  </si>
  <si>
    <t>RIMS1</t>
  </si>
  <si>
    <t>RIN3</t>
  </si>
  <si>
    <t>RNF213-AS1</t>
  </si>
  <si>
    <t>ROR1</t>
  </si>
  <si>
    <t>RTN3</t>
  </si>
  <si>
    <t>RXFP1</t>
  </si>
  <si>
    <t>SDK2</t>
  </si>
  <si>
    <t>SEL1L3</t>
  </si>
  <si>
    <t>SERPINE2</t>
  </si>
  <si>
    <t>SESN1</t>
  </si>
  <si>
    <t>SHROOM3</t>
  </si>
  <si>
    <t>SLAIN1</t>
  </si>
  <si>
    <t>SLC25A12</t>
  </si>
  <si>
    <t>SLC5A4-AS1</t>
  </si>
  <si>
    <t>SLIT2</t>
  </si>
  <si>
    <t>SNAP25</t>
  </si>
  <si>
    <t>SPAG16</t>
  </si>
  <si>
    <t>SPECC1</t>
  </si>
  <si>
    <t>SPOCK1</t>
  </si>
  <si>
    <t>SPRY4-AS1</t>
  </si>
  <si>
    <t>ST6GALNAC5</t>
  </si>
  <si>
    <t>TGFBR1</t>
  </si>
  <si>
    <t>TLE4</t>
  </si>
  <si>
    <t>TMEM132D</t>
  </si>
  <si>
    <t>TMEM163</t>
  </si>
  <si>
    <t>TMEM65</t>
  </si>
  <si>
    <t>TMEM72-AS1</t>
  </si>
  <si>
    <t>TRERF1</t>
  </si>
  <si>
    <t>TSHZ3</t>
  </si>
  <si>
    <t>UBE4B</t>
  </si>
  <si>
    <t>USP22</t>
  </si>
  <si>
    <t>VSNL1</t>
  </si>
  <si>
    <t>ZNF586</t>
  </si>
  <si>
    <t>HS3ST3B1</t>
  </si>
  <si>
    <t>GABRG3</t>
  </si>
  <si>
    <t>PGM2L1</t>
  </si>
  <si>
    <t>PTPRN2</t>
  </si>
  <si>
    <t>HTR2B</t>
  </si>
  <si>
    <t>KHDRBS3</t>
  </si>
  <si>
    <t>SCN1B</t>
  </si>
  <si>
    <t>IDS</t>
  </si>
  <si>
    <t>INSYN2B</t>
  </si>
  <si>
    <t>CCNG2</t>
  </si>
  <si>
    <t>HABP4</t>
  </si>
  <si>
    <t>ARF3</t>
  </si>
  <si>
    <t>TSPYL1</t>
  </si>
  <si>
    <t>TPRG1L</t>
  </si>
  <si>
    <t>ELK1</t>
  </si>
  <si>
    <t>TUBA4A</t>
  </si>
  <si>
    <t>MAT2B</t>
  </si>
  <si>
    <t>SNN</t>
  </si>
  <si>
    <t>AMDHD2</t>
  </si>
  <si>
    <t>KCNH7</t>
  </si>
  <si>
    <t>METTL26</t>
  </si>
  <si>
    <t>PTPRG-AS1</t>
  </si>
  <si>
    <t>CNDP2</t>
  </si>
  <si>
    <t>RHBDD2</t>
  </si>
  <si>
    <t>NMNAT3</t>
  </si>
  <si>
    <t>C5orf24</t>
  </si>
  <si>
    <t>AC090579.1</t>
  </si>
  <si>
    <t>KCNMB2-AS1</t>
  </si>
  <si>
    <t>EMB</t>
  </si>
  <si>
    <t>KLF3-AS1</t>
  </si>
  <si>
    <t>TDO2</t>
  </si>
  <si>
    <t>PCBP3</t>
  </si>
  <si>
    <t>CNRIP1</t>
  </si>
  <si>
    <t>GRIK1</t>
  </si>
  <si>
    <t>TMEM160</t>
  </si>
  <si>
    <t>DSCAM</t>
  </si>
  <si>
    <t>LAGE3</t>
  </si>
  <si>
    <t>TTTY10</t>
  </si>
  <si>
    <t>TRANK1</t>
  </si>
  <si>
    <t>BNIP3</t>
  </si>
  <si>
    <t>DDX6</t>
  </si>
  <si>
    <t>NDN</t>
  </si>
  <si>
    <t>MAMLD1</t>
  </si>
  <si>
    <t>MZT1</t>
  </si>
  <si>
    <t>CHMP2B</t>
  </si>
  <si>
    <t>UBE2M</t>
  </si>
  <si>
    <t>NAPB</t>
  </si>
  <si>
    <t>SIRPA</t>
  </si>
  <si>
    <t>COPRS</t>
  </si>
  <si>
    <t>BDP1</t>
  </si>
  <si>
    <t>WBP2</t>
  </si>
  <si>
    <t>SREK1</t>
  </si>
  <si>
    <t>AC002463.1</t>
  </si>
  <si>
    <t>RNF187</t>
  </si>
  <si>
    <t>AP1S1</t>
  </si>
  <si>
    <t>H2AFV</t>
  </si>
  <si>
    <t>CYP46A1</t>
  </si>
  <si>
    <t>DIPK1A</t>
  </si>
  <si>
    <t>GNG2</t>
  </si>
  <si>
    <t>TTC39C</t>
  </si>
  <si>
    <t>AC011603.2</t>
  </si>
  <si>
    <t>SLC25A24</t>
  </si>
  <si>
    <t>DIXDC1</t>
  </si>
  <si>
    <t>SFI1</t>
  </si>
  <si>
    <t>CCDC57</t>
  </si>
  <si>
    <t>CTBP1</t>
  </si>
  <si>
    <t>ZNF398</t>
  </si>
  <si>
    <t>RETREG2</t>
  </si>
  <si>
    <t>MROH1</t>
  </si>
  <si>
    <t>GOLIM4</t>
  </si>
  <si>
    <t>MTURN</t>
  </si>
  <si>
    <t>THRA</t>
  </si>
  <si>
    <t>GMPR2</t>
  </si>
  <si>
    <t>RAD9A</t>
  </si>
  <si>
    <t>TOLLIP</t>
  </si>
  <si>
    <t>TTLL11</t>
  </si>
  <si>
    <t>SFT2D2</t>
  </si>
  <si>
    <t>SNRPN</t>
  </si>
  <si>
    <t>TRNAU1AP</t>
  </si>
  <si>
    <t>HNRNPH2</t>
  </si>
  <si>
    <t>NUP93</t>
  </si>
  <si>
    <t>RHOT2</t>
  </si>
  <si>
    <t>CERS4</t>
  </si>
  <si>
    <t>GLCE</t>
  </si>
  <si>
    <t>SGF29</t>
  </si>
  <si>
    <t>IRS2</t>
  </si>
  <si>
    <t>IWS1</t>
  </si>
  <si>
    <t>DDRGK1</t>
  </si>
  <si>
    <t>SYNC</t>
  </si>
  <si>
    <t>PUS7</t>
  </si>
  <si>
    <t>MICALL2</t>
  </si>
  <si>
    <t>CCDC144A</t>
  </si>
  <si>
    <t>TDG</t>
  </si>
  <si>
    <t>WDR82</t>
  </si>
  <si>
    <t>CFAP44</t>
  </si>
  <si>
    <t>GDI1</t>
  </si>
  <si>
    <t>UBQLN2</t>
  </si>
  <si>
    <t>AKAP8L</t>
  </si>
  <si>
    <t>CAMK2G</t>
  </si>
  <si>
    <t>ATP6AP1</t>
  </si>
  <si>
    <t>CLCN7</t>
  </si>
  <si>
    <t>CLSTN1</t>
  </si>
  <si>
    <t>AC105052.4</t>
  </si>
  <si>
    <t>SATB1</t>
  </si>
  <si>
    <t>ZNF451-AS1</t>
  </si>
  <si>
    <t>NGLY1</t>
  </si>
  <si>
    <t>ITPK1</t>
  </si>
  <si>
    <t>EML2</t>
  </si>
  <si>
    <t>CXXC5</t>
  </si>
  <si>
    <t>P2RX7</t>
  </si>
  <si>
    <t>CAT</t>
  </si>
  <si>
    <t>GAREM1</t>
  </si>
  <si>
    <t>SLC25A46</t>
  </si>
  <si>
    <t>MVD</t>
  </si>
  <si>
    <t>USP46</t>
  </si>
  <si>
    <t>PLA2R1</t>
  </si>
  <si>
    <t>CCDC92</t>
  </si>
  <si>
    <t>AC012358.3</t>
  </si>
  <si>
    <t>RTL8C</t>
  </si>
  <si>
    <t>AZIN1-AS1</t>
  </si>
  <si>
    <t>PIN1</t>
  </si>
  <si>
    <t>TCF20</t>
  </si>
  <si>
    <t>PRKCI</t>
  </si>
  <si>
    <t>GIPC1</t>
  </si>
  <si>
    <t>ZFY</t>
  </si>
  <si>
    <t>STX18-AS1</t>
  </si>
  <si>
    <t>AIG1</t>
  </si>
  <si>
    <t>PEX13</t>
  </si>
  <si>
    <t>ATN1</t>
  </si>
  <si>
    <t>AC012404.1</t>
  </si>
  <si>
    <t>ZNF587B</t>
  </si>
  <si>
    <t>PAPOLA</t>
  </si>
  <si>
    <t>RALGPS1</t>
  </si>
  <si>
    <t>GRK2</t>
  </si>
  <si>
    <t>XYLT2</t>
  </si>
  <si>
    <t>SNRNP70</t>
  </si>
  <si>
    <t>RNF167</t>
  </si>
  <si>
    <t>LIN7C</t>
  </si>
  <si>
    <t>MDH1</t>
  </si>
  <si>
    <t>B4GAT1</t>
  </si>
  <si>
    <t>CDK12</t>
  </si>
  <si>
    <t>CNIH3</t>
  </si>
  <si>
    <t>IL1RAP</t>
  </si>
  <si>
    <t>MLF2</t>
  </si>
  <si>
    <t>AGAP3</t>
  </si>
  <si>
    <t>AASDHPPT</t>
  </si>
  <si>
    <t>PHF11</t>
  </si>
  <si>
    <t>TRPM3</t>
  </si>
  <si>
    <t>DYNLL2</t>
  </si>
  <si>
    <t>C3orf70</t>
  </si>
  <si>
    <t>LINC00960</t>
  </si>
  <si>
    <t>AC004951.1</t>
  </si>
  <si>
    <t>CATSPERG</t>
  </si>
  <si>
    <t>SGTA</t>
  </si>
  <si>
    <t>ATP6V1G2</t>
  </si>
  <si>
    <t>PAQR3</t>
  </si>
  <si>
    <t>DNAJB2</t>
  </si>
  <si>
    <t>SPDYE1</t>
  </si>
  <si>
    <t>ADCY1</t>
  </si>
  <si>
    <t>PLEKHA2</t>
  </si>
  <si>
    <t>NEIL1</t>
  </si>
  <si>
    <t>ARPP19</t>
  </si>
  <si>
    <t>IPO5</t>
  </si>
  <si>
    <t>SLC8B1</t>
  </si>
  <si>
    <t>BARD1</t>
  </si>
  <si>
    <t>PDCD7</t>
  </si>
  <si>
    <t>PCNT</t>
  </si>
  <si>
    <t>PLEKHF2</t>
  </si>
  <si>
    <t>ATXN7L3B</t>
  </si>
  <si>
    <t>SCOC</t>
  </si>
  <si>
    <t>SLC18A2</t>
  </si>
  <si>
    <t>USP11</t>
  </si>
  <si>
    <t>MAPK3</t>
  </si>
  <si>
    <t>LMF1</t>
  </si>
  <si>
    <t>PPP1R9B</t>
  </si>
  <si>
    <t>AZI2</t>
  </si>
  <si>
    <t>NEK11</t>
  </si>
  <si>
    <t>GTF2IRD1</t>
  </si>
  <si>
    <t>AL050403.2</t>
  </si>
  <si>
    <t>INF2</t>
  </si>
  <si>
    <t>ATP6V1B2</t>
  </si>
  <si>
    <t>PREPL</t>
  </si>
  <si>
    <t>SRPK1</t>
  </si>
  <si>
    <t>CDIP1</t>
  </si>
  <si>
    <t>FBXW5</t>
  </si>
  <si>
    <t>FEM1C</t>
  </si>
  <si>
    <t>CATSPER2</t>
  </si>
  <si>
    <t>DCTN1</t>
  </si>
  <si>
    <t>SOX2-OT</t>
  </si>
  <si>
    <t>PKD1</t>
  </si>
  <si>
    <t>RHOBTB3</t>
  </si>
  <si>
    <t>MIB2</t>
  </si>
  <si>
    <t>ADRB2</t>
  </si>
  <si>
    <t>LINC02055</t>
  </si>
  <si>
    <t>EFHD2</t>
  </si>
  <si>
    <t>PDP1</t>
  </si>
  <si>
    <t>ZBTB18</t>
  </si>
  <si>
    <t>SYN2</t>
  </si>
  <si>
    <t>LAS1L</t>
  </si>
  <si>
    <t>TENM2</t>
  </si>
  <si>
    <t>ARNTL2</t>
  </si>
  <si>
    <t>GNAL</t>
  </si>
  <si>
    <t>CDC34</t>
  </si>
  <si>
    <t>CDKN2D</t>
  </si>
  <si>
    <t>KCNMB3</t>
  </si>
  <si>
    <t>KDM5D</t>
  </si>
  <si>
    <t>LINC02669</t>
  </si>
  <si>
    <t>FAM217B</t>
  </si>
  <si>
    <t>INTS1</t>
  </si>
  <si>
    <t>DNAH14</t>
  </si>
  <si>
    <t>CACNB4</t>
  </si>
  <si>
    <t>RASSF4</t>
  </si>
  <si>
    <t>CACNB2</t>
  </si>
  <si>
    <t>TRPC6</t>
  </si>
  <si>
    <t>AL365356.1</t>
  </si>
  <si>
    <t>DLG5</t>
  </si>
  <si>
    <t>TNFRSF19</t>
  </si>
  <si>
    <t>MAP7</t>
  </si>
  <si>
    <t>KCTD1</t>
  </si>
  <si>
    <t>RBM20</t>
  </si>
  <si>
    <t>ATP8B4</t>
  </si>
  <si>
    <t>AC246817.1</t>
  </si>
  <si>
    <t>TRABD2A</t>
  </si>
  <si>
    <t>MT3</t>
  </si>
  <si>
    <t>SLC1A2</t>
  </si>
  <si>
    <t>SLC4A4</t>
  </si>
  <si>
    <t>PCDH11X</t>
  </si>
  <si>
    <t>LRRN2</t>
  </si>
  <si>
    <t>AL589740.1</t>
  </si>
  <si>
    <t>GABRB1</t>
  </si>
  <si>
    <t>PCDH11Y</t>
  </si>
  <si>
    <t>ADCY2</t>
  </si>
  <si>
    <t>LINC01725</t>
  </si>
  <si>
    <t>NKAIN3</t>
  </si>
  <si>
    <t>MGAT4C</t>
  </si>
  <si>
    <t>CIT</t>
  </si>
  <si>
    <t>BMPR1B</t>
  </si>
  <si>
    <t>PGR</t>
  </si>
  <si>
    <t>RERG</t>
  </si>
  <si>
    <t>BTBD8</t>
  </si>
  <si>
    <t>GRK3</t>
  </si>
  <si>
    <t>PIP5K1B</t>
  </si>
  <si>
    <t>DOCK10</t>
  </si>
  <si>
    <t>EXPH5</t>
  </si>
  <si>
    <t>SYT11</t>
  </si>
  <si>
    <t>RHBDL3</t>
  </si>
  <si>
    <t>CADM1</t>
  </si>
  <si>
    <t>MMD</t>
  </si>
  <si>
    <t>ZC3H12B</t>
  </si>
  <si>
    <t>RIC3</t>
  </si>
  <si>
    <t>ENO2</t>
  </si>
  <si>
    <t>KLHL32</t>
  </si>
  <si>
    <t>STIMATE</t>
  </si>
  <si>
    <t>AL450384.2</t>
  </si>
  <si>
    <t>GRIA2</t>
  </si>
  <si>
    <t>AL136985.3</t>
  </si>
  <si>
    <t>GCNT4</t>
  </si>
  <si>
    <t>ADAMTS3</t>
  </si>
  <si>
    <t>IQCA1</t>
  </si>
  <si>
    <t>ARSJ</t>
  </si>
  <si>
    <t>NEK10</t>
  </si>
  <si>
    <t>FRMPD4</t>
  </si>
  <si>
    <t>SNAP25-AS1</t>
  </si>
  <si>
    <t>AC112196.1</t>
  </si>
  <si>
    <t>EDIL3</t>
  </si>
  <si>
    <t>RASD1</t>
  </si>
  <si>
    <t>LINC02197</t>
  </si>
  <si>
    <t>TMEM108</t>
  </si>
  <si>
    <t>PRKAR2B</t>
  </si>
  <si>
    <t>RMST</t>
  </si>
  <si>
    <t>CABP1</t>
  </si>
  <si>
    <t>AC024270.5</t>
  </si>
  <si>
    <t>PTGDR</t>
  </si>
  <si>
    <t>RBFOX3</t>
  </si>
  <si>
    <t>CDK18</t>
  </si>
  <si>
    <t>LRRC3B</t>
  </si>
  <si>
    <t>ADRA2C</t>
  </si>
  <si>
    <t>AP000829.1</t>
  </si>
  <si>
    <t>AC013287.1</t>
  </si>
  <si>
    <t>TNFRSF25</t>
  </si>
  <si>
    <t>ACAP3</t>
  </si>
  <si>
    <t>ABCA10</t>
  </si>
  <si>
    <t>Supplementary table 1. Sample database source and basic information.</t>
    <phoneticPr fontId="1" type="noConversion"/>
  </si>
  <si>
    <t>ADRB1</t>
  </si>
  <si>
    <t>GAP43</t>
  </si>
  <si>
    <t>GRIK2</t>
  </si>
  <si>
    <t>GREB1L</t>
  </si>
  <si>
    <t>TRHDE</t>
  </si>
  <si>
    <t>RAP1GAP2</t>
  </si>
  <si>
    <t>UST</t>
  </si>
  <si>
    <t>HTR4</t>
  </si>
  <si>
    <t>CNTN5</t>
  </si>
  <si>
    <t>DOK6</t>
  </si>
  <si>
    <t>ANK1</t>
  </si>
  <si>
    <t>BEX2</t>
  </si>
  <si>
    <t>CUX2</t>
  </si>
  <si>
    <t>FGF1</t>
  </si>
  <si>
    <t>MLIP</t>
  </si>
  <si>
    <t>MSC-AS1</t>
  </si>
  <si>
    <t>PLXNA4</t>
  </si>
  <si>
    <t>PTGER3</t>
  </si>
  <si>
    <t>PTH2R</t>
  </si>
  <si>
    <t>TMEM178B</t>
  </si>
  <si>
    <t>UNC13C</t>
  </si>
  <si>
    <t>ZMAT4</t>
  </si>
  <si>
    <t>AC130650.1</t>
  </si>
  <si>
    <t>BHLHE41</t>
  </si>
  <si>
    <t>CLSTN2</t>
  </si>
  <si>
    <t>DRD4</t>
  </si>
  <si>
    <t>FMN1</t>
  </si>
  <si>
    <t>PDE8B</t>
  </si>
  <si>
    <t>PEG10</t>
  </si>
  <si>
    <t>PID1</t>
  </si>
  <si>
    <t>TRHDE-AS1</t>
  </si>
  <si>
    <t>Supplementary Table 2: The number of  cell for cell type from different diseases.</t>
    <phoneticPr fontId="7" type="noConversion"/>
  </si>
  <si>
    <t>Acetylcholine</t>
    <phoneticPr fontId="7" type="noConversion"/>
  </si>
  <si>
    <t>Cannabinoid</t>
    <phoneticPr fontId="7" type="noConversion"/>
  </si>
  <si>
    <t>Dopamine</t>
    <phoneticPr fontId="7" type="noConversion"/>
  </si>
  <si>
    <t>GABA</t>
    <phoneticPr fontId="7" type="noConversion"/>
  </si>
  <si>
    <t>Glutamate</t>
    <phoneticPr fontId="7" type="noConversion"/>
  </si>
  <si>
    <t>Glycine</t>
    <phoneticPr fontId="7" type="noConversion"/>
  </si>
  <si>
    <t>Histamine</t>
    <phoneticPr fontId="7" type="noConversion"/>
  </si>
  <si>
    <t>MAT</t>
    <phoneticPr fontId="7" type="noConversion"/>
  </si>
  <si>
    <t>Norepinephrine</t>
    <phoneticPr fontId="7" type="noConversion"/>
  </si>
  <si>
    <t>Opioid</t>
    <phoneticPr fontId="7" type="noConversion"/>
  </si>
  <si>
    <t>Progestin</t>
    <phoneticPr fontId="7" type="noConversion"/>
  </si>
  <si>
    <t>Prostaglandin</t>
    <phoneticPr fontId="7" type="noConversion"/>
  </si>
  <si>
    <t>Serotonin</t>
    <phoneticPr fontId="7" type="noConversion"/>
  </si>
  <si>
    <t>RAPSN</t>
  </si>
  <si>
    <t>CNR1</t>
  </si>
  <si>
    <t>SLC6A3</t>
  </si>
  <si>
    <t>SLC6A5</t>
  </si>
  <si>
    <t>SLC6A2</t>
  </si>
  <si>
    <t>OPRM1</t>
  </si>
  <si>
    <t>PAQR7</t>
  </si>
  <si>
    <t>PTGER2</t>
  </si>
  <si>
    <t>MUSK</t>
  </si>
  <si>
    <t>CNR2</t>
  </si>
  <si>
    <t>DBH</t>
  </si>
  <si>
    <t>GABRG2</t>
  </si>
  <si>
    <t>GAD1</t>
  </si>
  <si>
    <t>SLC6A9</t>
  </si>
  <si>
    <t>HRH2</t>
  </si>
  <si>
    <t>SLC18A1</t>
  </si>
  <si>
    <t>OPRK1</t>
  </si>
  <si>
    <t>PAQR8</t>
  </si>
  <si>
    <t>HTR2A</t>
  </si>
  <si>
    <t>CHRNE</t>
  </si>
  <si>
    <t>DRD2</t>
  </si>
  <si>
    <t>GABRA1</t>
  </si>
  <si>
    <t>GRM5</t>
  </si>
  <si>
    <t>GLRA1</t>
  </si>
  <si>
    <t>HRH4</t>
  </si>
  <si>
    <t>OPRD1</t>
  </si>
  <si>
    <t>HTR1A</t>
  </si>
  <si>
    <t>CHRNB1</t>
  </si>
  <si>
    <t>GABBR2</t>
  </si>
  <si>
    <t>GLRB</t>
  </si>
  <si>
    <t>HRH3</t>
  </si>
  <si>
    <t>ADRA1A</t>
  </si>
  <si>
    <t>OPRL1</t>
  </si>
  <si>
    <t>PTGER1</t>
  </si>
  <si>
    <t>HTR3A</t>
  </si>
  <si>
    <t>CHRND</t>
  </si>
  <si>
    <t>DRD3</t>
  </si>
  <si>
    <t>SLC6A1</t>
  </si>
  <si>
    <t>GRIA1</t>
  </si>
  <si>
    <t>GLRA2</t>
  </si>
  <si>
    <t>ADRB3</t>
  </si>
  <si>
    <t>PTGFR</t>
  </si>
  <si>
    <t>HTR2C</t>
  </si>
  <si>
    <t>CHRNA7</t>
  </si>
  <si>
    <t>DRD1</t>
  </si>
  <si>
    <t>GABRB3</t>
  </si>
  <si>
    <t>GLRA3</t>
  </si>
  <si>
    <t>ADRA2A</t>
  </si>
  <si>
    <t>PAQR9</t>
  </si>
  <si>
    <t>HTR1B</t>
  </si>
  <si>
    <t>CHRNA1</t>
  </si>
  <si>
    <t>DRD5</t>
  </si>
  <si>
    <t>PAQR6</t>
  </si>
  <si>
    <t>PTGDR2</t>
  </si>
  <si>
    <t>CHRNA4</t>
  </si>
  <si>
    <t>GABRB2</t>
  </si>
  <si>
    <t>GRIA3</t>
  </si>
  <si>
    <t>ADRA1B</t>
  </si>
  <si>
    <t>PAQR4</t>
  </si>
  <si>
    <t>PTGIR</t>
  </si>
  <si>
    <t>SLC18A3</t>
  </si>
  <si>
    <t>ADRA2B</t>
  </si>
  <si>
    <t>HTR7</t>
  </si>
  <si>
    <t>CHRNB2</t>
  </si>
  <si>
    <t>GABRA5</t>
  </si>
  <si>
    <t>GRM2</t>
  </si>
  <si>
    <t>ADRA1D</t>
  </si>
  <si>
    <t>HTR1D</t>
  </si>
  <si>
    <t>CHRNA3</t>
  </si>
  <si>
    <t>HTR6</t>
  </si>
  <si>
    <t>GABRA6</t>
  </si>
  <si>
    <t>GRIA4</t>
  </si>
  <si>
    <t>HTR3B</t>
  </si>
  <si>
    <t>CHRM1</t>
  </si>
  <si>
    <t>GABRA3</t>
  </si>
  <si>
    <t>GRIN1</t>
  </si>
  <si>
    <t>HTR1F</t>
  </si>
  <si>
    <t>CHRM2</t>
  </si>
  <si>
    <t>GABRR1</t>
  </si>
  <si>
    <t>GRIN2A</t>
  </si>
  <si>
    <t>HTR1E</t>
  </si>
  <si>
    <t>CHRNB4</t>
  </si>
  <si>
    <t>GABRA4</t>
  </si>
  <si>
    <t>GRM4</t>
  </si>
  <si>
    <t>HTR5A</t>
  </si>
  <si>
    <t>CHRNG</t>
  </si>
  <si>
    <t>GABRR2</t>
  </si>
  <si>
    <t>GRIN2B</t>
  </si>
  <si>
    <t>HTR3D</t>
  </si>
  <si>
    <t>CHRNA2</t>
  </si>
  <si>
    <t>GABRD</t>
  </si>
  <si>
    <t>HTR3E</t>
  </si>
  <si>
    <t>HTR3C</t>
  </si>
  <si>
    <t>CHRNA5</t>
  </si>
  <si>
    <t>GRM7</t>
  </si>
  <si>
    <t>CHRNA6</t>
  </si>
  <si>
    <t>SLC6A11</t>
  </si>
  <si>
    <t>GRIK3</t>
  </si>
  <si>
    <t>CHRNB3</t>
  </si>
  <si>
    <t>GABRQ</t>
  </si>
  <si>
    <t>GRM6</t>
  </si>
  <si>
    <t>CHRM4</t>
  </si>
  <si>
    <t>GABRG1</t>
  </si>
  <si>
    <t>GRM8</t>
  </si>
  <si>
    <t>CHRNA9</t>
  </si>
  <si>
    <t>SLC32A1</t>
  </si>
  <si>
    <t>GRIK4</t>
  </si>
  <si>
    <t>GABRR3</t>
  </si>
  <si>
    <t>GRIN2D</t>
  </si>
  <si>
    <t>SLC5A7</t>
  </si>
  <si>
    <t>SLC6A13</t>
  </si>
  <si>
    <t>GRIK5</t>
  </si>
  <si>
    <t>CHRNA10</t>
  </si>
  <si>
    <t>GABRP</t>
  </si>
  <si>
    <t>GRIN2C</t>
  </si>
  <si>
    <t>CHRFAM7A</t>
  </si>
  <si>
    <t>SLC6A12</t>
  </si>
  <si>
    <t>GRIN3A</t>
  </si>
  <si>
    <t>GABARAPL3</t>
  </si>
  <si>
    <t>GRIN3B</t>
  </si>
  <si>
    <t>GRID1</t>
  </si>
  <si>
    <t>SLC17A7</t>
  </si>
  <si>
    <t>SLC1A6</t>
  </si>
  <si>
    <t>SLC17A6</t>
  </si>
  <si>
    <t>SLC1A7</t>
  </si>
  <si>
    <t>SLC17A8</t>
  </si>
  <si>
    <t>SLC25A22</t>
  </si>
  <si>
    <t>SLC25A18</t>
  </si>
  <si>
    <t>Supplementary Table 3.  NTS-related genes.</t>
    <phoneticPr fontId="1" type="noConversion"/>
  </si>
  <si>
    <t>CBLN2</t>
  </si>
  <si>
    <t>HS6ST3</t>
  </si>
  <si>
    <t>CDH9</t>
  </si>
  <si>
    <t>DGKB</t>
  </si>
  <si>
    <t>LINC00507</t>
  </si>
  <si>
    <t>EPHA6</t>
  </si>
  <si>
    <t>LINC02306</t>
  </si>
  <si>
    <t>TESPA1</t>
  </si>
  <si>
    <t>AC009041.2</t>
  </si>
  <si>
    <t>AC021613.1</t>
  </si>
  <si>
    <t>IL1RAPL2</t>
  </si>
  <si>
    <t>AC008574.1</t>
  </si>
  <si>
    <t>SLC24A4</t>
  </si>
  <si>
    <t>LAMP5</t>
  </si>
  <si>
    <t>KCND2</t>
  </si>
  <si>
    <t>RORB</t>
  </si>
  <si>
    <t>ACVR1C</t>
  </si>
  <si>
    <t>LINC00276</t>
  </si>
  <si>
    <t>AC109466.1</t>
  </si>
  <si>
    <t>CA10</t>
  </si>
  <si>
    <t>KCNIP2</t>
  </si>
  <si>
    <t>AC008415.1</t>
  </si>
  <si>
    <t>ZNF804A</t>
  </si>
  <si>
    <t>PTPRO</t>
  </si>
  <si>
    <t>LINC01331</t>
  </si>
  <si>
    <t>LINC01378</t>
  </si>
  <si>
    <t>MOXD1</t>
  </si>
  <si>
    <t>FAM163A</t>
  </si>
  <si>
    <t>AL157944.1</t>
  </si>
  <si>
    <t>LINC00326</t>
  </si>
  <si>
    <t>C1QL2</t>
  </si>
  <si>
    <t>ITPKA</t>
  </si>
  <si>
    <t>NTRK3</t>
  </si>
  <si>
    <t>AC016687.2</t>
  </si>
  <si>
    <t>AC004158.1</t>
  </si>
  <si>
    <t>FSTL5</t>
  </si>
  <si>
    <t>WDR64</t>
  </si>
  <si>
    <t>VWC2L</t>
  </si>
  <si>
    <t>PTPN13</t>
  </si>
  <si>
    <t>CXXC4</t>
  </si>
  <si>
    <t>CRLF1</t>
  </si>
  <si>
    <t>LINC01250</t>
  </si>
  <si>
    <t>LZTS1</t>
  </si>
  <si>
    <t>ART3</t>
  </si>
  <si>
    <t>LINC02232</t>
  </si>
  <si>
    <t>IL12A-AS1</t>
  </si>
  <si>
    <t>BRINP2</t>
  </si>
  <si>
    <t>AC092902.4</t>
  </si>
  <si>
    <t>GLP2R</t>
  </si>
  <si>
    <t>GPR83</t>
  </si>
  <si>
    <t>PCDH8</t>
  </si>
  <si>
    <t>TTC6</t>
  </si>
  <si>
    <t>COL27A1</t>
  </si>
  <si>
    <t>LINC01484</t>
  </si>
  <si>
    <t>AK5</t>
  </si>
  <si>
    <t>COL11A1</t>
  </si>
  <si>
    <t>AC025887.2</t>
  </si>
  <si>
    <t>AP003066.1</t>
  </si>
  <si>
    <t>SLC12A8</t>
  </si>
  <si>
    <t>CDH7</t>
  </si>
  <si>
    <t>AC005162.3</t>
  </si>
  <si>
    <t>CDH18</t>
  </si>
  <si>
    <t>AL033539.2</t>
  </si>
  <si>
    <t>CLMP</t>
  </si>
  <si>
    <t>LINC02263</t>
  </si>
  <si>
    <t>ANKRD62</t>
  </si>
  <si>
    <t>LIPC</t>
  </si>
  <si>
    <t>COL24A1</t>
  </si>
  <si>
    <t>SATB1-AS1</t>
  </si>
  <si>
    <t>CDH22</t>
  </si>
  <si>
    <t>MIR3681HG</t>
  </si>
  <si>
    <t>FGFR2</t>
  </si>
  <si>
    <t>COL12A1</t>
  </si>
  <si>
    <t>ITGA4</t>
  </si>
  <si>
    <t>MYOM2</t>
  </si>
  <si>
    <t>TMEM132B</t>
  </si>
  <si>
    <t>GPRIN3</t>
  </si>
  <si>
    <t>GREM2</t>
  </si>
  <si>
    <t>LINC00390</t>
  </si>
  <si>
    <t>ONECUT2</t>
  </si>
  <si>
    <t>AC093607.1</t>
  </si>
  <si>
    <t>KIAA1211</t>
  </si>
  <si>
    <t>POU6F2</t>
  </si>
  <si>
    <t>AL450352.1</t>
  </si>
  <si>
    <t>ATP1B2</t>
  </si>
  <si>
    <t>PPFIA2</t>
  </si>
  <si>
    <t>AL583827.1</t>
  </si>
  <si>
    <t>AC107223.1</t>
  </si>
  <si>
    <t>CEP126</t>
  </si>
  <si>
    <t>TYRO3</t>
  </si>
  <si>
    <t>RORB-AS1</t>
  </si>
  <si>
    <t>CNGB1</t>
  </si>
  <si>
    <t>CACNA1E</t>
  </si>
  <si>
    <t>AL591501.1</t>
  </si>
  <si>
    <t>HSPA12A</t>
  </si>
  <si>
    <t>KIRREL3</t>
  </si>
  <si>
    <t>STXBP5L</t>
  </si>
  <si>
    <t>GRM1</t>
  </si>
  <si>
    <t>SLC35F3</t>
  </si>
  <si>
    <t>DPP6</t>
  </si>
  <si>
    <t>AC110614.1</t>
  </si>
  <si>
    <t>FAM153CP</t>
  </si>
  <si>
    <t>FHOD3</t>
  </si>
  <si>
    <t>LY86-AS1</t>
  </si>
  <si>
    <t>KSR2</t>
  </si>
  <si>
    <t>UNC13A</t>
  </si>
  <si>
    <t>CACNA1A</t>
  </si>
  <si>
    <t>CDHR3</t>
  </si>
  <si>
    <t>CPNE4</t>
  </si>
  <si>
    <t>HECW1</t>
  </si>
  <si>
    <t>SNTG1</t>
  </si>
  <si>
    <t>CACNA1B</t>
  </si>
  <si>
    <t>NYAP2</t>
  </si>
  <si>
    <t>SRRM3</t>
  </si>
  <si>
    <t>KCNB2</t>
  </si>
  <si>
    <t>MYT1L</t>
  </si>
  <si>
    <t>FGF14</t>
  </si>
  <si>
    <t>GPR158</t>
  </si>
  <si>
    <t>SLC24A2</t>
  </si>
  <si>
    <t>CACNA1D</t>
  </si>
  <si>
    <t>FSTL4</t>
  </si>
  <si>
    <t>KIAA0319</t>
  </si>
  <si>
    <t>AC009899.1</t>
  </si>
  <si>
    <t>ASTN2</t>
  </si>
  <si>
    <t>LINC01811</t>
  </si>
  <si>
    <t>ASIC2</t>
  </si>
  <si>
    <t>TENM4</t>
  </si>
  <si>
    <t>DOCK3</t>
  </si>
  <si>
    <t>OCA2</t>
  </si>
  <si>
    <t>AC073091.3</t>
  </si>
  <si>
    <t>LINC01414</t>
  </si>
  <si>
    <t>AC060765.2</t>
  </si>
  <si>
    <t>HS3ST4</t>
  </si>
  <si>
    <t>RAB27B</t>
  </si>
  <si>
    <t>PWRN1</t>
  </si>
  <si>
    <t>PRR16</t>
  </si>
  <si>
    <t>AP000943.2</t>
  </si>
  <si>
    <t>AC025809.1</t>
  </si>
  <si>
    <t>LINC02217</t>
  </si>
  <si>
    <t>LINC01821</t>
  </si>
  <si>
    <t>LINC01902</t>
  </si>
  <si>
    <t>KCNK2</t>
  </si>
  <si>
    <t>LINC02389</t>
  </si>
  <si>
    <t>ACOT11</t>
  </si>
  <si>
    <t>SYNDIG1</t>
  </si>
  <si>
    <t>DNAH6</t>
  </si>
  <si>
    <t>AL445623.2</t>
  </si>
  <si>
    <t>UNC5D</t>
  </si>
  <si>
    <t>MROH7</t>
  </si>
  <si>
    <t>INHBA-AS1</t>
  </si>
  <si>
    <t>SPHKAP</t>
  </si>
  <si>
    <t>RUNX2</t>
  </si>
  <si>
    <t>TMEM59L</t>
  </si>
  <si>
    <t>PHYHIP</t>
  </si>
  <si>
    <t>THY1</t>
  </si>
  <si>
    <t>CAMK2A</t>
  </si>
  <si>
    <t>ST6GAL2</t>
  </si>
  <si>
    <t>LINC01202</t>
  </si>
  <si>
    <t>RNF182</t>
  </si>
  <si>
    <t>AC104689.2</t>
  </si>
  <si>
    <t>ABCC9</t>
  </si>
  <si>
    <t>PLCH1</t>
  </si>
  <si>
    <t>AC099517.1</t>
  </si>
  <si>
    <t>ADAMTS19</t>
  </si>
  <si>
    <t>SYT9</t>
  </si>
  <si>
    <t>RETREG1</t>
  </si>
  <si>
    <t>SLC22A10</t>
  </si>
  <si>
    <t>EML5</t>
  </si>
  <si>
    <t>MED12L</t>
  </si>
  <si>
    <t>AC092640.1</t>
  </si>
  <si>
    <t>AD</t>
  </si>
  <si>
    <t>ADAMTS16</t>
  </si>
  <si>
    <t>AL020994.2</t>
  </si>
  <si>
    <t>AC231759.2</t>
  </si>
  <si>
    <t>PLCH2</t>
  </si>
  <si>
    <t>ADGRB1</t>
  </si>
  <si>
    <t>CHD5</t>
  </si>
  <si>
    <t>SPON2</t>
  </si>
  <si>
    <t>AC097512.1</t>
  </si>
  <si>
    <t>LINC01500</t>
  </si>
  <si>
    <t>BIN1</t>
  </si>
  <si>
    <t>CBARP</t>
  </si>
  <si>
    <t>ADGRB2</t>
  </si>
  <si>
    <t>LIME1</t>
  </si>
  <si>
    <t>BRSK2</t>
  </si>
  <si>
    <t>ABCA2</t>
  </si>
  <si>
    <t>NEUROD6</t>
  </si>
  <si>
    <t>B4GALNT4</t>
  </si>
  <si>
    <t>AL365255.1</t>
  </si>
  <si>
    <t>KCNC3</t>
  </si>
  <si>
    <t>AC073578.2</t>
  </si>
  <si>
    <t>AC069133.1</t>
  </si>
  <si>
    <t>CAMK2B</t>
  </si>
  <si>
    <t>ICAM5</t>
  </si>
  <si>
    <t>YJEFN3</t>
  </si>
  <si>
    <t>TAFA1</t>
  </si>
  <si>
    <t>KIAA2012</t>
  </si>
  <si>
    <t>AL353604.1</t>
  </si>
  <si>
    <t>RHPN1</t>
  </si>
  <si>
    <t>LINC02822</t>
  </si>
  <si>
    <t>PKD2L1</t>
  </si>
  <si>
    <t>INHBA</t>
  </si>
  <si>
    <t>AC034268.2</t>
  </si>
  <si>
    <t>SCG3</t>
  </si>
  <si>
    <t>PCP4</t>
  </si>
  <si>
    <t>AC106795.3</t>
  </si>
  <si>
    <t>KIFC2</t>
  </si>
  <si>
    <t>AL158058.1</t>
  </si>
  <si>
    <t>STRIP2</t>
  </si>
  <si>
    <t>VSTM2B</t>
  </si>
  <si>
    <t>FAM106A</t>
  </si>
  <si>
    <t>HAGHL</t>
  </si>
  <si>
    <t>RIMBP2</t>
  </si>
  <si>
    <t>SLIT3</t>
  </si>
  <si>
    <t>LINC01965</t>
  </si>
  <si>
    <t>SNCB</t>
  </si>
  <si>
    <t>U95743.1</t>
  </si>
  <si>
    <t>FAIM2</t>
  </si>
  <si>
    <t>MDGA1</t>
  </si>
  <si>
    <t>Z68323.1</t>
  </si>
  <si>
    <t>STMN2</t>
  </si>
  <si>
    <t>CHGA</t>
  </si>
  <si>
    <t>AC068051.1</t>
  </si>
  <si>
    <t>DIRAS2</t>
  </si>
  <si>
    <t>LRRN3</t>
  </si>
  <si>
    <t>AC021134.1</t>
  </si>
  <si>
    <t>MIR31HG</t>
  </si>
  <si>
    <t>NAP1L3</t>
  </si>
  <si>
    <t>AC127526.2</t>
  </si>
  <si>
    <t>NPTX1</t>
  </si>
  <si>
    <t>B3GALT2</t>
  </si>
  <si>
    <t>UBE2QL1</t>
  </si>
  <si>
    <t>TPPP</t>
  </si>
  <si>
    <t>PCSK1</t>
  </si>
  <si>
    <t>CTXN1</t>
  </si>
  <si>
    <t>LINC00508</t>
  </si>
  <si>
    <t>NAT8L</t>
  </si>
  <si>
    <t>LY6H</t>
  </si>
  <si>
    <t>TSPYL4</t>
  </si>
  <si>
    <t>NSMF</t>
  </si>
  <si>
    <t>CEND1</t>
  </si>
  <si>
    <t>EEF1A2</t>
  </si>
  <si>
    <t>PEG3</t>
  </si>
  <si>
    <t>CDK5R1</t>
  </si>
  <si>
    <t>LINC00710</t>
  </si>
  <si>
    <t>PCSK1N</t>
  </si>
  <si>
    <t>RNF208</t>
  </si>
  <si>
    <t>DIRAS1</t>
  </si>
  <si>
    <t>KCNF1</t>
  </si>
  <si>
    <t>KLC2</t>
  </si>
  <si>
    <t>SLC22A17</t>
  </si>
  <si>
    <t>RAB3A</t>
  </si>
  <si>
    <t>LINC02717</t>
  </si>
  <si>
    <t>C1QTNF4</t>
  </si>
  <si>
    <t>ADAP1</t>
  </si>
  <si>
    <t>FASN</t>
  </si>
  <si>
    <t>AP001993.1</t>
  </si>
  <si>
    <t>VGF</t>
  </si>
  <si>
    <t>AP002370.2</t>
  </si>
  <si>
    <t>CDK5R2</t>
  </si>
  <si>
    <t>RTN4R</t>
  </si>
  <si>
    <t>FXYD7</t>
  </si>
  <si>
    <t>TBR1</t>
  </si>
  <si>
    <t>ARHGDIG</t>
  </si>
  <si>
    <t>MMP17</t>
  </si>
  <si>
    <t>GPC1</t>
  </si>
  <si>
    <t>GP1BB</t>
  </si>
  <si>
    <t>FZD3</t>
  </si>
  <si>
    <t>KCNQ2</t>
  </si>
  <si>
    <t>AC245060.5</t>
  </si>
  <si>
    <t>LINC02153</t>
  </si>
  <si>
    <t>PPP1R37</t>
  </si>
  <si>
    <t>SLC9A6</t>
  </si>
  <si>
    <t>PNMA2</t>
  </si>
  <si>
    <t>NAP1L2</t>
  </si>
  <si>
    <t>AC078909.1</t>
  </si>
  <si>
    <t>ECE2</t>
  </si>
  <si>
    <t>AC009835.1</t>
  </si>
  <si>
    <t>PANTR1</t>
  </si>
  <si>
    <t>AC069228.1</t>
  </si>
  <si>
    <t>CACNG3</t>
  </si>
  <si>
    <t>MAPK4</t>
  </si>
  <si>
    <t>DOCK2</t>
  </si>
  <si>
    <t>VLDLR-AS1</t>
  </si>
  <si>
    <t>AC022325.2</t>
  </si>
  <si>
    <t>FREM3</t>
  </si>
  <si>
    <t>AC117453.1</t>
  </si>
  <si>
    <t>AC077690.1</t>
  </si>
  <si>
    <t>LINC01478</t>
  </si>
  <si>
    <t>AC119868.2</t>
  </si>
  <si>
    <t>RFX4</t>
  </si>
  <si>
    <t>AGBL1</t>
  </si>
  <si>
    <t>AC005482.1</t>
  </si>
  <si>
    <t>AC016598.2</t>
  </si>
  <si>
    <t>CAMK4</t>
  </si>
  <si>
    <t>PAMR1</t>
  </si>
  <si>
    <t>AL138694.1</t>
  </si>
  <si>
    <t>RIN1</t>
  </si>
  <si>
    <t>KIF1A</t>
  </si>
  <si>
    <t>GNG3</t>
  </si>
  <si>
    <t>SCG5</t>
  </si>
  <si>
    <t>AL442003.1</t>
  </si>
  <si>
    <t>TCEAL7</t>
  </si>
  <si>
    <t>DOC2A</t>
  </si>
  <si>
    <t>RHBDL1</t>
  </si>
  <si>
    <t>MLLT11</t>
  </si>
  <si>
    <t>AC091885.2</t>
  </si>
  <si>
    <t>MIR137HG</t>
  </si>
  <si>
    <t>AL132633.1</t>
  </si>
  <si>
    <t>AC127526.1</t>
  </si>
  <si>
    <t>ASD</t>
  </si>
  <si>
    <t>AUD</t>
  </si>
  <si>
    <t>COVID</t>
  </si>
  <si>
    <t>DS</t>
  </si>
  <si>
    <t>NPAS4</t>
  </si>
  <si>
    <t>RGS4</t>
  </si>
  <si>
    <t>B4GALNT3</t>
  </si>
  <si>
    <t>NEFL</t>
  </si>
  <si>
    <t>AP000331.1</t>
  </si>
  <si>
    <t>KCND3</t>
  </si>
  <si>
    <t>XKR4</t>
  </si>
  <si>
    <t>AC112770.1</t>
  </si>
  <si>
    <t>SYN1</t>
  </si>
  <si>
    <t>AC124852.1</t>
  </si>
  <si>
    <t>CFAP46</t>
  </si>
  <si>
    <t>AC073365.1</t>
  </si>
  <si>
    <t>KCNA2</t>
  </si>
  <si>
    <t>LINC00893</t>
  </si>
  <si>
    <t>AC051619.5</t>
  </si>
  <si>
    <t>LINC01122</t>
  </si>
  <si>
    <t>AC007389.1</t>
  </si>
  <si>
    <t>SHISA9</t>
  </si>
  <si>
    <t>CREG2</t>
  </si>
  <si>
    <t>LINC01937</t>
  </si>
  <si>
    <t>NCDN</t>
  </si>
  <si>
    <t>SRRM4</t>
  </si>
  <si>
    <t>BASP1-AS1</t>
  </si>
  <si>
    <t>SLC8A3</t>
  </si>
  <si>
    <t>AL121768.1</t>
  </si>
  <si>
    <t>AL513166.1</t>
  </si>
  <si>
    <t>UCHL1</t>
  </si>
  <si>
    <t>ANTXR1</t>
  </si>
  <si>
    <t>AL807742.1</t>
  </si>
  <si>
    <t>MEGF10</t>
  </si>
  <si>
    <t>VWC2</t>
  </si>
  <si>
    <t>ANKRD30BL</t>
  </si>
  <si>
    <t>KCNK10</t>
  </si>
  <si>
    <t>PPIP5K1</t>
  </si>
  <si>
    <t>GNAO1</t>
  </si>
  <si>
    <t>AC112481.2</t>
  </si>
  <si>
    <t>KYAT1</t>
  </si>
  <si>
    <t>ATP8A2</t>
  </si>
  <si>
    <t>SORCS3</t>
  </si>
  <si>
    <t>AL136441.1</t>
  </si>
  <si>
    <t>CELF4</t>
  </si>
  <si>
    <t>LMO3</t>
  </si>
  <si>
    <t>OTOGL</t>
  </si>
  <si>
    <t>USP43</t>
  </si>
  <si>
    <t>MMD2</t>
  </si>
  <si>
    <t>SEZ6L</t>
  </si>
  <si>
    <t>CFAP221</t>
  </si>
  <si>
    <t>LINC00970</t>
  </si>
  <si>
    <t>VIPR2</t>
  </si>
  <si>
    <t>AMPH</t>
  </si>
  <si>
    <t>RAB6B</t>
  </si>
  <si>
    <t>LHFPL3</t>
  </si>
  <si>
    <t>KCNH5</t>
  </si>
  <si>
    <t>MPP6</t>
  </si>
  <si>
    <t>KCNIP2-AS1</t>
  </si>
  <si>
    <t>AC079117.1</t>
  </si>
  <si>
    <t>AC087883.2</t>
  </si>
  <si>
    <t>PKNOX2</t>
  </si>
  <si>
    <t>LINC01102</t>
  </si>
  <si>
    <t>GPR161</t>
  </si>
  <si>
    <t>ELAVL3</t>
  </si>
  <si>
    <t>CSMD2</t>
  </si>
  <si>
    <t>AC027288.3</t>
  </si>
  <si>
    <t>PDE4A</t>
  </si>
  <si>
    <t>AC069437.1</t>
  </si>
  <si>
    <t>DGCR9</t>
  </si>
  <si>
    <t>MAPT</t>
  </si>
  <si>
    <t>ERC2</t>
  </si>
  <si>
    <t>CERKL</t>
  </si>
  <si>
    <t>ZFPM1</t>
  </si>
  <si>
    <t>AL022068.1</t>
  </si>
  <si>
    <t>HPCA</t>
  </si>
  <si>
    <t>AP001825.1</t>
  </si>
  <si>
    <t>GABRG3-AS1</t>
  </si>
  <si>
    <t>AC008696.2</t>
  </si>
  <si>
    <t>ST8SIA3</t>
  </si>
  <si>
    <t>BDH1</t>
  </si>
  <si>
    <t>PCDH9-AS2</t>
  </si>
  <si>
    <t>AC010997.3</t>
  </si>
  <si>
    <t>P2RY14</t>
  </si>
  <si>
    <t>SLC13A3</t>
  </si>
  <si>
    <t>NRG4</t>
  </si>
  <si>
    <t>DNAJC5G</t>
  </si>
  <si>
    <t>SLIT1</t>
  </si>
  <si>
    <t>IGSF10</t>
  </si>
  <si>
    <t>UPP2</t>
  </si>
  <si>
    <t>AC091938.1</t>
  </si>
  <si>
    <t>MRAP2</t>
  </si>
  <si>
    <t>FAM153B</t>
  </si>
  <si>
    <t>NPM2</t>
  </si>
  <si>
    <t>ARPP21</t>
  </si>
  <si>
    <t>LRTM1</t>
  </si>
  <si>
    <t>ADCY7</t>
  </si>
  <si>
    <t>DZIP1</t>
  </si>
  <si>
    <t>C8orf34</t>
  </si>
  <si>
    <t>KCNV2</t>
  </si>
  <si>
    <t>ANKRD18A</t>
  </si>
  <si>
    <t>AC105383.1</t>
  </si>
  <si>
    <t>AC008056.1</t>
  </si>
  <si>
    <t>LRFN2</t>
  </si>
  <si>
    <t>FAT1</t>
  </si>
  <si>
    <t>MAP3K21</t>
  </si>
  <si>
    <t>VXN</t>
  </si>
  <si>
    <t>C12orf40</t>
  </si>
  <si>
    <t>CNTNAP5</t>
  </si>
  <si>
    <t>LINC02196</t>
  </si>
  <si>
    <t>TWIST2</t>
  </si>
  <si>
    <t>AC110014.1</t>
  </si>
  <si>
    <t>RAMP1</t>
  </si>
  <si>
    <t>CCDC180</t>
  </si>
  <si>
    <t>MS4A13</t>
  </si>
  <si>
    <t>FBXO16</t>
  </si>
  <si>
    <t>ALOX12P2</t>
  </si>
  <si>
    <t>SPDYE5</t>
  </si>
  <si>
    <t>AL138701.2</t>
  </si>
  <si>
    <t>AC104781.2</t>
  </si>
  <si>
    <t>ELAVL2</t>
  </si>
  <si>
    <t>SUSD4</t>
  </si>
  <si>
    <t>PLPPR1</t>
  </si>
  <si>
    <t>NRSN1</t>
  </si>
  <si>
    <t>SPDYE3</t>
  </si>
  <si>
    <t>MSH4</t>
  </si>
  <si>
    <t>MAL2</t>
  </si>
  <si>
    <t>AC090578.1</t>
  </si>
  <si>
    <t>RIT2</t>
  </si>
  <si>
    <t>SCN1A-AS1</t>
  </si>
  <si>
    <t>LINC01277</t>
  </si>
  <si>
    <t>FSHR</t>
  </si>
  <si>
    <t>AC096576.2</t>
  </si>
  <si>
    <t>AC008067.1</t>
  </si>
  <si>
    <t>AC096576.3</t>
  </si>
  <si>
    <t>HYDIN</t>
  </si>
  <si>
    <t>FSIP2-AS1</t>
  </si>
  <si>
    <t>NPTXR</t>
  </si>
  <si>
    <t>TMEFF2</t>
  </si>
  <si>
    <t>MIR9-3HG</t>
  </si>
  <si>
    <t>AC007368.1</t>
  </si>
  <si>
    <t>KCNV1</t>
  </si>
  <si>
    <t>CEP250</t>
  </si>
  <si>
    <t>FKBP1B</t>
  </si>
  <si>
    <t>AC104827.1</t>
  </si>
  <si>
    <t>AC093879.1</t>
  </si>
  <si>
    <t>NEUROD1</t>
  </si>
  <si>
    <t>AL138927.1</t>
  </si>
  <si>
    <t>PIK3R2</t>
  </si>
  <si>
    <t>TMEM237</t>
  </si>
  <si>
    <t>PNPLA7</t>
  </si>
  <si>
    <t>AC117944.1</t>
  </si>
  <si>
    <t>AC006504.2</t>
  </si>
  <si>
    <t>AL356534.1</t>
  </si>
  <si>
    <t>AC131568.1</t>
  </si>
  <si>
    <t>AC004817.5</t>
  </si>
  <si>
    <t>DDN</t>
  </si>
  <si>
    <t>PPFIA2-AS1</t>
  </si>
  <si>
    <t>AP005059.1</t>
  </si>
  <si>
    <t>TOX3</t>
  </si>
  <si>
    <t>LGR4</t>
  </si>
  <si>
    <t>CLEC2L</t>
  </si>
  <si>
    <t>SEPTIN5</t>
  </si>
  <si>
    <t>HS3ST5</t>
  </si>
  <si>
    <t>TSBP1-AS1</t>
  </si>
  <si>
    <t>CELF2-AS2</t>
  </si>
  <si>
    <t>LINC02218</t>
  </si>
  <si>
    <t>TNNI3K</t>
  </si>
  <si>
    <t>AC005400.1</t>
  </si>
  <si>
    <t>AL157938.3</t>
  </si>
  <si>
    <t>GOLGA6L4</t>
  </si>
  <si>
    <t>AC099788.1</t>
  </si>
  <si>
    <t>CADM4</t>
  </si>
  <si>
    <t>SLC29A4</t>
  </si>
  <si>
    <t>TSPOAP1</t>
  </si>
  <si>
    <t>PPARGC1A</t>
  </si>
  <si>
    <t>AL513166.2</t>
  </si>
  <si>
    <t>ANKRD18B</t>
  </si>
  <si>
    <t>AC110491.1</t>
  </si>
  <si>
    <t>RYR1</t>
  </si>
  <si>
    <t>RPH3A</t>
  </si>
  <si>
    <t>APLP1</t>
  </si>
  <si>
    <t>AL359706.1</t>
  </si>
  <si>
    <t>LINC02296</t>
  </si>
  <si>
    <t>AJ009632.2</t>
  </si>
  <si>
    <t>AC122707.1</t>
  </si>
  <si>
    <t>AC068725.1</t>
  </si>
  <si>
    <t>AL031985.4</t>
  </si>
  <si>
    <t>AL592043.1</t>
  </si>
  <si>
    <t>LINC02248</t>
  </si>
  <si>
    <t>PRMT8</t>
  </si>
  <si>
    <t>AC073349.4</t>
  </si>
  <si>
    <t>CHST9</t>
  </si>
  <si>
    <t>SLITRK4</t>
  </si>
  <si>
    <t>RGS7</t>
  </si>
  <si>
    <t>AL049869.3</t>
  </si>
  <si>
    <t>AC008056.2</t>
  </si>
  <si>
    <t>KCNIP3</t>
  </si>
  <si>
    <t>AL356010.2</t>
  </si>
  <si>
    <t>LSAMP-AS1</t>
  </si>
  <si>
    <t>FAAH2</t>
  </si>
  <si>
    <t>FRMD6-AS2</t>
  </si>
  <si>
    <t>STEAP2</t>
  </si>
  <si>
    <t>LIN7B</t>
  </si>
  <si>
    <t>AC006387.1</t>
  </si>
  <si>
    <t>AP003049.2</t>
  </si>
  <si>
    <t>LINC00626</t>
  </si>
  <si>
    <t>HUNK</t>
  </si>
  <si>
    <t>AC011369.1</t>
  </si>
  <si>
    <t>GPR22</t>
  </si>
  <si>
    <t>CYP39A1</t>
  </si>
  <si>
    <t>CBLN4</t>
  </si>
  <si>
    <t>JAKMIP2-AS1</t>
  </si>
  <si>
    <t>ZNF675</t>
  </si>
  <si>
    <t>LONRF2</t>
  </si>
  <si>
    <t>A1BG-AS1</t>
  </si>
  <si>
    <t>SYNGAP1-AS1</t>
  </si>
  <si>
    <t>NECAB2</t>
  </si>
  <si>
    <t>DPP10-AS3</t>
  </si>
  <si>
    <t>AL596451.1</t>
  </si>
  <si>
    <t>FBLN7</t>
  </si>
  <si>
    <t>AL160254.1</t>
  </si>
  <si>
    <t>AC053513.1</t>
  </si>
  <si>
    <t>AC093843.2</t>
  </si>
  <si>
    <t>LINC02143</t>
  </si>
  <si>
    <t>AL357873.1</t>
  </si>
  <si>
    <t>KCNMA1-AS1</t>
  </si>
  <si>
    <t>AC090709.1</t>
  </si>
  <si>
    <t>LINC02338</t>
  </si>
  <si>
    <t>AL138799.4</t>
  </si>
  <si>
    <t>ZNF365</t>
  </si>
  <si>
    <t>AC022414.1</t>
  </si>
  <si>
    <t>MCHR2</t>
  </si>
  <si>
    <t>SOWAHA</t>
  </si>
  <si>
    <t>AKAP5</t>
  </si>
  <si>
    <t>AP000462.1</t>
  </si>
  <si>
    <t>KCTD4</t>
  </si>
  <si>
    <t>PCDH20</t>
  </si>
  <si>
    <t>LINC02250</t>
  </si>
  <si>
    <t>PAK1</t>
  </si>
  <si>
    <t>TOM1L1</t>
  </si>
  <si>
    <t>AC009878.2</t>
  </si>
  <si>
    <t>AC006355.2</t>
  </si>
  <si>
    <t>DLGAP1-AS5</t>
  </si>
  <si>
    <t>AC026704.1</t>
  </si>
  <si>
    <t>TGFBR3L</t>
  </si>
  <si>
    <t>AP004608.1</t>
  </si>
  <si>
    <t>PNCK</t>
  </si>
  <si>
    <t>PAK5</t>
  </si>
  <si>
    <t>AC016745.1</t>
  </si>
  <si>
    <t>NAALAD2</t>
  </si>
  <si>
    <t>STAT4</t>
  </si>
  <si>
    <t>ELAVL4</t>
  </si>
  <si>
    <t>AL354771.1</t>
  </si>
  <si>
    <t>GPR26</t>
  </si>
  <si>
    <t>IGSF8</t>
  </si>
  <si>
    <t>CALB1</t>
  </si>
  <si>
    <t>PTCHD1-AS</t>
  </si>
  <si>
    <t>MUC19</t>
  </si>
  <si>
    <t>SGCG</t>
  </si>
  <si>
    <t>EML6</t>
  </si>
  <si>
    <t>RGS20</t>
  </si>
  <si>
    <t>VSTM2A</t>
  </si>
  <si>
    <t>AC007614.1</t>
  </si>
  <si>
    <t>AC113383.1</t>
  </si>
  <si>
    <t>LINC01680</t>
  </si>
  <si>
    <t>LRRC37A2</t>
  </si>
  <si>
    <t>AC008127.1</t>
  </si>
  <si>
    <t>LUZP2</t>
  </si>
  <si>
    <t>AC093610.1</t>
  </si>
  <si>
    <t>KCNK13</t>
  </si>
  <si>
    <t>CCDC144NL</t>
  </si>
  <si>
    <t>AC009264.1</t>
  </si>
  <si>
    <t>AP000943.3</t>
  </si>
  <si>
    <t>LINC02652</t>
  </si>
  <si>
    <t>AL161772.1</t>
  </si>
  <si>
    <t>TRIM36</t>
  </si>
  <si>
    <t>AP005264.5</t>
  </si>
  <si>
    <t>C3orf80</t>
  </si>
  <si>
    <t>MIR3659HG</t>
  </si>
  <si>
    <t>AC068931.1</t>
  </si>
  <si>
    <t>ADTRP</t>
  </si>
  <si>
    <t>STYK1</t>
  </si>
  <si>
    <t>AL391840.1</t>
  </si>
  <si>
    <t>AC005972.3</t>
  </si>
  <si>
    <t>LINC02552</t>
  </si>
  <si>
    <t>LANCL3</t>
  </si>
  <si>
    <t>AL355672.1</t>
  </si>
  <si>
    <t>AL158077.2</t>
  </si>
  <si>
    <t>EGR4</t>
  </si>
  <si>
    <t>C8orf86</t>
  </si>
  <si>
    <t>PLCXD2</t>
  </si>
  <si>
    <t>GYG2</t>
  </si>
  <si>
    <t>WSCD2</t>
  </si>
  <si>
    <t>COL28A1</t>
  </si>
  <si>
    <t>AC027251.1</t>
  </si>
  <si>
    <t>LINC01605</t>
  </si>
  <si>
    <t>SLC38A11</t>
  </si>
  <si>
    <t>LEKR1</t>
  </si>
  <si>
    <t>AC124312.5</t>
  </si>
  <si>
    <t>AC073091.4</t>
  </si>
  <si>
    <t>GLDC</t>
  </si>
  <si>
    <t>AC002429.2</t>
  </si>
  <si>
    <t>ALG1L9P</t>
  </si>
  <si>
    <t>TNFSF13B</t>
  </si>
  <si>
    <t>FABP7</t>
  </si>
  <si>
    <t>VWA3A</t>
  </si>
  <si>
    <t>KIF3C</t>
  </si>
  <si>
    <t>AC009554.1</t>
  </si>
  <si>
    <t>KIAA1958</t>
  </si>
  <si>
    <t>AC004039.1</t>
  </si>
  <si>
    <t>RNF217-AS1</t>
  </si>
  <si>
    <t>GRM5-AS1</t>
  </si>
  <si>
    <t>AL139294.1</t>
  </si>
  <si>
    <t>KAZN-AS1</t>
  </si>
  <si>
    <t>ZRANB2-AS2</t>
  </si>
  <si>
    <t>FXYD1</t>
  </si>
  <si>
    <t>AC021733.4</t>
  </si>
  <si>
    <t>RFLNA</t>
  </si>
  <si>
    <t>ZNF184</t>
  </si>
  <si>
    <t>IGSF11</t>
  </si>
  <si>
    <t>AC011995.2</t>
  </si>
  <si>
    <t>PHACTR3</t>
  </si>
  <si>
    <t>NKAIN1</t>
  </si>
  <si>
    <t>TACR3</t>
  </si>
  <si>
    <t>ANKFN1</t>
  </si>
  <si>
    <t>SVOP</t>
  </si>
  <si>
    <t>AC015943.1</t>
  </si>
  <si>
    <t>TUBB4A</t>
  </si>
  <si>
    <t>KCNH1</t>
  </si>
  <si>
    <t>AC073048.1</t>
  </si>
  <si>
    <t>IGDCC3</t>
  </si>
  <si>
    <t>CABCOCO1</t>
  </si>
  <si>
    <t>PRKG2</t>
  </si>
  <si>
    <t>SYT10</t>
  </si>
  <si>
    <t>AC013265.1</t>
  </si>
  <si>
    <t>AC068286.2</t>
  </si>
  <si>
    <t>EPHX4</t>
  </si>
  <si>
    <t>AL359924.1</t>
  </si>
  <si>
    <t>AL122014.1</t>
  </si>
  <si>
    <t>DACT1</t>
  </si>
  <si>
    <t>CLIC6</t>
  </si>
  <si>
    <t>AL157769.1</t>
  </si>
  <si>
    <t>LRRC2</t>
  </si>
  <si>
    <t>TRIM54</t>
  </si>
  <si>
    <t>AC108749.1</t>
  </si>
  <si>
    <t>CARD18</t>
  </si>
  <si>
    <t>CPNE9</t>
  </si>
  <si>
    <t>AL162719.1</t>
  </si>
  <si>
    <t>TMEM196</t>
  </si>
  <si>
    <t>AC116345.1</t>
  </si>
  <si>
    <t>ADCYAP1</t>
  </si>
  <si>
    <t>AL390755.1</t>
  </si>
  <si>
    <t>LINC01135</t>
  </si>
  <si>
    <t>LINC01931</t>
  </si>
  <si>
    <t>TTC9B</t>
  </si>
  <si>
    <t>LINC01358</t>
  </si>
  <si>
    <t>RERGL</t>
  </si>
  <si>
    <t>SLC12A5</t>
  </si>
  <si>
    <t>AL162457.2</t>
  </si>
  <si>
    <t>SYP</t>
  </si>
  <si>
    <t>ZDHHC22</t>
  </si>
  <si>
    <t>KCNJ4</t>
  </si>
  <si>
    <t>AC117834.1</t>
  </si>
  <si>
    <t>CAMKV</t>
  </si>
  <si>
    <t>SLITRK5</t>
  </si>
  <si>
    <t>HAS2-AS1</t>
  </si>
  <si>
    <t>RUNDC3A</t>
  </si>
  <si>
    <t>C11orf87</t>
  </si>
  <si>
    <t>FOXG1</t>
  </si>
  <si>
    <t>NEUROD2</t>
  </si>
  <si>
    <t>AMPD2</t>
  </si>
  <si>
    <t>STMN3</t>
  </si>
  <si>
    <t>HAPLN4</t>
  </si>
  <si>
    <t>CAP2</t>
  </si>
  <si>
    <t>DLG4</t>
  </si>
  <si>
    <t>ATP1A3</t>
  </si>
  <si>
    <t>PNMA8B</t>
  </si>
  <si>
    <t>TAGLN3</t>
  </si>
  <si>
    <t>FBXL16</t>
  </si>
  <si>
    <t>SYNGR3</t>
  </si>
  <si>
    <t>CLIP3</t>
  </si>
  <si>
    <t>KBTBD6</t>
  </si>
  <si>
    <t>SSTR1</t>
  </si>
  <si>
    <t>SULT4A1</t>
  </si>
  <si>
    <t>VSTM2L</t>
  </si>
  <si>
    <t>SYT4</t>
  </si>
  <si>
    <t>TCEAL2</t>
  </si>
  <si>
    <t>PDXP</t>
  </si>
  <si>
    <t>CTXN3</t>
  </si>
  <si>
    <t>SCG2</t>
  </si>
  <si>
    <t>PNMA8A</t>
  </si>
  <si>
    <t>KCNAB1</t>
  </si>
  <si>
    <t>ALDOC</t>
  </si>
  <si>
    <t>PENK</t>
  </si>
  <si>
    <t>MYO16</t>
  </si>
  <si>
    <t>POU3F1</t>
  </si>
  <si>
    <t>PRRT2</t>
  </si>
  <si>
    <t>CALY</t>
  </si>
  <si>
    <t>RPRM</t>
  </si>
  <si>
    <t>PRRT1</t>
  </si>
  <si>
    <t>RNF150</t>
  </si>
  <si>
    <t>PNMA1</t>
  </si>
  <si>
    <t>LINC02714</t>
  </si>
  <si>
    <t>AL356295.1</t>
  </si>
  <si>
    <t>LINC01007</t>
  </si>
  <si>
    <t>GDA</t>
  </si>
  <si>
    <t>SCHLAP1</t>
  </si>
  <si>
    <t>AL353709.1</t>
  </si>
  <si>
    <t>KBTBD12</t>
  </si>
  <si>
    <t>ARHGEF25</t>
  </si>
  <si>
    <t>CPLX2</t>
  </si>
  <si>
    <t>RAB3B</t>
  </si>
  <si>
    <t>STMN4</t>
  </si>
  <si>
    <t>NETO1</t>
  </si>
  <si>
    <t>AC115622.1</t>
  </si>
  <si>
    <t>FER1L6-AS2</t>
  </si>
  <si>
    <t>GPLD1</t>
  </si>
  <si>
    <t>Supplementary Table 4. NTS related differentially expressed genes in different disease</t>
    <phoneticPr fontId="1" type="noConversion"/>
  </si>
  <si>
    <t>ExN</t>
    <phoneticPr fontId="1" type="noConversion"/>
  </si>
  <si>
    <t>InN</t>
  </si>
  <si>
    <t>InN</t>
    <phoneticPr fontId="1" type="noConversion"/>
  </si>
  <si>
    <t>Astro</t>
  </si>
  <si>
    <t>Astro</t>
    <phoneticPr fontId="1" type="noConversion"/>
  </si>
  <si>
    <t>Micro</t>
  </si>
  <si>
    <t>Micro</t>
    <phoneticPr fontId="1" type="noConversion"/>
  </si>
  <si>
    <t>OPC</t>
  </si>
  <si>
    <t>OPC</t>
    <phoneticPr fontId="1" type="noConversion"/>
  </si>
  <si>
    <t>MOL</t>
  </si>
  <si>
    <t>MOL</t>
    <phoneticPr fontId="1" type="noConversion"/>
  </si>
  <si>
    <t>Endo</t>
  </si>
  <si>
    <t>Endo</t>
    <phoneticPr fontId="1" type="noConversion"/>
  </si>
  <si>
    <t>Peri</t>
  </si>
  <si>
    <t>Peri</t>
    <phoneticPr fontId="1" type="noConversion"/>
  </si>
  <si>
    <t>Endo</t>
    <phoneticPr fontId="7" type="noConversion"/>
  </si>
  <si>
    <t>Artery</t>
  </si>
  <si>
    <t>Capillary</t>
  </si>
  <si>
    <t>Vein</t>
  </si>
  <si>
    <t>Control</t>
  </si>
  <si>
    <t>Micro</t>
    <phoneticPr fontId="7" type="noConversion"/>
  </si>
  <si>
    <t>HM</t>
  </si>
  <si>
    <t>TM</t>
  </si>
  <si>
    <t>ARM</t>
  </si>
  <si>
    <t>CAM</t>
  </si>
  <si>
    <t>CPM</t>
  </si>
  <si>
    <t>Astro</t>
    <phoneticPr fontId="7" type="noConversion"/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InN</t>
    <phoneticPr fontId="7" type="noConversion"/>
  </si>
  <si>
    <t>InN_ADAMTS12</t>
  </si>
  <si>
    <t>InN_CNR1_CCK</t>
  </si>
  <si>
    <t>InN_LAMP5_RELN</t>
  </si>
  <si>
    <t>InN_LAMP5_SV2C</t>
  </si>
  <si>
    <t>InN_LHX6_SLIT2</t>
  </si>
  <si>
    <t>InN_LHX6_TLE4</t>
  </si>
  <si>
    <t>InN_NR2F2_CNR1</t>
  </si>
  <si>
    <t>InN_PVALB_CALM1</t>
  </si>
  <si>
    <t>InN_PVALB_LINGO1</t>
  </si>
  <si>
    <t>InN_PVALB_TRPS1</t>
  </si>
  <si>
    <t>InN_SST_NPY</t>
  </si>
  <si>
    <t>InN_SV2C_KIT</t>
  </si>
  <si>
    <t>InN_VIP_CALB2</t>
  </si>
  <si>
    <t>ExN_CBLN2</t>
  </si>
  <si>
    <t>L2_CUX2</t>
  </si>
  <si>
    <t>L3_5_RORB_PLCH1</t>
  </si>
  <si>
    <t>L3_5_RORB_IL1RAPL2</t>
  </si>
  <si>
    <t>L3_5_RORB_PCP4</t>
  </si>
  <si>
    <t>L3_5_RORB_NRGN</t>
  </si>
  <si>
    <t>ExN_NRGN</t>
  </si>
  <si>
    <t>L6_THEMIS_NFIA</t>
  </si>
  <si>
    <t>L5_6_IT</t>
  </si>
  <si>
    <t>L5_6_NP</t>
  </si>
  <si>
    <t>L6_CT</t>
  </si>
  <si>
    <t>L6b</t>
  </si>
  <si>
    <t>ExN</t>
    <phoneticPr fontId="7" type="noConversion"/>
  </si>
  <si>
    <t>MOL</t>
    <phoneticPr fontId="7" type="noConversion"/>
  </si>
  <si>
    <t>OPC</t>
    <phoneticPr fontId="7" type="noConversion"/>
  </si>
  <si>
    <t>Peri</t>
    <phoneticPr fontId="7" type="noConversion"/>
  </si>
  <si>
    <t>10s</t>
  </si>
  <si>
    <t>20s</t>
  </si>
  <si>
    <t>30s</t>
  </si>
  <si>
    <t>40s</t>
  </si>
  <si>
    <t>50s</t>
  </si>
  <si>
    <t>60s</t>
  </si>
  <si>
    <t>70s</t>
  </si>
  <si>
    <t>80s</t>
  </si>
  <si>
    <t>90s</t>
  </si>
  <si>
    <t>ExN</t>
  </si>
  <si>
    <t>DS_10s</t>
    <phoneticPr fontId="7" type="noConversion"/>
  </si>
  <si>
    <t>DS_20s</t>
    <phoneticPr fontId="7" type="noConversion"/>
  </si>
  <si>
    <t>DS_30s</t>
    <phoneticPr fontId="7" type="noConversion"/>
  </si>
  <si>
    <t>DS_50s</t>
    <phoneticPr fontId="7" type="noConversion"/>
  </si>
  <si>
    <t>DS_60s</t>
    <phoneticPr fontId="7" type="noConversion"/>
  </si>
  <si>
    <t>ExN/InN</t>
    <phoneticPr fontId="1" type="noConversion"/>
  </si>
  <si>
    <t>SampleID</t>
  </si>
  <si>
    <t>Diagnosis</t>
  </si>
  <si>
    <t>Age</t>
  </si>
  <si>
    <t>Sex</t>
  </si>
  <si>
    <t>Region</t>
  </si>
  <si>
    <t>Group</t>
  </si>
  <si>
    <t>datasets</t>
  </si>
  <si>
    <t>Age_Group</t>
  </si>
  <si>
    <t>DSC8</t>
  </si>
  <si>
    <t>19</t>
  </si>
  <si>
    <t>PFC</t>
  </si>
  <si>
    <t>Adult</t>
  </si>
  <si>
    <t>EGAD00001008287</t>
  </si>
  <si>
    <t>DSC12</t>
  </si>
  <si>
    <t>20</t>
  </si>
  <si>
    <t>DSC14</t>
  </si>
  <si>
    <t>58</t>
  </si>
  <si>
    <t>DSC16</t>
  </si>
  <si>
    <t>DSC20</t>
  </si>
  <si>
    <t>24</t>
  </si>
  <si>
    <t>DSC26</t>
  </si>
  <si>
    <t>60</t>
  </si>
  <si>
    <t>DSC28</t>
  </si>
  <si>
    <t>21</t>
  </si>
  <si>
    <t>DSC30</t>
  </si>
  <si>
    <t>63</t>
  </si>
  <si>
    <t>Aging</t>
  </si>
  <si>
    <t>DSC34</t>
  </si>
  <si>
    <t>65</t>
  </si>
  <si>
    <t>DSC40</t>
  </si>
  <si>
    <t>36</t>
  </si>
  <si>
    <t>DSC42</t>
  </si>
  <si>
    <t>57</t>
  </si>
  <si>
    <t>DSC44</t>
  </si>
  <si>
    <t>35</t>
  </si>
  <si>
    <t>DSC46</t>
  </si>
  <si>
    <t>61</t>
  </si>
  <si>
    <t>DSC47</t>
  </si>
  <si>
    <t>70</t>
  </si>
  <si>
    <t>DSC51</t>
  </si>
  <si>
    <t>85</t>
  </si>
  <si>
    <t>DSC53</t>
  </si>
  <si>
    <t>91</t>
  </si>
  <si>
    <t>Longevity</t>
  </si>
  <si>
    <t>DSC54</t>
  </si>
  <si>
    <t>94</t>
  </si>
  <si>
    <t>DSC56</t>
  </si>
  <si>
    <t>74</t>
  </si>
  <si>
    <t>DSC57</t>
  </si>
  <si>
    <t>76</t>
  </si>
  <si>
    <t>GSM4157071</t>
  </si>
  <si>
    <t>GSM4157073</t>
  </si>
  <si>
    <t>55</t>
  </si>
  <si>
    <t>GSM4157075</t>
  </si>
  <si>
    <t>GSM4157077</t>
  </si>
  <si>
    <t>56</t>
  </si>
  <si>
    <t>44</t>
  </si>
  <si>
    <t>69</t>
  </si>
  <si>
    <t>39</t>
  </si>
  <si>
    <t>GSE144136</t>
  </si>
  <si>
    <t>93</t>
  </si>
  <si>
    <t>90</t>
  </si>
  <si>
    <t>87</t>
  </si>
  <si>
    <t>79</t>
  </si>
  <si>
    <t>89</t>
  </si>
  <si>
    <t>78</t>
  </si>
  <si>
    <t>GSM4848447</t>
  </si>
  <si>
    <t>Young</t>
  </si>
  <si>
    <t>GSE159812</t>
  </si>
  <si>
    <t>GSM4848448</t>
  </si>
  <si>
    <t>77</t>
  </si>
  <si>
    <t>GSM4848449</t>
  </si>
  <si>
    <t>82</t>
  </si>
  <si>
    <t>GSM4848450</t>
  </si>
  <si>
    <t>GSM5171528</t>
  </si>
  <si>
    <t>GSM5171529</t>
  </si>
  <si>
    <t>83</t>
  </si>
  <si>
    <t>GSM5171530</t>
  </si>
  <si>
    <t>GSE168408</t>
  </si>
  <si>
    <t>25</t>
  </si>
  <si>
    <t>40</t>
  </si>
  <si>
    <t>48</t>
  </si>
  <si>
    <t>GSE213982</t>
  </si>
  <si>
    <t>Br5161_DLPFC</t>
  </si>
  <si>
    <t>54</t>
  </si>
  <si>
    <t>Br5212_DLPFC</t>
  </si>
  <si>
    <t>52</t>
  </si>
  <si>
    <t>Br5207_DLPFC</t>
  </si>
  <si>
    <t>62</t>
  </si>
  <si>
    <t>Br2720_Mid</t>
  </si>
  <si>
    <t>PMID36824961</t>
  </si>
  <si>
    <t>Br2720_Post</t>
  </si>
  <si>
    <t>Br2743_Ant</t>
  </si>
  <si>
    <t>Br2743_Mid</t>
  </si>
  <si>
    <t>Br3942_Ant</t>
  </si>
  <si>
    <t>Br3942_Mid</t>
  </si>
  <si>
    <t>Br6423_Ant</t>
  </si>
  <si>
    <t>Br6423_Post</t>
  </si>
  <si>
    <t>Br6432_Ant</t>
  </si>
  <si>
    <t>49</t>
  </si>
  <si>
    <t>Br6471_Ant</t>
  </si>
  <si>
    <t>Br6471_Mid</t>
  </si>
  <si>
    <t>Br6522_Mid</t>
  </si>
  <si>
    <t>33</t>
  </si>
  <si>
    <t>Br6522_Post</t>
  </si>
  <si>
    <t>Br8325_Ant</t>
  </si>
  <si>
    <t>Br8325_Mid</t>
  </si>
  <si>
    <t>Br8492_Mid</t>
  </si>
  <si>
    <t>53</t>
  </si>
  <si>
    <t>Br8492_Post</t>
  </si>
  <si>
    <t>Br8667_Ant</t>
  </si>
  <si>
    <t>37</t>
  </si>
  <si>
    <t>Br8667_Mid</t>
  </si>
  <si>
    <t>22</t>
  </si>
  <si>
    <t>34</t>
  </si>
  <si>
    <t>68</t>
  </si>
  <si>
    <t>SRR9123032</t>
  </si>
  <si>
    <t>MB7</t>
  </si>
  <si>
    <t>MB9</t>
  </si>
  <si>
    <t>MB11</t>
  </si>
  <si>
    <t>MB13</t>
  </si>
  <si>
    <t>MB15</t>
  </si>
  <si>
    <t>MB16</t>
  </si>
  <si>
    <t>MB17</t>
  </si>
  <si>
    <t>MB18_2</t>
  </si>
  <si>
    <t>MB19</t>
  </si>
  <si>
    <t>64</t>
  </si>
  <si>
    <t>MB21</t>
  </si>
  <si>
    <t>MB51</t>
  </si>
  <si>
    <t>73</t>
  </si>
  <si>
    <t>MB53</t>
  </si>
  <si>
    <t>88</t>
  </si>
  <si>
    <t>MB55</t>
  </si>
  <si>
    <t>51</t>
  </si>
  <si>
    <t>MB57</t>
  </si>
  <si>
    <t>DSC11</t>
  </si>
  <si>
    <t>DSC23</t>
  </si>
  <si>
    <t>13</t>
  </si>
  <si>
    <t>DSC27</t>
  </si>
  <si>
    <t>15</t>
  </si>
  <si>
    <t>DSC33</t>
  </si>
  <si>
    <t>Old</t>
  </si>
  <si>
    <t>DSC35</t>
  </si>
  <si>
    <t>DSC41</t>
  </si>
  <si>
    <t>DSC43</t>
  </si>
  <si>
    <t>32</t>
  </si>
  <si>
    <t>DSC45</t>
  </si>
  <si>
    <t>DSC9</t>
  </si>
  <si>
    <t>GSM4206900</t>
  </si>
  <si>
    <t>GSM4206901</t>
  </si>
  <si>
    <t>GSM4206902</t>
  </si>
  <si>
    <t>GSM4281974</t>
  </si>
  <si>
    <t>GSM4281977</t>
  </si>
  <si>
    <t>GSM4281978</t>
  </si>
  <si>
    <t>GSM4281979</t>
  </si>
  <si>
    <t>GSM4281981</t>
  </si>
  <si>
    <t>GSM4281983</t>
  </si>
  <si>
    <t>GSM4281984</t>
  </si>
  <si>
    <t>GSM4281987</t>
  </si>
  <si>
    <t>GSM4281990</t>
  </si>
  <si>
    <t>GSM4281991</t>
  </si>
  <si>
    <t>GSM4281996</t>
  </si>
  <si>
    <t>GSM4281999</t>
  </si>
  <si>
    <t>GSM4282001</t>
  </si>
  <si>
    <t>GSM4282003</t>
  </si>
  <si>
    <t>GSM4282005</t>
  </si>
  <si>
    <t>GSM4282006</t>
  </si>
  <si>
    <t>GSM4282007</t>
  </si>
  <si>
    <t>GSM4775561</t>
  </si>
  <si>
    <t>GSM4775562</t>
  </si>
  <si>
    <t>71</t>
  </si>
  <si>
    <t>GSM4775563</t>
  </si>
  <si>
    <t>72</t>
  </si>
  <si>
    <t>GSM4775564</t>
  </si>
  <si>
    <t>GSM4775566</t>
  </si>
  <si>
    <t>GSM4775567</t>
  </si>
  <si>
    <t>GSM4775568</t>
  </si>
  <si>
    <t>95</t>
  </si>
  <si>
    <t>GSM4775569</t>
  </si>
  <si>
    <t>GSM4775570</t>
  </si>
  <si>
    <t>GSM4775571</t>
  </si>
  <si>
    <t>84</t>
  </si>
  <si>
    <t>GSM4775572</t>
  </si>
  <si>
    <t>BN771</t>
  </si>
  <si>
    <t>BN772</t>
  </si>
  <si>
    <t>BN773</t>
  </si>
  <si>
    <t>BN775</t>
  </si>
  <si>
    <t>BN776</t>
  </si>
  <si>
    <t>BN788</t>
  </si>
  <si>
    <t>BN790</t>
  </si>
  <si>
    <t>BN791</t>
  </si>
  <si>
    <t>GSM5292840</t>
  </si>
  <si>
    <t>GSM5292841</t>
  </si>
  <si>
    <t>GSM5292842</t>
  </si>
  <si>
    <t>86</t>
  </si>
  <si>
    <t>GSM5292843</t>
  </si>
  <si>
    <t>81</t>
  </si>
  <si>
    <t>GSM5292844</t>
  </si>
  <si>
    <t>80</t>
  </si>
  <si>
    <t>GSM5292845</t>
  </si>
  <si>
    <t>GSM5292846</t>
  </si>
  <si>
    <t>GSM5292847</t>
  </si>
  <si>
    <t>GSM5292848</t>
  </si>
  <si>
    <t>GSM5292849</t>
  </si>
  <si>
    <t>GSM5292850</t>
  </si>
  <si>
    <t>GSM6597355</t>
  </si>
  <si>
    <t>GSM6597357</t>
  </si>
  <si>
    <t>GSM6597358</t>
  </si>
  <si>
    <t>GSM6597360</t>
  </si>
  <si>
    <t>GSM6597361</t>
  </si>
  <si>
    <t>GSM6597362</t>
  </si>
  <si>
    <t>GSM6597363</t>
  </si>
  <si>
    <t>GSM6597364</t>
  </si>
  <si>
    <t>GSM6597365</t>
  </si>
  <si>
    <t>GSM6597366</t>
  </si>
  <si>
    <t>GSM6597367</t>
  </si>
  <si>
    <t>GSM6597372</t>
  </si>
  <si>
    <t>GSM6597374</t>
  </si>
  <si>
    <t>GSM6597375</t>
  </si>
  <si>
    <t>GSM6597377</t>
  </si>
  <si>
    <t>GSM6597387</t>
  </si>
  <si>
    <t>GSM6597388</t>
  </si>
  <si>
    <t>GSM6597389</t>
  </si>
  <si>
    <t>GSM6597391</t>
  </si>
  <si>
    <t>GSM6597392</t>
  </si>
  <si>
    <t>SRR9262917</t>
  </si>
  <si>
    <t>SRR9262925</t>
  </si>
  <si>
    <t>SRR9262936</t>
  </si>
  <si>
    <t>SRR9262940</t>
  </si>
  <si>
    <t>SRR9262943</t>
  </si>
  <si>
    <t>SRR9262945</t>
  </si>
  <si>
    <t>SRR9262948</t>
  </si>
  <si>
    <t>16</t>
  </si>
  <si>
    <t>SRR9262950</t>
  </si>
  <si>
    <t>MS4</t>
  </si>
  <si>
    <t>42</t>
  </si>
  <si>
    <t>MS6</t>
  </si>
  <si>
    <t>MS7</t>
  </si>
  <si>
    <t>MS8</t>
  </si>
  <si>
    <t>50</t>
  </si>
  <si>
    <t>MS12</t>
  </si>
  <si>
    <t>MB10</t>
  </si>
  <si>
    <t>MB12</t>
  </si>
  <si>
    <t>MB14</t>
  </si>
  <si>
    <t>66</t>
  </si>
  <si>
    <t>MB22</t>
  </si>
  <si>
    <t>MB23</t>
  </si>
  <si>
    <t>MB54</t>
  </si>
  <si>
    <t>MB56</t>
  </si>
  <si>
    <t>MB6</t>
  </si>
  <si>
    <t>MB8_1</t>
  </si>
  <si>
    <t>59</t>
  </si>
  <si>
    <t>MB8_2</t>
  </si>
  <si>
    <t>ROS25</t>
  </si>
  <si>
    <t>ROS26</t>
  </si>
  <si>
    <t>ROS27</t>
  </si>
  <si>
    <t>ROS28</t>
  </si>
  <si>
    <t>ROS30</t>
  </si>
  <si>
    <t>ROS32</t>
  </si>
  <si>
    <t>ROS33</t>
  </si>
  <si>
    <t>ROS34</t>
  </si>
  <si>
    <t>75</t>
  </si>
  <si>
    <t>ROS35</t>
  </si>
  <si>
    <t>ROS36</t>
  </si>
  <si>
    <t>ROS37</t>
  </si>
  <si>
    <t>ROS38</t>
  </si>
  <si>
    <t>ROS39</t>
  </si>
  <si>
    <t>ROS40</t>
  </si>
  <si>
    <t>ROS41</t>
  </si>
  <si>
    <t>ROS42</t>
  </si>
  <si>
    <t>ROS43</t>
  </si>
  <si>
    <t>ROS44</t>
  </si>
  <si>
    <t>ROS46</t>
  </si>
  <si>
    <t>ROS47</t>
  </si>
  <si>
    <t>ROS48</t>
  </si>
  <si>
    <t>syn21125841_AD1</t>
  </si>
  <si>
    <t>syn21125841</t>
  </si>
  <si>
    <t>syn21125841_AD2</t>
  </si>
  <si>
    <t>syn21125841_AD3</t>
  </si>
  <si>
    <t>98</t>
  </si>
  <si>
    <t>syn21125841_AD5</t>
  </si>
  <si>
    <t>syn21125841_AD7</t>
  </si>
  <si>
    <t>syn21125841_AD8</t>
  </si>
  <si>
    <t>syn21125841_AD9</t>
  </si>
  <si>
    <t>101</t>
  </si>
  <si>
    <t>syn21125841_AD10</t>
  </si>
  <si>
    <t>syn21125841_AD11</t>
  </si>
  <si>
    <t>syn21125841_AD12</t>
  </si>
  <si>
    <t>syn21125841_AD13</t>
  </si>
  <si>
    <t>D19_4118</t>
  </si>
  <si>
    <t>D19_4166</t>
  </si>
  <si>
    <t>D19_4798</t>
  </si>
  <si>
    <t>D19_4799</t>
  </si>
  <si>
    <t>D19_4800</t>
  </si>
  <si>
    <t>D19_5058</t>
  </si>
  <si>
    <t>D19_5967</t>
  </si>
  <si>
    <t>D19_5981</t>
  </si>
  <si>
    <t>D19_6011</t>
  </si>
  <si>
    <t>92</t>
  </si>
  <si>
    <t>D19_7312</t>
  </si>
  <si>
    <t>D19_7329</t>
  </si>
  <si>
    <t>D19_7334</t>
  </si>
  <si>
    <t>D19_7336</t>
  </si>
  <si>
    <t>D19_10914_8</t>
  </si>
  <si>
    <t>D19_10914_10</t>
  </si>
  <si>
    <t>syn21125841_C1</t>
  </si>
  <si>
    <t>syn21125841_C2</t>
  </si>
  <si>
    <t>syn21125841_C3</t>
  </si>
  <si>
    <t>syn21125841_C4</t>
  </si>
  <si>
    <t>syn21125841_C5</t>
  </si>
  <si>
    <t>syn21125841_C6</t>
  </si>
  <si>
    <t>syn21125841_C7</t>
  </si>
  <si>
    <t>syn21125841_C8</t>
  </si>
  <si>
    <t>syn21125841_C9</t>
  </si>
  <si>
    <t>96</t>
  </si>
  <si>
    <t>syn21125841_C11</t>
  </si>
  <si>
    <t>syn21125841_C12</t>
  </si>
  <si>
    <t>D19_4114</t>
  </si>
  <si>
    <t>D19_4115</t>
  </si>
  <si>
    <t>D19_4119</t>
  </si>
  <si>
    <t>D19_4120</t>
  </si>
  <si>
    <t>D19_4127</t>
  </si>
  <si>
    <t>D19_4136</t>
  </si>
  <si>
    <t>D19_4138</t>
  </si>
  <si>
    <t>D19_4140</t>
  </si>
  <si>
    <t>D19_4143</t>
  </si>
  <si>
    <t>D19_5029</t>
  </si>
  <si>
    <t>D19_5991</t>
  </si>
  <si>
    <t>Disease</t>
  </si>
  <si>
    <t>Accuracy</t>
  </si>
  <si>
    <t>Kappa</t>
  </si>
  <si>
    <t>BalancedAcc</t>
  </si>
  <si>
    <t>F1</t>
  </si>
  <si>
    <t>AUPRC</t>
  </si>
  <si>
    <t>Supplementary Table 5. SampleID-aware disease-versus-age-matched control classification performance across major cell types.</t>
  </si>
  <si>
    <t>Supplementary Table 6.  NTS module-related genes for ExN in different diseas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4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SimSun"/>
      <family val="3"/>
      <charset val="134"/>
    </font>
    <font>
      <b/>
      <sz val="12"/>
      <color theme="1"/>
      <name val="SimSun"/>
      <family val="3"/>
      <charset val="134"/>
    </font>
    <font>
      <sz val="1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0" fontId="5" fillId="0" borderId="0" xfId="0" applyFont="1" applyAlignment="1">
      <alignment vertical="top"/>
    </xf>
    <xf numFmtId="0" fontId="0" fillId="0" borderId="0" xfId="0" applyAlignment="1"/>
    <xf numFmtId="0" fontId="4" fillId="0" borderId="0" xfId="0" applyFont="1" applyAlignment="1"/>
    <xf numFmtId="0" fontId="8" fillId="0" borderId="0" xfId="0" applyFont="1">
      <alignment vertical="center"/>
    </xf>
    <xf numFmtId="16" fontId="8" fillId="0" borderId="0" xfId="0" applyNumberFormat="1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10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1" xfId="0" applyBorder="1" applyAlignment="1"/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3E1DC-9836-8948-ABE3-570EBBF94B41}">
  <dimension ref="A1:K342"/>
  <sheetViews>
    <sheetView zoomScale="141" workbookViewId="0">
      <selection activeCell="E20" sqref="E20"/>
    </sheetView>
  </sheetViews>
  <sheetFormatPr baseColWidth="10" defaultRowHeight="16"/>
  <cols>
    <col min="1" max="1" width="16" customWidth="1"/>
    <col min="2" max="2" width="28.83203125" customWidth="1"/>
    <col min="3" max="3" width="13" customWidth="1"/>
    <col min="4" max="4" width="17.33203125" customWidth="1"/>
    <col min="5" max="5" width="8" customWidth="1"/>
    <col min="7" max="8" width="18.1640625" customWidth="1"/>
  </cols>
  <sheetData>
    <row r="1" spans="1:11">
      <c r="A1" s="1" t="s">
        <v>1456</v>
      </c>
      <c r="B1" s="1"/>
      <c r="C1" s="3"/>
      <c r="D1" s="3"/>
      <c r="E1" s="3"/>
      <c r="F1" s="3"/>
      <c r="G1" s="3"/>
      <c r="H1" s="3"/>
      <c r="I1" s="3"/>
      <c r="J1" s="3"/>
      <c r="K1" s="3"/>
    </row>
    <row r="2" spans="1:11">
      <c r="A2" s="17" t="s">
        <v>2444</v>
      </c>
      <c r="B2" s="17" t="s">
        <v>2445</v>
      </c>
      <c r="C2" s="17" t="s">
        <v>2446</v>
      </c>
      <c r="D2" s="17" t="s">
        <v>2447</v>
      </c>
      <c r="E2" s="17" t="s">
        <v>2448</v>
      </c>
      <c r="F2" s="17" t="s">
        <v>2449</v>
      </c>
      <c r="G2" s="17" t="s">
        <v>2450</v>
      </c>
      <c r="H2" s="17" t="s">
        <v>2451</v>
      </c>
    </row>
    <row r="3" spans="1:11">
      <c r="A3" s="18" t="s">
        <v>2452</v>
      </c>
      <c r="B3" s="18" t="s">
        <v>2379</v>
      </c>
      <c r="C3" s="18" t="s">
        <v>2453</v>
      </c>
      <c r="D3" s="18" t="s">
        <v>0</v>
      </c>
      <c r="E3" s="18" t="s">
        <v>2454</v>
      </c>
      <c r="F3" s="18" t="s">
        <v>2455</v>
      </c>
      <c r="G3" s="18" t="s">
        <v>2456</v>
      </c>
      <c r="H3" s="18" t="s">
        <v>2428</v>
      </c>
    </row>
    <row r="4" spans="1:11">
      <c r="A4" s="18" t="s">
        <v>2457</v>
      </c>
      <c r="B4" s="18" t="s">
        <v>2379</v>
      </c>
      <c r="C4" s="18" t="s">
        <v>2458</v>
      </c>
      <c r="D4" s="18" t="s">
        <v>0</v>
      </c>
      <c r="E4" s="18" t="s">
        <v>2454</v>
      </c>
      <c r="F4" s="18" t="s">
        <v>2455</v>
      </c>
      <c r="G4" s="18" t="s">
        <v>2456</v>
      </c>
      <c r="H4" s="18" t="s">
        <v>2429</v>
      </c>
    </row>
    <row r="5" spans="1:11">
      <c r="A5" s="18" t="s">
        <v>2459</v>
      </c>
      <c r="B5" s="18" t="s">
        <v>2379</v>
      </c>
      <c r="C5" s="18" t="s">
        <v>2460</v>
      </c>
      <c r="D5" s="18" t="s">
        <v>1</v>
      </c>
      <c r="E5" s="18" t="s">
        <v>2454</v>
      </c>
      <c r="F5" s="18" t="s">
        <v>2455</v>
      </c>
      <c r="G5" s="18" t="s">
        <v>2456</v>
      </c>
      <c r="H5" s="18" t="s">
        <v>2432</v>
      </c>
    </row>
    <row r="6" spans="1:11">
      <c r="A6" s="18" t="s">
        <v>2461</v>
      </c>
      <c r="B6" s="18" t="s">
        <v>2379</v>
      </c>
      <c r="C6" s="18" t="s">
        <v>2458</v>
      </c>
      <c r="D6" s="18" t="s">
        <v>1</v>
      </c>
      <c r="E6" s="18" t="s">
        <v>2454</v>
      </c>
      <c r="F6" s="18" t="s">
        <v>2455</v>
      </c>
      <c r="G6" s="18" t="s">
        <v>2456</v>
      </c>
      <c r="H6" s="18" t="s">
        <v>2429</v>
      </c>
    </row>
    <row r="7" spans="1:11">
      <c r="A7" s="18" t="s">
        <v>2462</v>
      </c>
      <c r="B7" s="18" t="s">
        <v>2379</v>
      </c>
      <c r="C7" s="18" t="s">
        <v>2463</v>
      </c>
      <c r="D7" s="18" t="s">
        <v>1</v>
      </c>
      <c r="E7" s="18" t="s">
        <v>2454</v>
      </c>
      <c r="F7" s="18" t="s">
        <v>2455</v>
      </c>
      <c r="G7" s="18" t="s">
        <v>2456</v>
      </c>
      <c r="H7" s="18" t="s">
        <v>2429</v>
      </c>
    </row>
    <row r="8" spans="1:11">
      <c r="A8" s="18" t="s">
        <v>2464</v>
      </c>
      <c r="B8" s="18" t="s">
        <v>2379</v>
      </c>
      <c r="C8" s="18" t="s">
        <v>2465</v>
      </c>
      <c r="D8" s="18" t="s">
        <v>1</v>
      </c>
      <c r="E8" s="18" t="s">
        <v>2454</v>
      </c>
      <c r="F8" s="18" t="s">
        <v>2455</v>
      </c>
      <c r="G8" s="18" t="s">
        <v>2456</v>
      </c>
      <c r="H8" s="18" t="s">
        <v>2433</v>
      </c>
    </row>
    <row r="9" spans="1:11">
      <c r="A9" s="18" t="s">
        <v>2466</v>
      </c>
      <c r="B9" s="18" t="s">
        <v>2379</v>
      </c>
      <c r="C9" s="18" t="s">
        <v>2467</v>
      </c>
      <c r="D9" s="18" t="s">
        <v>1</v>
      </c>
      <c r="E9" s="18" t="s">
        <v>2454</v>
      </c>
      <c r="F9" s="18" t="s">
        <v>2455</v>
      </c>
      <c r="G9" s="18" t="s">
        <v>2456</v>
      </c>
      <c r="H9" s="18" t="s">
        <v>2429</v>
      </c>
    </row>
    <row r="10" spans="1:11">
      <c r="A10" s="18" t="s">
        <v>2468</v>
      </c>
      <c r="B10" s="18" t="s">
        <v>2379</v>
      </c>
      <c r="C10" s="18" t="s">
        <v>2469</v>
      </c>
      <c r="D10" s="18" t="s">
        <v>1</v>
      </c>
      <c r="E10" s="18" t="s">
        <v>2454</v>
      </c>
      <c r="F10" s="18" t="s">
        <v>2470</v>
      </c>
      <c r="G10" s="18" t="s">
        <v>2456</v>
      </c>
      <c r="H10" s="18" t="s">
        <v>2433</v>
      </c>
    </row>
    <row r="11" spans="1:11">
      <c r="A11" s="18" t="s">
        <v>2471</v>
      </c>
      <c r="B11" s="18" t="s">
        <v>2379</v>
      </c>
      <c r="C11" s="18" t="s">
        <v>2472</v>
      </c>
      <c r="D11" s="18" t="s">
        <v>1</v>
      </c>
      <c r="E11" s="18" t="s">
        <v>2454</v>
      </c>
      <c r="F11" s="18" t="s">
        <v>2470</v>
      </c>
      <c r="G11" s="18" t="s">
        <v>2456</v>
      </c>
      <c r="H11" s="18" t="s">
        <v>2433</v>
      </c>
    </row>
    <row r="12" spans="1:11">
      <c r="A12" s="18" t="s">
        <v>2473</v>
      </c>
      <c r="B12" s="18" t="s">
        <v>2379</v>
      </c>
      <c r="C12" s="18" t="s">
        <v>2474</v>
      </c>
      <c r="D12" s="18" t="s">
        <v>1</v>
      </c>
      <c r="E12" s="18" t="s">
        <v>2454</v>
      </c>
      <c r="F12" s="18" t="s">
        <v>2455</v>
      </c>
      <c r="G12" s="18" t="s">
        <v>2456</v>
      </c>
      <c r="H12" s="18" t="s">
        <v>2430</v>
      </c>
    </row>
    <row r="13" spans="1:11">
      <c r="A13" s="18" t="s">
        <v>2475</v>
      </c>
      <c r="B13" s="18" t="s">
        <v>2379</v>
      </c>
      <c r="C13" s="18" t="s">
        <v>2476</v>
      </c>
      <c r="D13" s="18" t="s">
        <v>1</v>
      </c>
      <c r="E13" s="18" t="s">
        <v>2454</v>
      </c>
      <c r="F13" s="18" t="s">
        <v>2455</v>
      </c>
      <c r="G13" s="18" t="s">
        <v>2456</v>
      </c>
      <c r="H13" s="18" t="s">
        <v>2432</v>
      </c>
    </row>
    <row r="14" spans="1:11">
      <c r="A14" s="18" t="s">
        <v>2477</v>
      </c>
      <c r="B14" s="18" t="s">
        <v>2379</v>
      </c>
      <c r="C14" s="18" t="s">
        <v>2478</v>
      </c>
      <c r="D14" s="18" t="s">
        <v>0</v>
      </c>
      <c r="E14" s="18" t="s">
        <v>2454</v>
      </c>
      <c r="F14" s="18" t="s">
        <v>2455</v>
      </c>
      <c r="G14" s="18" t="s">
        <v>2456</v>
      </c>
      <c r="H14" s="18" t="s">
        <v>2430</v>
      </c>
    </row>
    <row r="15" spans="1:11">
      <c r="A15" s="18" t="s">
        <v>2479</v>
      </c>
      <c r="B15" s="18" t="s">
        <v>2379</v>
      </c>
      <c r="C15" s="18" t="s">
        <v>2480</v>
      </c>
      <c r="D15" s="18" t="s">
        <v>0</v>
      </c>
      <c r="E15" s="18" t="s">
        <v>2454</v>
      </c>
      <c r="F15" s="18" t="s">
        <v>2470</v>
      </c>
      <c r="G15" s="18" t="s">
        <v>2456</v>
      </c>
      <c r="H15" s="18" t="s">
        <v>2433</v>
      </c>
    </row>
    <row r="16" spans="1:11">
      <c r="A16" s="18" t="s">
        <v>2481</v>
      </c>
      <c r="B16" s="18" t="s">
        <v>2379</v>
      </c>
      <c r="C16" s="18" t="s">
        <v>2482</v>
      </c>
      <c r="D16" s="18" t="s">
        <v>1</v>
      </c>
      <c r="E16" s="18" t="s">
        <v>2454</v>
      </c>
      <c r="F16" s="18" t="s">
        <v>2470</v>
      </c>
      <c r="G16" s="18" t="s">
        <v>2456</v>
      </c>
      <c r="H16" s="18" t="s">
        <v>2434</v>
      </c>
    </row>
    <row r="17" spans="1:8">
      <c r="A17" s="18" t="s">
        <v>2483</v>
      </c>
      <c r="B17" s="18" t="s">
        <v>2379</v>
      </c>
      <c r="C17" s="18" t="s">
        <v>2484</v>
      </c>
      <c r="D17" s="18" t="s">
        <v>0</v>
      </c>
      <c r="E17" s="18" t="s">
        <v>2454</v>
      </c>
      <c r="F17" s="18" t="s">
        <v>2470</v>
      </c>
      <c r="G17" s="18" t="s">
        <v>2456</v>
      </c>
      <c r="H17" s="18" t="s">
        <v>2435</v>
      </c>
    </row>
    <row r="18" spans="1:8">
      <c r="A18" s="18" t="s">
        <v>2485</v>
      </c>
      <c r="B18" s="18" t="s">
        <v>2379</v>
      </c>
      <c r="C18" s="18" t="s">
        <v>2486</v>
      </c>
      <c r="D18" s="18" t="s">
        <v>0</v>
      </c>
      <c r="E18" s="18" t="s">
        <v>2454</v>
      </c>
      <c r="F18" s="18" t="s">
        <v>2487</v>
      </c>
      <c r="G18" s="18" t="s">
        <v>2456</v>
      </c>
      <c r="H18" s="18" t="s">
        <v>2436</v>
      </c>
    </row>
    <row r="19" spans="1:8">
      <c r="A19" s="18" t="s">
        <v>2488</v>
      </c>
      <c r="B19" s="18" t="s">
        <v>2379</v>
      </c>
      <c r="C19" s="18" t="s">
        <v>2489</v>
      </c>
      <c r="D19" s="18" t="s">
        <v>1</v>
      </c>
      <c r="E19" s="18" t="s">
        <v>2454</v>
      </c>
      <c r="F19" s="18" t="s">
        <v>2487</v>
      </c>
      <c r="G19" s="18" t="s">
        <v>2456</v>
      </c>
      <c r="H19" s="18" t="s">
        <v>2436</v>
      </c>
    </row>
    <row r="20" spans="1:8">
      <c r="A20" s="18" t="s">
        <v>2490</v>
      </c>
      <c r="B20" s="18" t="s">
        <v>2379</v>
      </c>
      <c r="C20" s="18" t="s">
        <v>2491</v>
      </c>
      <c r="D20" s="18" t="s">
        <v>0</v>
      </c>
      <c r="E20" s="18" t="s">
        <v>2454</v>
      </c>
      <c r="F20" s="18" t="s">
        <v>2470</v>
      </c>
      <c r="G20" s="18" t="s">
        <v>2456</v>
      </c>
      <c r="H20" s="18" t="s">
        <v>2434</v>
      </c>
    </row>
    <row r="21" spans="1:8">
      <c r="A21" s="18" t="s">
        <v>2492</v>
      </c>
      <c r="B21" s="18" t="s">
        <v>2379</v>
      </c>
      <c r="C21" s="18" t="s">
        <v>2493</v>
      </c>
      <c r="D21" s="18" t="s">
        <v>0</v>
      </c>
      <c r="E21" s="18" t="s">
        <v>2454</v>
      </c>
      <c r="F21" s="18" t="s">
        <v>2470</v>
      </c>
      <c r="G21" s="18" t="s">
        <v>2456</v>
      </c>
      <c r="H21" s="18" t="s">
        <v>2434</v>
      </c>
    </row>
    <row r="22" spans="1:8">
      <c r="A22" s="18" t="s">
        <v>2494</v>
      </c>
      <c r="B22" s="18" t="s">
        <v>2379</v>
      </c>
      <c r="C22" s="18" t="s">
        <v>2482</v>
      </c>
      <c r="D22" s="18" t="s">
        <v>1</v>
      </c>
      <c r="E22" s="18" t="s">
        <v>2454</v>
      </c>
      <c r="F22" s="18" t="s">
        <v>2470</v>
      </c>
      <c r="G22" s="18" t="s">
        <v>107</v>
      </c>
      <c r="H22" s="18" t="s">
        <v>2434</v>
      </c>
    </row>
    <row r="23" spans="1:8">
      <c r="A23" s="18" t="s">
        <v>2495</v>
      </c>
      <c r="B23" s="18" t="s">
        <v>2379</v>
      </c>
      <c r="C23" s="18" t="s">
        <v>2496</v>
      </c>
      <c r="D23" s="18" t="s">
        <v>1</v>
      </c>
      <c r="E23" s="18" t="s">
        <v>2454</v>
      </c>
      <c r="F23" s="18" t="s">
        <v>2455</v>
      </c>
      <c r="G23" s="18" t="s">
        <v>107</v>
      </c>
      <c r="H23" s="18" t="s">
        <v>2432</v>
      </c>
    </row>
    <row r="24" spans="1:8">
      <c r="A24" s="18" t="s">
        <v>2497</v>
      </c>
      <c r="B24" s="18" t="s">
        <v>2379</v>
      </c>
      <c r="C24" s="18" t="s">
        <v>2482</v>
      </c>
      <c r="D24" s="18" t="s">
        <v>1</v>
      </c>
      <c r="E24" s="18" t="s">
        <v>2454</v>
      </c>
      <c r="F24" s="18" t="s">
        <v>2470</v>
      </c>
      <c r="G24" s="18" t="s">
        <v>107</v>
      </c>
      <c r="H24" s="18" t="s">
        <v>2434</v>
      </c>
    </row>
    <row r="25" spans="1:8">
      <c r="A25" s="18" t="s">
        <v>2498</v>
      </c>
      <c r="B25" s="18" t="s">
        <v>2379</v>
      </c>
      <c r="C25" s="18" t="s">
        <v>2499</v>
      </c>
      <c r="D25" s="18" t="s">
        <v>0</v>
      </c>
      <c r="E25" s="18" t="s">
        <v>2454</v>
      </c>
      <c r="F25" s="18" t="s">
        <v>2455</v>
      </c>
      <c r="G25" s="18" t="s">
        <v>107</v>
      </c>
      <c r="H25" s="18" t="s">
        <v>2432</v>
      </c>
    </row>
    <row r="26" spans="1:8">
      <c r="A26" s="18" t="s">
        <v>4</v>
      </c>
      <c r="B26" s="18" t="s">
        <v>2379</v>
      </c>
      <c r="C26" s="18" t="s">
        <v>2500</v>
      </c>
      <c r="D26" s="18" t="s">
        <v>1</v>
      </c>
      <c r="E26" s="18" t="s">
        <v>2454</v>
      </c>
      <c r="F26" s="18" t="s">
        <v>2455</v>
      </c>
      <c r="G26" s="18" t="s">
        <v>3</v>
      </c>
      <c r="H26" s="18" t="s">
        <v>2431</v>
      </c>
    </row>
    <row r="27" spans="1:8">
      <c r="A27" s="18" t="s">
        <v>5</v>
      </c>
      <c r="B27" s="18" t="s">
        <v>2379</v>
      </c>
      <c r="C27" s="18" t="s">
        <v>2499</v>
      </c>
      <c r="D27" s="18" t="s">
        <v>1</v>
      </c>
      <c r="E27" s="18" t="s">
        <v>2454</v>
      </c>
      <c r="F27" s="18" t="s">
        <v>2455</v>
      </c>
      <c r="G27" s="18" t="s">
        <v>3</v>
      </c>
      <c r="H27" s="18" t="s">
        <v>2432</v>
      </c>
    </row>
    <row r="28" spans="1:8">
      <c r="A28" s="18" t="s">
        <v>6</v>
      </c>
      <c r="B28" s="18" t="s">
        <v>2379</v>
      </c>
      <c r="C28" s="18" t="s">
        <v>2499</v>
      </c>
      <c r="D28" s="18" t="s">
        <v>1</v>
      </c>
      <c r="E28" s="18" t="s">
        <v>2454</v>
      </c>
      <c r="F28" s="18" t="s">
        <v>2455</v>
      </c>
      <c r="G28" s="18" t="s">
        <v>3</v>
      </c>
      <c r="H28" s="18" t="s">
        <v>2432</v>
      </c>
    </row>
    <row r="29" spans="1:8">
      <c r="A29" s="18" t="s">
        <v>8</v>
      </c>
      <c r="B29" s="18" t="s">
        <v>2379</v>
      </c>
      <c r="C29" s="18" t="s">
        <v>2501</v>
      </c>
      <c r="D29" s="18" t="s">
        <v>1</v>
      </c>
      <c r="E29" s="18" t="s">
        <v>2454</v>
      </c>
      <c r="F29" s="18" t="s">
        <v>2470</v>
      </c>
      <c r="G29" s="18" t="s">
        <v>3</v>
      </c>
      <c r="H29" s="18" t="s">
        <v>2433</v>
      </c>
    </row>
    <row r="30" spans="1:8">
      <c r="A30" s="18" t="s">
        <v>7</v>
      </c>
      <c r="B30" s="18" t="s">
        <v>2379</v>
      </c>
      <c r="C30" s="18" t="s">
        <v>2460</v>
      </c>
      <c r="D30" s="18" t="s">
        <v>1</v>
      </c>
      <c r="E30" s="18" t="s">
        <v>2454</v>
      </c>
      <c r="F30" s="18" t="s">
        <v>2455</v>
      </c>
      <c r="G30" s="18" t="s">
        <v>3</v>
      </c>
      <c r="H30" s="18" t="s">
        <v>2432</v>
      </c>
    </row>
    <row r="31" spans="1:8">
      <c r="A31" s="18" t="s">
        <v>9</v>
      </c>
      <c r="B31" s="18" t="s">
        <v>2379</v>
      </c>
      <c r="C31" s="18" t="s">
        <v>2502</v>
      </c>
      <c r="D31" s="18" t="s">
        <v>1</v>
      </c>
      <c r="E31" s="18" t="s">
        <v>2454</v>
      </c>
      <c r="F31" s="18" t="s">
        <v>2455</v>
      </c>
      <c r="G31" s="18" t="s">
        <v>2503</v>
      </c>
      <c r="H31" s="18" t="s">
        <v>2430</v>
      </c>
    </row>
    <row r="32" spans="1:8">
      <c r="A32" s="18" t="s">
        <v>10</v>
      </c>
      <c r="B32" s="18" t="s">
        <v>2379</v>
      </c>
      <c r="C32" s="18" t="s">
        <v>2502</v>
      </c>
      <c r="D32" s="18" t="s">
        <v>1</v>
      </c>
      <c r="E32" s="18" t="s">
        <v>2454</v>
      </c>
      <c r="F32" s="18" t="s">
        <v>2455</v>
      </c>
      <c r="G32" s="18" t="s">
        <v>2503</v>
      </c>
      <c r="H32" s="18" t="s">
        <v>2430</v>
      </c>
    </row>
    <row r="33" spans="1:8">
      <c r="A33" s="18" t="s">
        <v>11</v>
      </c>
      <c r="B33" s="18" t="s">
        <v>2379</v>
      </c>
      <c r="C33" s="18" t="s">
        <v>2502</v>
      </c>
      <c r="D33" s="18" t="s">
        <v>1</v>
      </c>
      <c r="E33" s="18" t="s">
        <v>2454</v>
      </c>
      <c r="F33" s="18" t="s">
        <v>2455</v>
      </c>
      <c r="G33" s="18" t="s">
        <v>2503</v>
      </c>
      <c r="H33" s="18" t="s">
        <v>2430</v>
      </c>
    </row>
    <row r="34" spans="1:8">
      <c r="A34" s="18" t="s">
        <v>12</v>
      </c>
      <c r="B34" s="18" t="s">
        <v>2379</v>
      </c>
      <c r="C34" s="18" t="s">
        <v>2502</v>
      </c>
      <c r="D34" s="18" t="s">
        <v>1</v>
      </c>
      <c r="E34" s="18" t="s">
        <v>2454</v>
      </c>
      <c r="F34" s="18" t="s">
        <v>2455</v>
      </c>
      <c r="G34" s="18" t="s">
        <v>2503</v>
      </c>
      <c r="H34" s="18" t="s">
        <v>2430</v>
      </c>
    </row>
    <row r="35" spans="1:8">
      <c r="A35" s="18" t="s">
        <v>13</v>
      </c>
      <c r="B35" s="18" t="s">
        <v>2379</v>
      </c>
      <c r="C35" s="18" t="s">
        <v>2502</v>
      </c>
      <c r="D35" s="18" t="s">
        <v>1</v>
      </c>
      <c r="E35" s="18" t="s">
        <v>2454</v>
      </c>
      <c r="F35" s="18" t="s">
        <v>2455</v>
      </c>
      <c r="G35" s="18" t="s">
        <v>2503</v>
      </c>
      <c r="H35" s="18" t="s">
        <v>2430</v>
      </c>
    </row>
    <row r="36" spans="1:8">
      <c r="A36" s="18" t="s">
        <v>14</v>
      </c>
      <c r="B36" s="18" t="s">
        <v>2379</v>
      </c>
      <c r="C36" s="18" t="s">
        <v>2502</v>
      </c>
      <c r="D36" s="18" t="s">
        <v>1</v>
      </c>
      <c r="E36" s="18" t="s">
        <v>2454</v>
      </c>
      <c r="F36" s="18" t="s">
        <v>2455</v>
      </c>
      <c r="G36" s="18" t="s">
        <v>2503</v>
      </c>
      <c r="H36" s="18" t="s">
        <v>2430</v>
      </c>
    </row>
    <row r="37" spans="1:8">
      <c r="A37" s="18" t="s">
        <v>15</v>
      </c>
      <c r="B37" s="18" t="s">
        <v>2379</v>
      </c>
      <c r="C37" s="18" t="s">
        <v>2502</v>
      </c>
      <c r="D37" s="18" t="s">
        <v>1</v>
      </c>
      <c r="E37" s="18" t="s">
        <v>2454</v>
      </c>
      <c r="F37" s="18" t="s">
        <v>2455</v>
      </c>
      <c r="G37" s="18" t="s">
        <v>2503</v>
      </c>
      <c r="H37" s="18" t="s">
        <v>2430</v>
      </c>
    </row>
    <row r="38" spans="1:8">
      <c r="A38" s="18" t="s">
        <v>16</v>
      </c>
      <c r="B38" s="18" t="s">
        <v>2379</v>
      </c>
      <c r="C38" s="18" t="s">
        <v>2502</v>
      </c>
      <c r="D38" s="18" t="s">
        <v>1</v>
      </c>
      <c r="E38" s="18" t="s">
        <v>2454</v>
      </c>
      <c r="F38" s="18" t="s">
        <v>2455</v>
      </c>
      <c r="G38" s="18" t="s">
        <v>2503</v>
      </c>
      <c r="H38" s="18" t="s">
        <v>2430</v>
      </c>
    </row>
    <row r="39" spans="1:8">
      <c r="A39" s="18" t="s">
        <v>17</v>
      </c>
      <c r="B39" s="18" t="s">
        <v>2379</v>
      </c>
      <c r="C39" s="18" t="s">
        <v>2502</v>
      </c>
      <c r="D39" s="18" t="s">
        <v>1</v>
      </c>
      <c r="E39" s="18" t="s">
        <v>2454</v>
      </c>
      <c r="F39" s="18" t="s">
        <v>2455</v>
      </c>
      <c r="G39" s="18" t="s">
        <v>2503</v>
      </c>
      <c r="H39" s="18" t="s">
        <v>2430</v>
      </c>
    </row>
    <row r="40" spans="1:8">
      <c r="A40" s="18" t="s">
        <v>18</v>
      </c>
      <c r="B40" s="18" t="s">
        <v>2379</v>
      </c>
      <c r="C40" s="18" t="s">
        <v>2502</v>
      </c>
      <c r="D40" s="18" t="s">
        <v>1</v>
      </c>
      <c r="E40" s="18" t="s">
        <v>2454</v>
      </c>
      <c r="F40" s="18" t="s">
        <v>2455</v>
      </c>
      <c r="G40" s="18" t="s">
        <v>2503</v>
      </c>
      <c r="H40" s="18" t="s">
        <v>2430</v>
      </c>
    </row>
    <row r="41" spans="1:8">
      <c r="A41" s="18" t="s">
        <v>19</v>
      </c>
      <c r="B41" s="18" t="s">
        <v>2379</v>
      </c>
      <c r="C41" s="18" t="s">
        <v>2502</v>
      </c>
      <c r="D41" s="18" t="s">
        <v>1</v>
      </c>
      <c r="E41" s="18" t="s">
        <v>2454</v>
      </c>
      <c r="F41" s="18" t="s">
        <v>2455</v>
      </c>
      <c r="G41" s="18" t="s">
        <v>2503</v>
      </c>
      <c r="H41" s="18" t="s">
        <v>2430</v>
      </c>
    </row>
    <row r="42" spans="1:8">
      <c r="A42" s="18" t="s">
        <v>20</v>
      </c>
      <c r="B42" s="18" t="s">
        <v>2379</v>
      </c>
      <c r="C42" s="18" t="s">
        <v>2502</v>
      </c>
      <c r="D42" s="18" t="s">
        <v>1</v>
      </c>
      <c r="E42" s="18" t="s">
        <v>2454</v>
      </c>
      <c r="F42" s="18" t="s">
        <v>2455</v>
      </c>
      <c r="G42" s="18" t="s">
        <v>2503</v>
      </c>
      <c r="H42" s="18" t="s">
        <v>2430</v>
      </c>
    </row>
    <row r="43" spans="1:8">
      <c r="A43" s="18" t="s">
        <v>21</v>
      </c>
      <c r="B43" s="18" t="s">
        <v>2379</v>
      </c>
      <c r="C43" s="18" t="s">
        <v>2502</v>
      </c>
      <c r="D43" s="18" t="s">
        <v>1</v>
      </c>
      <c r="E43" s="18" t="s">
        <v>2454</v>
      </c>
      <c r="F43" s="18" t="s">
        <v>2455</v>
      </c>
      <c r="G43" s="18" t="s">
        <v>2503</v>
      </c>
      <c r="H43" s="18" t="s">
        <v>2430</v>
      </c>
    </row>
    <row r="44" spans="1:8">
      <c r="A44" s="18" t="s">
        <v>22</v>
      </c>
      <c r="B44" s="18" t="s">
        <v>2379</v>
      </c>
      <c r="C44" s="18" t="s">
        <v>2502</v>
      </c>
      <c r="D44" s="18" t="s">
        <v>1</v>
      </c>
      <c r="E44" s="18" t="s">
        <v>2454</v>
      </c>
      <c r="F44" s="18" t="s">
        <v>2455</v>
      </c>
      <c r="G44" s="18" t="s">
        <v>2503</v>
      </c>
      <c r="H44" s="18" t="s">
        <v>2430</v>
      </c>
    </row>
    <row r="45" spans="1:8">
      <c r="A45" s="18" t="s">
        <v>23</v>
      </c>
      <c r="B45" s="18" t="s">
        <v>2379</v>
      </c>
      <c r="C45" s="18" t="s">
        <v>2502</v>
      </c>
      <c r="D45" s="18" t="s">
        <v>1</v>
      </c>
      <c r="E45" s="18" t="s">
        <v>2454</v>
      </c>
      <c r="F45" s="18" t="s">
        <v>2455</v>
      </c>
      <c r="G45" s="18" t="s">
        <v>2503</v>
      </c>
      <c r="H45" s="18" t="s">
        <v>2430</v>
      </c>
    </row>
    <row r="46" spans="1:8">
      <c r="A46" s="18" t="s">
        <v>32</v>
      </c>
      <c r="B46" s="18" t="s">
        <v>2379</v>
      </c>
      <c r="C46" s="18" t="s">
        <v>2504</v>
      </c>
      <c r="D46" s="18" t="s">
        <v>1</v>
      </c>
      <c r="E46" s="18" t="s">
        <v>2454</v>
      </c>
      <c r="F46" s="18" t="s">
        <v>2487</v>
      </c>
      <c r="G46" s="18" t="s">
        <v>24</v>
      </c>
      <c r="H46" s="18" t="s">
        <v>2436</v>
      </c>
    </row>
    <row r="47" spans="1:8">
      <c r="A47" s="18" t="s">
        <v>31</v>
      </c>
      <c r="B47" s="18" t="s">
        <v>2379</v>
      </c>
      <c r="C47" s="18" t="s">
        <v>2505</v>
      </c>
      <c r="D47" s="18" t="s">
        <v>1</v>
      </c>
      <c r="E47" s="18" t="s">
        <v>2454</v>
      </c>
      <c r="F47" s="18" t="s">
        <v>2487</v>
      </c>
      <c r="G47" s="18" t="s">
        <v>24</v>
      </c>
      <c r="H47" s="18" t="s">
        <v>2436</v>
      </c>
    </row>
    <row r="48" spans="1:8">
      <c r="A48" s="18" t="s">
        <v>29</v>
      </c>
      <c r="B48" s="18" t="s">
        <v>2379</v>
      </c>
      <c r="C48" s="18" t="s">
        <v>2506</v>
      </c>
      <c r="D48" s="18" t="s">
        <v>1</v>
      </c>
      <c r="E48" s="18" t="s">
        <v>2454</v>
      </c>
      <c r="F48" s="18" t="s">
        <v>2470</v>
      </c>
      <c r="G48" s="18" t="s">
        <v>24</v>
      </c>
      <c r="H48" s="18" t="s">
        <v>2435</v>
      </c>
    </row>
    <row r="49" spans="1:8">
      <c r="A49" s="18" t="s">
        <v>28</v>
      </c>
      <c r="B49" s="18" t="s">
        <v>2379</v>
      </c>
      <c r="C49" s="18" t="s">
        <v>2484</v>
      </c>
      <c r="D49" s="18" t="s">
        <v>1</v>
      </c>
      <c r="E49" s="18" t="s">
        <v>2454</v>
      </c>
      <c r="F49" s="18" t="s">
        <v>2470</v>
      </c>
      <c r="G49" s="18" t="s">
        <v>24</v>
      </c>
      <c r="H49" s="18" t="s">
        <v>2435</v>
      </c>
    </row>
    <row r="50" spans="1:8">
      <c r="A50" s="18" t="s">
        <v>25</v>
      </c>
      <c r="B50" s="18" t="s">
        <v>2379</v>
      </c>
      <c r="C50" s="18" t="s">
        <v>2491</v>
      </c>
      <c r="D50" s="18" t="s">
        <v>0</v>
      </c>
      <c r="E50" s="18" t="s">
        <v>2454</v>
      </c>
      <c r="F50" s="18" t="s">
        <v>2470</v>
      </c>
      <c r="G50" s="18" t="s">
        <v>24</v>
      </c>
      <c r="H50" s="18" t="s">
        <v>2434</v>
      </c>
    </row>
    <row r="51" spans="1:8">
      <c r="A51" s="18" t="s">
        <v>27</v>
      </c>
      <c r="B51" s="18" t="s">
        <v>2379</v>
      </c>
      <c r="C51" s="18" t="s">
        <v>2507</v>
      </c>
      <c r="D51" s="18" t="s">
        <v>0</v>
      </c>
      <c r="E51" s="18" t="s">
        <v>2454</v>
      </c>
      <c r="F51" s="18" t="s">
        <v>2470</v>
      </c>
      <c r="G51" s="18" t="s">
        <v>24</v>
      </c>
      <c r="H51" s="18" t="s">
        <v>2434</v>
      </c>
    </row>
    <row r="52" spans="1:8">
      <c r="A52" s="18" t="s">
        <v>30</v>
      </c>
      <c r="B52" s="18" t="s">
        <v>2379</v>
      </c>
      <c r="C52" s="18" t="s">
        <v>2508</v>
      </c>
      <c r="D52" s="18" t="s">
        <v>1</v>
      </c>
      <c r="E52" s="18" t="s">
        <v>2454</v>
      </c>
      <c r="F52" s="18" t="s">
        <v>2470</v>
      </c>
      <c r="G52" s="18" t="s">
        <v>24</v>
      </c>
      <c r="H52" s="18" t="s">
        <v>2435</v>
      </c>
    </row>
    <row r="53" spans="1:8">
      <c r="A53" s="18" t="s">
        <v>26</v>
      </c>
      <c r="B53" s="18" t="s">
        <v>2379</v>
      </c>
      <c r="C53" s="18" t="s">
        <v>2509</v>
      </c>
      <c r="D53" s="18" t="s">
        <v>1</v>
      </c>
      <c r="E53" s="18" t="s">
        <v>2454</v>
      </c>
      <c r="F53" s="18" t="s">
        <v>2470</v>
      </c>
      <c r="G53" s="18" t="s">
        <v>24</v>
      </c>
      <c r="H53" s="18" t="s">
        <v>2434</v>
      </c>
    </row>
    <row r="54" spans="1:8">
      <c r="A54" s="18" t="s">
        <v>33</v>
      </c>
      <c r="B54" s="18" t="s">
        <v>2379</v>
      </c>
      <c r="C54" s="18" t="s">
        <v>2489</v>
      </c>
      <c r="D54" s="18" t="s">
        <v>0</v>
      </c>
      <c r="E54" s="18" t="s">
        <v>2454</v>
      </c>
      <c r="F54" s="18" t="s">
        <v>2487</v>
      </c>
      <c r="G54" s="18" t="s">
        <v>24</v>
      </c>
      <c r="H54" s="18" t="s">
        <v>2436</v>
      </c>
    </row>
    <row r="55" spans="1:8">
      <c r="A55" s="18" t="s">
        <v>2510</v>
      </c>
      <c r="B55" s="18" t="s">
        <v>2379</v>
      </c>
      <c r="C55" s="18" t="s">
        <v>2460</v>
      </c>
      <c r="D55" s="18" t="s">
        <v>1</v>
      </c>
      <c r="E55" s="18" t="s">
        <v>2454</v>
      </c>
      <c r="F55" s="18" t="s">
        <v>2511</v>
      </c>
      <c r="G55" s="18" t="s">
        <v>2512</v>
      </c>
      <c r="H55" s="18" t="s">
        <v>2432</v>
      </c>
    </row>
    <row r="56" spans="1:8">
      <c r="A56" s="18" t="s">
        <v>2513</v>
      </c>
      <c r="B56" s="18" t="s">
        <v>2379</v>
      </c>
      <c r="C56" s="18" t="s">
        <v>2514</v>
      </c>
      <c r="D56" s="18" t="s">
        <v>1</v>
      </c>
      <c r="E56" s="18" t="s">
        <v>2454</v>
      </c>
      <c r="F56" s="18" t="s">
        <v>2470</v>
      </c>
      <c r="G56" s="18" t="s">
        <v>2512</v>
      </c>
      <c r="H56" s="18" t="s">
        <v>2434</v>
      </c>
    </row>
    <row r="57" spans="1:8">
      <c r="A57" s="18" t="s">
        <v>2515</v>
      </c>
      <c r="B57" s="18" t="s">
        <v>2379</v>
      </c>
      <c r="C57" s="18" t="s">
        <v>2516</v>
      </c>
      <c r="D57" s="18" t="s">
        <v>1</v>
      </c>
      <c r="E57" s="18" t="s">
        <v>2454</v>
      </c>
      <c r="F57" s="18" t="s">
        <v>2470</v>
      </c>
      <c r="G57" s="18" t="s">
        <v>2512</v>
      </c>
      <c r="H57" s="18" t="s">
        <v>2435</v>
      </c>
    </row>
    <row r="58" spans="1:8">
      <c r="A58" s="18" t="s">
        <v>2517</v>
      </c>
      <c r="B58" s="18" t="s">
        <v>2379</v>
      </c>
      <c r="C58" s="18" t="s">
        <v>2507</v>
      </c>
      <c r="D58" s="18" t="s">
        <v>0</v>
      </c>
      <c r="E58" s="18" t="s">
        <v>2454</v>
      </c>
      <c r="F58" s="18" t="s">
        <v>2470</v>
      </c>
      <c r="G58" s="18" t="s">
        <v>2512</v>
      </c>
      <c r="H58" s="18" t="s">
        <v>2434</v>
      </c>
    </row>
    <row r="59" spans="1:8">
      <c r="A59" s="18" t="s">
        <v>2518</v>
      </c>
      <c r="B59" s="18" t="s">
        <v>2379</v>
      </c>
      <c r="C59" s="18" t="s">
        <v>2505</v>
      </c>
      <c r="D59" s="18" t="s">
        <v>1</v>
      </c>
      <c r="E59" s="18" t="s">
        <v>2454</v>
      </c>
      <c r="F59" s="18" t="s">
        <v>2470</v>
      </c>
      <c r="G59" s="18" t="s">
        <v>2512</v>
      </c>
      <c r="H59" s="18" t="s">
        <v>2436</v>
      </c>
    </row>
    <row r="60" spans="1:8">
      <c r="A60" s="18" t="s">
        <v>2519</v>
      </c>
      <c r="B60" s="18" t="s">
        <v>2379</v>
      </c>
      <c r="C60" s="18" t="s">
        <v>2520</v>
      </c>
      <c r="D60" s="18" t="s">
        <v>1</v>
      </c>
      <c r="E60" s="18" t="s">
        <v>2454</v>
      </c>
      <c r="F60" s="18" t="s">
        <v>2470</v>
      </c>
      <c r="G60" s="18" t="s">
        <v>2512</v>
      </c>
      <c r="H60" s="18" t="s">
        <v>2435</v>
      </c>
    </row>
    <row r="61" spans="1:8">
      <c r="A61" s="18" t="s">
        <v>2521</v>
      </c>
      <c r="B61" s="18" t="s">
        <v>2379</v>
      </c>
      <c r="C61" s="18" t="s">
        <v>2469</v>
      </c>
      <c r="D61" s="18" t="s">
        <v>1</v>
      </c>
      <c r="E61" s="18" t="s">
        <v>2454</v>
      </c>
      <c r="F61" s="18" t="s">
        <v>2470</v>
      </c>
      <c r="G61" s="18" t="s">
        <v>2512</v>
      </c>
      <c r="H61" s="18" t="s">
        <v>2433</v>
      </c>
    </row>
    <row r="62" spans="1:8">
      <c r="A62" s="18" t="s">
        <v>34</v>
      </c>
      <c r="B62" s="18" t="s">
        <v>2379</v>
      </c>
      <c r="C62" s="18" t="s">
        <v>2458</v>
      </c>
      <c r="D62" s="18" t="s">
        <v>0</v>
      </c>
      <c r="E62" s="18" t="s">
        <v>2454</v>
      </c>
      <c r="F62" s="18" t="s">
        <v>2455</v>
      </c>
      <c r="G62" s="18" t="s">
        <v>2522</v>
      </c>
      <c r="H62" s="18" t="s">
        <v>2429</v>
      </c>
    </row>
    <row r="63" spans="1:8">
      <c r="A63" s="18" t="s">
        <v>35</v>
      </c>
      <c r="B63" s="18" t="s">
        <v>2379</v>
      </c>
      <c r="C63" s="18" t="s">
        <v>2458</v>
      </c>
      <c r="D63" s="18" t="s">
        <v>0</v>
      </c>
      <c r="E63" s="18" t="s">
        <v>2454</v>
      </c>
      <c r="F63" s="18" t="s">
        <v>2455</v>
      </c>
      <c r="G63" s="18" t="s">
        <v>2522</v>
      </c>
      <c r="H63" s="18" t="s">
        <v>2429</v>
      </c>
    </row>
    <row r="64" spans="1:8">
      <c r="A64" s="18" t="s">
        <v>36</v>
      </c>
      <c r="B64" s="18" t="s">
        <v>2379</v>
      </c>
      <c r="C64" s="18" t="s">
        <v>2523</v>
      </c>
      <c r="D64" s="18" t="s">
        <v>0</v>
      </c>
      <c r="E64" s="18" t="s">
        <v>2454</v>
      </c>
      <c r="F64" s="18" t="s">
        <v>2455</v>
      </c>
      <c r="G64" s="18" t="s">
        <v>2522</v>
      </c>
      <c r="H64" s="18" t="s">
        <v>2429</v>
      </c>
    </row>
    <row r="65" spans="1:8">
      <c r="A65" s="18" t="s">
        <v>37</v>
      </c>
      <c r="B65" s="18" t="s">
        <v>2379</v>
      </c>
      <c r="C65" s="18" t="s">
        <v>2524</v>
      </c>
      <c r="D65" s="18" t="s">
        <v>1</v>
      </c>
      <c r="E65" s="18" t="s">
        <v>2454</v>
      </c>
      <c r="F65" s="18" t="s">
        <v>2455</v>
      </c>
      <c r="G65" s="18" t="s">
        <v>2522</v>
      </c>
      <c r="H65" s="18" t="s">
        <v>2431</v>
      </c>
    </row>
    <row r="66" spans="1:8">
      <c r="A66" s="18" t="s">
        <v>40</v>
      </c>
      <c r="B66" s="18" t="s">
        <v>2379</v>
      </c>
      <c r="C66" s="18" t="s">
        <v>2507</v>
      </c>
      <c r="D66" s="18" t="s">
        <v>1</v>
      </c>
      <c r="E66" s="18" t="s">
        <v>2454</v>
      </c>
      <c r="F66" s="18" t="s">
        <v>2470</v>
      </c>
      <c r="G66" s="18" t="s">
        <v>38</v>
      </c>
      <c r="H66" s="18" t="s">
        <v>2434</v>
      </c>
    </row>
    <row r="67" spans="1:8">
      <c r="A67" s="18" t="s">
        <v>39</v>
      </c>
      <c r="B67" s="18" t="s">
        <v>2379</v>
      </c>
      <c r="C67" s="18" t="s">
        <v>2491</v>
      </c>
      <c r="D67" s="18" t="s">
        <v>0</v>
      </c>
      <c r="E67" s="18" t="s">
        <v>2454</v>
      </c>
      <c r="F67" s="18" t="s">
        <v>2470</v>
      </c>
      <c r="G67" s="18" t="s">
        <v>38</v>
      </c>
      <c r="H67" s="18" t="s">
        <v>2434</v>
      </c>
    </row>
    <row r="68" spans="1:8">
      <c r="A68" s="18" t="s">
        <v>44</v>
      </c>
      <c r="B68" s="18" t="s">
        <v>2379</v>
      </c>
      <c r="C68" s="18" t="s">
        <v>2520</v>
      </c>
      <c r="D68" s="18" t="s">
        <v>1</v>
      </c>
      <c r="E68" s="18" t="s">
        <v>2454</v>
      </c>
      <c r="F68" s="18" t="s">
        <v>2470</v>
      </c>
      <c r="G68" s="18" t="s">
        <v>38</v>
      </c>
      <c r="H68" s="18" t="s">
        <v>2435</v>
      </c>
    </row>
    <row r="69" spans="1:8">
      <c r="A69" s="18" t="s">
        <v>45</v>
      </c>
      <c r="B69" s="18" t="s">
        <v>2379</v>
      </c>
      <c r="C69" s="18" t="s">
        <v>2505</v>
      </c>
      <c r="D69" s="18" t="s">
        <v>1</v>
      </c>
      <c r="E69" s="18" t="s">
        <v>2454</v>
      </c>
      <c r="F69" s="18" t="s">
        <v>2487</v>
      </c>
      <c r="G69" s="18" t="s">
        <v>38</v>
      </c>
      <c r="H69" s="18" t="s">
        <v>2436</v>
      </c>
    </row>
    <row r="70" spans="1:8">
      <c r="A70" s="18" t="s">
        <v>46</v>
      </c>
      <c r="B70" s="18" t="s">
        <v>2379</v>
      </c>
      <c r="C70" s="18" t="s">
        <v>2505</v>
      </c>
      <c r="D70" s="18" t="s">
        <v>0</v>
      </c>
      <c r="E70" s="18" t="s">
        <v>2454</v>
      </c>
      <c r="F70" s="18" t="s">
        <v>2487</v>
      </c>
      <c r="G70" s="18" t="s">
        <v>38</v>
      </c>
      <c r="H70" s="18" t="s">
        <v>2436</v>
      </c>
    </row>
    <row r="71" spans="1:8">
      <c r="A71" s="18" t="s">
        <v>41</v>
      </c>
      <c r="B71" s="18" t="s">
        <v>2379</v>
      </c>
      <c r="C71" s="18" t="s">
        <v>2507</v>
      </c>
      <c r="D71" s="18" t="s">
        <v>1</v>
      </c>
      <c r="E71" s="18" t="s">
        <v>2454</v>
      </c>
      <c r="F71" s="18" t="s">
        <v>2470</v>
      </c>
      <c r="G71" s="18" t="s">
        <v>38</v>
      </c>
      <c r="H71" s="18" t="s">
        <v>2434</v>
      </c>
    </row>
    <row r="72" spans="1:8">
      <c r="A72" s="18" t="s">
        <v>42</v>
      </c>
      <c r="B72" s="18" t="s">
        <v>2379</v>
      </c>
      <c r="C72" s="18" t="s">
        <v>2507</v>
      </c>
      <c r="D72" s="18" t="s">
        <v>0</v>
      </c>
      <c r="E72" s="18" t="s">
        <v>2454</v>
      </c>
      <c r="F72" s="18" t="s">
        <v>2470</v>
      </c>
      <c r="G72" s="18" t="s">
        <v>38</v>
      </c>
      <c r="H72" s="18" t="s">
        <v>2434</v>
      </c>
    </row>
    <row r="73" spans="1:8">
      <c r="A73" s="18" t="s">
        <v>43</v>
      </c>
      <c r="B73" s="18" t="s">
        <v>2379</v>
      </c>
      <c r="C73" s="18" t="s">
        <v>2507</v>
      </c>
      <c r="D73" s="18" t="s">
        <v>1</v>
      </c>
      <c r="E73" s="18" t="s">
        <v>2454</v>
      </c>
      <c r="F73" s="18" t="s">
        <v>2470</v>
      </c>
      <c r="G73" s="18" t="s">
        <v>38</v>
      </c>
      <c r="H73" s="18" t="s">
        <v>2434</v>
      </c>
    </row>
    <row r="74" spans="1:8">
      <c r="A74" s="18" t="s">
        <v>59</v>
      </c>
      <c r="B74" s="18" t="s">
        <v>2379</v>
      </c>
      <c r="C74" s="18" t="s">
        <v>2525</v>
      </c>
      <c r="D74" s="18" t="s">
        <v>0</v>
      </c>
      <c r="E74" s="18" t="s">
        <v>2454</v>
      </c>
      <c r="F74" s="18" t="s">
        <v>2455</v>
      </c>
      <c r="G74" s="18" t="s">
        <v>2526</v>
      </c>
      <c r="H74" s="18" t="s">
        <v>2431</v>
      </c>
    </row>
    <row r="75" spans="1:8">
      <c r="A75" s="18" t="s">
        <v>47</v>
      </c>
      <c r="B75" s="18" t="s">
        <v>2379</v>
      </c>
      <c r="C75" s="18" t="s">
        <v>2525</v>
      </c>
      <c r="D75" s="18" t="s">
        <v>0</v>
      </c>
      <c r="E75" s="18" t="s">
        <v>2454</v>
      </c>
      <c r="F75" s="18" t="s">
        <v>2455</v>
      </c>
      <c r="G75" s="18" t="s">
        <v>2526</v>
      </c>
      <c r="H75" s="18" t="s">
        <v>2431</v>
      </c>
    </row>
    <row r="76" spans="1:8">
      <c r="A76" s="18" t="s">
        <v>48</v>
      </c>
      <c r="B76" s="18" t="s">
        <v>2379</v>
      </c>
      <c r="C76" s="18" t="s">
        <v>2525</v>
      </c>
      <c r="D76" s="18" t="s">
        <v>0</v>
      </c>
      <c r="E76" s="18" t="s">
        <v>2454</v>
      </c>
      <c r="F76" s="18" t="s">
        <v>2455</v>
      </c>
      <c r="G76" s="18" t="s">
        <v>2526</v>
      </c>
      <c r="H76" s="18" t="s">
        <v>2431</v>
      </c>
    </row>
    <row r="77" spans="1:8">
      <c r="A77" s="18" t="s">
        <v>49</v>
      </c>
      <c r="B77" s="18" t="s">
        <v>2379</v>
      </c>
      <c r="C77" s="18" t="s">
        <v>2525</v>
      </c>
      <c r="D77" s="18" t="s">
        <v>0</v>
      </c>
      <c r="E77" s="18" t="s">
        <v>2454</v>
      </c>
      <c r="F77" s="18" t="s">
        <v>2455</v>
      </c>
      <c r="G77" s="18" t="s">
        <v>2526</v>
      </c>
      <c r="H77" s="18" t="s">
        <v>2431</v>
      </c>
    </row>
    <row r="78" spans="1:8">
      <c r="A78" s="18" t="s">
        <v>50</v>
      </c>
      <c r="B78" s="18" t="s">
        <v>2379</v>
      </c>
      <c r="C78" s="18" t="s">
        <v>2525</v>
      </c>
      <c r="D78" s="18" t="s">
        <v>0</v>
      </c>
      <c r="E78" s="18" t="s">
        <v>2454</v>
      </c>
      <c r="F78" s="18" t="s">
        <v>2455</v>
      </c>
      <c r="G78" s="18" t="s">
        <v>2526</v>
      </c>
      <c r="H78" s="18" t="s">
        <v>2431</v>
      </c>
    </row>
    <row r="79" spans="1:8">
      <c r="A79" s="18" t="s">
        <v>51</v>
      </c>
      <c r="B79" s="18" t="s">
        <v>2379</v>
      </c>
      <c r="C79" s="18" t="s">
        <v>2525</v>
      </c>
      <c r="D79" s="18" t="s">
        <v>0</v>
      </c>
      <c r="E79" s="18" t="s">
        <v>2454</v>
      </c>
      <c r="F79" s="18" t="s">
        <v>2455</v>
      </c>
      <c r="G79" s="18" t="s">
        <v>2526</v>
      </c>
      <c r="H79" s="18" t="s">
        <v>2431</v>
      </c>
    </row>
    <row r="80" spans="1:8">
      <c r="A80" s="18" t="s">
        <v>52</v>
      </c>
      <c r="B80" s="18" t="s">
        <v>2379</v>
      </c>
      <c r="C80" s="18" t="s">
        <v>2525</v>
      </c>
      <c r="D80" s="18" t="s">
        <v>0</v>
      </c>
      <c r="E80" s="18" t="s">
        <v>2454</v>
      </c>
      <c r="F80" s="18" t="s">
        <v>2455</v>
      </c>
      <c r="G80" s="18" t="s">
        <v>2526</v>
      </c>
      <c r="H80" s="18" t="s">
        <v>2431</v>
      </c>
    </row>
    <row r="81" spans="1:8">
      <c r="A81" s="18" t="s">
        <v>53</v>
      </c>
      <c r="B81" s="18" t="s">
        <v>2379</v>
      </c>
      <c r="C81" s="18" t="s">
        <v>2525</v>
      </c>
      <c r="D81" s="18" t="s">
        <v>0</v>
      </c>
      <c r="E81" s="18" t="s">
        <v>2454</v>
      </c>
      <c r="F81" s="18" t="s">
        <v>2455</v>
      </c>
      <c r="G81" s="18" t="s">
        <v>2526</v>
      </c>
      <c r="H81" s="18" t="s">
        <v>2431</v>
      </c>
    </row>
    <row r="82" spans="1:8">
      <c r="A82" s="18" t="s">
        <v>54</v>
      </c>
      <c r="B82" s="18" t="s">
        <v>2379</v>
      </c>
      <c r="C82" s="18" t="s">
        <v>2525</v>
      </c>
      <c r="D82" s="18" t="s">
        <v>0</v>
      </c>
      <c r="E82" s="18" t="s">
        <v>2454</v>
      </c>
      <c r="F82" s="18" t="s">
        <v>2455</v>
      </c>
      <c r="G82" s="18" t="s">
        <v>2526</v>
      </c>
      <c r="H82" s="18" t="s">
        <v>2431</v>
      </c>
    </row>
    <row r="83" spans="1:8">
      <c r="A83" s="18" t="s">
        <v>55</v>
      </c>
      <c r="B83" s="18" t="s">
        <v>2379</v>
      </c>
      <c r="C83" s="18" t="s">
        <v>2525</v>
      </c>
      <c r="D83" s="18" t="s">
        <v>0</v>
      </c>
      <c r="E83" s="18" t="s">
        <v>2454</v>
      </c>
      <c r="F83" s="18" t="s">
        <v>2455</v>
      </c>
      <c r="G83" s="18" t="s">
        <v>2526</v>
      </c>
      <c r="H83" s="18" t="s">
        <v>2431</v>
      </c>
    </row>
    <row r="84" spans="1:8">
      <c r="A84" s="18" t="s">
        <v>56</v>
      </c>
      <c r="B84" s="18" t="s">
        <v>2379</v>
      </c>
      <c r="C84" s="18" t="s">
        <v>2525</v>
      </c>
      <c r="D84" s="18" t="s">
        <v>0</v>
      </c>
      <c r="E84" s="18" t="s">
        <v>2454</v>
      </c>
      <c r="F84" s="18" t="s">
        <v>2455</v>
      </c>
      <c r="G84" s="18" t="s">
        <v>2526</v>
      </c>
      <c r="H84" s="18" t="s">
        <v>2431</v>
      </c>
    </row>
    <row r="85" spans="1:8">
      <c r="A85" s="18" t="s">
        <v>57</v>
      </c>
      <c r="B85" s="18" t="s">
        <v>2379</v>
      </c>
      <c r="C85" s="18" t="s">
        <v>2525</v>
      </c>
      <c r="D85" s="18" t="s">
        <v>0</v>
      </c>
      <c r="E85" s="18" t="s">
        <v>2454</v>
      </c>
      <c r="F85" s="18" t="s">
        <v>2455</v>
      </c>
      <c r="G85" s="18" t="s">
        <v>2526</v>
      </c>
      <c r="H85" s="18" t="s">
        <v>2431</v>
      </c>
    </row>
    <row r="86" spans="1:8">
      <c r="A86" s="18" t="s">
        <v>58</v>
      </c>
      <c r="B86" s="18" t="s">
        <v>2379</v>
      </c>
      <c r="C86" s="18" t="s">
        <v>2525</v>
      </c>
      <c r="D86" s="18" t="s">
        <v>0</v>
      </c>
      <c r="E86" s="18" t="s">
        <v>2454</v>
      </c>
      <c r="F86" s="18" t="s">
        <v>2455</v>
      </c>
      <c r="G86" s="18" t="s">
        <v>2526</v>
      </c>
      <c r="H86" s="18" t="s">
        <v>2431</v>
      </c>
    </row>
    <row r="87" spans="1:8">
      <c r="A87" s="18" t="s">
        <v>60</v>
      </c>
      <c r="B87" s="18" t="s">
        <v>2379</v>
      </c>
      <c r="C87" s="18" t="s">
        <v>2525</v>
      </c>
      <c r="D87" s="18" t="s">
        <v>0</v>
      </c>
      <c r="E87" s="18" t="s">
        <v>2454</v>
      </c>
      <c r="F87" s="18" t="s">
        <v>2455</v>
      </c>
      <c r="G87" s="18" t="s">
        <v>2526</v>
      </c>
      <c r="H87" s="18" t="s">
        <v>2431</v>
      </c>
    </row>
    <row r="88" spans="1:8">
      <c r="A88" s="18" t="s">
        <v>61</v>
      </c>
      <c r="B88" s="18" t="s">
        <v>2379</v>
      </c>
      <c r="C88" s="18" t="s">
        <v>2525</v>
      </c>
      <c r="D88" s="18" t="s">
        <v>0</v>
      </c>
      <c r="E88" s="18" t="s">
        <v>2454</v>
      </c>
      <c r="F88" s="18" t="s">
        <v>2455</v>
      </c>
      <c r="G88" s="18" t="s">
        <v>2526</v>
      </c>
      <c r="H88" s="18" t="s">
        <v>2431</v>
      </c>
    </row>
    <row r="89" spans="1:8">
      <c r="A89" s="18" t="s">
        <v>62</v>
      </c>
      <c r="B89" s="18" t="s">
        <v>2379</v>
      </c>
      <c r="C89" s="18" t="s">
        <v>2525</v>
      </c>
      <c r="D89" s="18" t="s">
        <v>0</v>
      </c>
      <c r="E89" s="18" t="s">
        <v>2454</v>
      </c>
      <c r="F89" s="18" t="s">
        <v>2455</v>
      </c>
      <c r="G89" s="18" t="s">
        <v>2526</v>
      </c>
      <c r="H89" s="18" t="s">
        <v>2431</v>
      </c>
    </row>
    <row r="90" spans="1:8">
      <c r="A90" s="18" t="s">
        <v>63</v>
      </c>
      <c r="B90" s="18" t="s">
        <v>2379</v>
      </c>
      <c r="C90" s="18" t="s">
        <v>2525</v>
      </c>
      <c r="D90" s="18" t="s">
        <v>0</v>
      </c>
      <c r="E90" s="18" t="s">
        <v>2454</v>
      </c>
      <c r="F90" s="18" t="s">
        <v>2455</v>
      </c>
      <c r="G90" s="18" t="s">
        <v>2526</v>
      </c>
      <c r="H90" s="18" t="s">
        <v>2431</v>
      </c>
    </row>
    <row r="91" spans="1:8">
      <c r="A91" s="18" t="s">
        <v>64</v>
      </c>
      <c r="B91" s="18" t="s">
        <v>2379</v>
      </c>
      <c r="C91" s="18" t="s">
        <v>2525</v>
      </c>
      <c r="D91" s="18" t="s">
        <v>0</v>
      </c>
      <c r="E91" s="18" t="s">
        <v>2454</v>
      </c>
      <c r="F91" s="18" t="s">
        <v>2455</v>
      </c>
      <c r="G91" s="18" t="s">
        <v>2526</v>
      </c>
      <c r="H91" s="18" t="s">
        <v>2431</v>
      </c>
    </row>
    <row r="92" spans="1:8">
      <c r="A92" s="18" t="s">
        <v>2527</v>
      </c>
      <c r="B92" s="18" t="s">
        <v>2379</v>
      </c>
      <c r="C92" s="18" t="s">
        <v>2528</v>
      </c>
      <c r="D92" s="18" t="s">
        <v>1</v>
      </c>
      <c r="E92" s="18" t="s">
        <v>2454</v>
      </c>
      <c r="F92" s="18" t="s">
        <v>2455</v>
      </c>
      <c r="G92" s="18" t="s">
        <v>105</v>
      </c>
      <c r="H92" s="18" t="s">
        <v>2432</v>
      </c>
    </row>
    <row r="93" spans="1:8">
      <c r="A93" s="18" t="s">
        <v>2529</v>
      </c>
      <c r="B93" s="18" t="s">
        <v>2379</v>
      </c>
      <c r="C93" s="18" t="s">
        <v>2530</v>
      </c>
      <c r="D93" s="18" t="s">
        <v>1</v>
      </c>
      <c r="E93" s="18" t="s">
        <v>2454</v>
      </c>
      <c r="F93" s="18" t="s">
        <v>2455</v>
      </c>
      <c r="G93" s="18" t="s">
        <v>105</v>
      </c>
      <c r="H93" s="18" t="s">
        <v>2432</v>
      </c>
    </row>
    <row r="94" spans="1:8">
      <c r="A94" s="18" t="s">
        <v>2531</v>
      </c>
      <c r="B94" s="18" t="s">
        <v>2379</v>
      </c>
      <c r="C94" s="18" t="s">
        <v>2532</v>
      </c>
      <c r="D94" s="18" t="s">
        <v>1</v>
      </c>
      <c r="E94" s="18" t="s">
        <v>2454</v>
      </c>
      <c r="F94" s="18" t="s">
        <v>2470</v>
      </c>
      <c r="G94" s="18" t="s">
        <v>105</v>
      </c>
      <c r="H94" s="18" t="s">
        <v>2433</v>
      </c>
    </row>
    <row r="95" spans="1:8">
      <c r="A95" s="18" t="s">
        <v>2533</v>
      </c>
      <c r="B95" s="18" t="s">
        <v>2379</v>
      </c>
      <c r="C95" s="18" t="s">
        <v>2525</v>
      </c>
      <c r="D95" s="18" t="s">
        <v>0</v>
      </c>
      <c r="E95" s="18" t="s">
        <v>2454</v>
      </c>
      <c r="F95" s="18" t="s">
        <v>2455</v>
      </c>
      <c r="G95" s="18" t="s">
        <v>2534</v>
      </c>
      <c r="H95" s="18" t="s">
        <v>2431</v>
      </c>
    </row>
    <row r="96" spans="1:8">
      <c r="A96" s="18" t="s">
        <v>2535</v>
      </c>
      <c r="B96" s="18" t="s">
        <v>2379</v>
      </c>
      <c r="C96" s="18" t="s">
        <v>2525</v>
      </c>
      <c r="D96" s="18" t="s">
        <v>0</v>
      </c>
      <c r="E96" s="18" t="s">
        <v>2454</v>
      </c>
      <c r="F96" s="18" t="s">
        <v>2455</v>
      </c>
      <c r="G96" s="18" t="s">
        <v>2534</v>
      </c>
      <c r="H96" s="18" t="s">
        <v>2431</v>
      </c>
    </row>
    <row r="97" spans="1:8">
      <c r="A97" s="18" t="s">
        <v>2536</v>
      </c>
      <c r="B97" s="18" t="s">
        <v>2379</v>
      </c>
      <c r="C97" s="18" t="s">
        <v>2532</v>
      </c>
      <c r="D97" s="18" t="s">
        <v>1</v>
      </c>
      <c r="E97" s="18" t="s">
        <v>2454</v>
      </c>
      <c r="F97" s="18" t="s">
        <v>2470</v>
      </c>
      <c r="G97" s="18" t="s">
        <v>2534</v>
      </c>
      <c r="H97" s="18" t="s">
        <v>2433</v>
      </c>
    </row>
    <row r="98" spans="1:8">
      <c r="A98" s="18" t="s">
        <v>2537</v>
      </c>
      <c r="B98" s="18" t="s">
        <v>2379</v>
      </c>
      <c r="C98" s="18" t="s">
        <v>2532</v>
      </c>
      <c r="D98" s="18" t="s">
        <v>1</v>
      </c>
      <c r="E98" s="18" t="s">
        <v>2454</v>
      </c>
      <c r="F98" s="18" t="s">
        <v>2470</v>
      </c>
      <c r="G98" s="18" t="s">
        <v>2534</v>
      </c>
      <c r="H98" s="18" t="s">
        <v>2433</v>
      </c>
    </row>
    <row r="99" spans="1:8">
      <c r="A99" s="18" t="s">
        <v>2538</v>
      </c>
      <c r="B99" s="18" t="s">
        <v>2379</v>
      </c>
      <c r="C99" s="18" t="s">
        <v>2525</v>
      </c>
      <c r="D99" s="18" t="s">
        <v>1</v>
      </c>
      <c r="E99" s="18" t="s">
        <v>2454</v>
      </c>
      <c r="F99" s="18" t="s">
        <v>2455</v>
      </c>
      <c r="G99" s="18" t="s">
        <v>2534</v>
      </c>
      <c r="H99" s="18" t="s">
        <v>2431</v>
      </c>
    </row>
    <row r="100" spans="1:8">
      <c r="A100" s="18" t="s">
        <v>2539</v>
      </c>
      <c r="B100" s="18" t="s">
        <v>2379</v>
      </c>
      <c r="C100" s="18" t="s">
        <v>2525</v>
      </c>
      <c r="D100" s="18" t="s">
        <v>1</v>
      </c>
      <c r="E100" s="18" t="s">
        <v>2454</v>
      </c>
      <c r="F100" s="18" t="s">
        <v>2455</v>
      </c>
      <c r="G100" s="18" t="s">
        <v>2534</v>
      </c>
      <c r="H100" s="18" t="s">
        <v>2431</v>
      </c>
    </row>
    <row r="101" spans="1:8">
      <c r="A101" s="18" t="s">
        <v>2540</v>
      </c>
      <c r="B101" s="18" t="s">
        <v>2379</v>
      </c>
      <c r="C101" s="18" t="s">
        <v>2530</v>
      </c>
      <c r="D101" s="18" t="s">
        <v>1</v>
      </c>
      <c r="E101" s="18" t="s">
        <v>2454</v>
      </c>
      <c r="F101" s="18" t="s">
        <v>2455</v>
      </c>
      <c r="G101" s="18" t="s">
        <v>2534</v>
      </c>
      <c r="H101" s="18" t="s">
        <v>2432</v>
      </c>
    </row>
    <row r="102" spans="1:8">
      <c r="A102" s="18" t="s">
        <v>2541</v>
      </c>
      <c r="B102" s="18" t="s">
        <v>2379</v>
      </c>
      <c r="C102" s="18" t="s">
        <v>2530</v>
      </c>
      <c r="D102" s="18" t="s">
        <v>1</v>
      </c>
      <c r="E102" s="18" t="s">
        <v>2454</v>
      </c>
      <c r="F102" s="18" t="s">
        <v>2455</v>
      </c>
      <c r="G102" s="18" t="s">
        <v>2534</v>
      </c>
      <c r="H102" s="18" t="s">
        <v>2432</v>
      </c>
    </row>
    <row r="103" spans="1:8">
      <c r="A103" s="18" t="s">
        <v>2542</v>
      </c>
      <c r="B103" s="18" t="s">
        <v>2379</v>
      </c>
      <c r="C103" s="18" t="s">
        <v>2543</v>
      </c>
      <c r="D103" s="18" t="s">
        <v>1</v>
      </c>
      <c r="E103" s="18" t="s">
        <v>2454</v>
      </c>
      <c r="F103" s="18" t="s">
        <v>2455</v>
      </c>
      <c r="G103" s="18" t="s">
        <v>2534</v>
      </c>
      <c r="H103" s="18" t="s">
        <v>2431</v>
      </c>
    </row>
    <row r="104" spans="1:8">
      <c r="A104" s="18" t="s">
        <v>2544</v>
      </c>
      <c r="B104" s="18" t="s">
        <v>2379</v>
      </c>
      <c r="C104" s="18" t="s">
        <v>2496</v>
      </c>
      <c r="D104" s="18" t="s">
        <v>1</v>
      </c>
      <c r="E104" s="18" t="s">
        <v>2454</v>
      </c>
      <c r="F104" s="18" t="s">
        <v>2455</v>
      </c>
      <c r="G104" s="18" t="s">
        <v>2534</v>
      </c>
      <c r="H104" s="18" t="s">
        <v>2432</v>
      </c>
    </row>
    <row r="105" spans="1:8">
      <c r="A105" s="18" t="s">
        <v>2545</v>
      </c>
      <c r="B105" s="18" t="s">
        <v>2379</v>
      </c>
      <c r="C105" s="18" t="s">
        <v>2496</v>
      </c>
      <c r="D105" s="18" t="s">
        <v>1</v>
      </c>
      <c r="E105" s="18" t="s">
        <v>2454</v>
      </c>
      <c r="F105" s="18" t="s">
        <v>2455</v>
      </c>
      <c r="G105" s="18" t="s">
        <v>2534</v>
      </c>
      <c r="H105" s="18" t="s">
        <v>2432</v>
      </c>
    </row>
    <row r="106" spans="1:8">
      <c r="A106" s="18" t="s">
        <v>2546</v>
      </c>
      <c r="B106" s="18" t="s">
        <v>2379</v>
      </c>
      <c r="C106" s="18" t="s">
        <v>2547</v>
      </c>
      <c r="D106" s="18" t="s">
        <v>1</v>
      </c>
      <c r="E106" s="18" t="s">
        <v>2454</v>
      </c>
      <c r="F106" s="18" t="s">
        <v>2455</v>
      </c>
      <c r="G106" s="18" t="s">
        <v>2534</v>
      </c>
      <c r="H106" s="18" t="s">
        <v>2430</v>
      </c>
    </row>
    <row r="107" spans="1:8">
      <c r="A107" s="18" t="s">
        <v>2548</v>
      </c>
      <c r="B107" s="18" t="s">
        <v>2379</v>
      </c>
      <c r="C107" s="18" t="s">
        <v>2547</v>
      </c>
      <c r="D107" s="18" t="s">
        <v>1</v>
      </c>
      <c r="E107" s="18" t="s">
        <v>2454</v>
      </c>
      <c r="F107" s="18" t="s">
        <v>2455</v>
      </c>
      <c r="G107" s="18" t="s">
        <v>2534</v>
      </c>
      <c r="H107" s="18" t="s">
        <v>2430</v>
      </c>
    </row>
    <row r="108" spans="1:8">
      <c r="A108" s="18" t="s">
        <v>2549</v>
      </c>
      <c r="B108" s="18" t="s">
        <v>2379</v>
      </c>
      <c r="C108" s="18" t="s">
        <v>2460</v>
      </c>
      <c r="D108" s="18" t="s">
        <v>0</v>
      </c>
      <c r="E108" s="18" t="s">
        <v>2454</v>
      </c>
      <c r="F108" s="18" t="s">
        <v>2455</v>
      </c>
      <c r="G108" s="18" t="s">
        <v>2534</v>
      </c>
      <c r="H108" s="18" t="s">
        <v>2432</v>
      </c>
    </row>
    <row r="109" spans="1:8">
      <c r="A109" s="18" t="s">
        <v>2550</v>
      </c>
      <c r="B109" s="18" t="s">
        <v>2379</v>
      </c>
      <c r="C109" s="18" t="s">
        <v>2460</v>
      </c>
      <c r="D109" s="18" t="s">
        <v>0</v>
      </c>
      <c r="E109" s="18" t="s">
        <v>2454</v>
      </c>
      <c r="F109" s="18" t="s">
        <v>2455</v>
      </c>
      <c r="G109" s="18" t="s">
        <v>2534</v>
      </c>
      <c r="H109" s="18" t="s">
        <v>2432</v>
      </c>
    </row>
    <row r="110" spans="1:8">
      <c r="A110" s="18" t="s">
        <v>2551</v>
      </c>
      <c r="B110" s="18" t="s">
        <v>2379</v>
      </c>
      <c r="C110" s="18" t="s">
        <v>2552</v>
      </c>
      <c r="D110" s="18" t="s">
        <v>0</v>
      </c>
      <c r="E110" s="18" t="s">
        <v>2454</v>
      </c>
      <c r="F110" s="18" t="s">
        <v>2455</v>
      </c>
      <c r="G110" s="18" t="s">
        <v>2534</v>
      </c>
      <c r="H110" s="18" t="s">
        <v>2432</v>
      </c>
    </row>
    <row r="111" spans="1:8">
      <c r="A111" s="18" t="s">
        <v>2553</v>
      </c>
      <c r="B111" s="18" t="s">
        <v>2379</v>
      </c>
      <c r="C111" s="18" t="s">
        <v>2552</v>
      </c>
      <c r="D111" s="18" t="s">
        <v>0</v>
      </c>
      <c r="E111" s="18" t="s">
        <v>2454</v>
      </c>
      <c r="F111" s="18" t="s">
        <v>2455</v>
      </c>
      <c r="G111" s="18" t="s">
        <v>2534</v>
      </c>
      <c r="H111" s="18" t="s">
        <v>2432</v>
      </c>
    </row>
    <row r="112" spans="1:8">
      <c r="A112" s="18" t="s">
        <v>2554</v>
      </c>
      <c r="B112" s="18" t="s">
        <v>2379</v>
      </c>
      <c r="C112" s="18" t="s">
        <v>2555</v>
      </c>
      <c r="D112" s="18" t="s">
        <v>0</v>
      </c>
      <c r="E112" s="18" t="s">
        <v>2454</v>
      </c>
      <c r="F112" s="18" t="s">
        <v>2455</v>
      </c>
      <c r="G112" s="18" t="s">
        <v>2534</v>
      </c>
      <c r="H112" s="18" t="s">
        <v>2430</v>
      </c>
    </row>
    <row r="113" spans="1:8">
      <c r="A113" s="18" t="s">
        <v>2556</v>
      </c>
      <c r="B113" s="18" t="s">
        <v>2379</v>
      </c>
      <c r="C113" s="18" t="s">
        <v>2555</v>
      </c>
      <c r="D113" s="18" t="s">
        <v>0</v>
      </c>
      <c r="E113" s="18" t="s">
        <v>2454</v>
      </c>
      <c r="F113" s="18" t="s">
        <v>2455</v>
      </c>
      <c r="G113" s="18" t="s">
        <v>2534</v>
      </c>
      <c r="H113" s="18" t="s">
        <v>2430</v>
      </c>
    </row>
    <row r="114" spans="1:8">
      <c r="A114" s="18" t="s">
        <v>65</v>
      </c>
      <c r="B114" s="18" t="s">
        <v>2379</v>
      </c>
      <c r="C114" s="18" t="s">
        <v>2453</v>
      </c>
      <c r="D114" s="18" t="s">
        <v>1</v>
      </c>
      <c r="E114" s="18" t="s">
        <v>2454</v>
      </c>
      <c r="F114" s="18" t="s">
        <v>2455</v>
      </c>
      <c r="G114" s="18" t="s">
        <v>106</v>
      </c>
      <c r="H114" s="18" t="s">
        <v>2428</v>
      </c>
    </row>
    <row r="115" spans="1:8">
      <c r="A115" s="18" t="s">
        <v>66</v>
      </c>
      <c r="B115" s="18" t="s">
        <v>2379</v>
      </c>
      <c r="C115" s="18" t="s">
        <v>2453</v>
      </c>
      <c r="D115" s="18" t="s">
        <v>0</v>
      </c>
      <c r="E115" s="18" t="s">
        <v>2454</v>
      </c>
      <c r="F115" s="18" t="s">
        <v>2455</v>
      </c>
      <c r="G115" s="18" t="s">
        <v>106</v>
      </c>
      <c r="H115" s="18" t="s">
        <v>2428</v>
      </c>
    </row>
    <row r="116" spans="1:8">
      <c r="A116" s="18" t="s">
        <v>69</v>
      </c>
      <c r="B116" s="18" t="s">
        <v>2379</v>
      </c>
      <c r="C116" s="18" t="s">
        <v>2557</v>
      </c>
      <c r="D116" s="18" t="s">
        <v>1</v>
      </c>
      <c r="E116" s="18" t="s">
        <v>2454</v>
      </c>
      <c r="F116" s="18" t="s">
        <v>2455</v>
      </c>
      <c r="G116" s="18" t="s">
        <v>106</v>
      </c>
      <c r="H116" s="18" t="s">
        <v>2429</v>
      </c>
    </row>
    <row r="117" spans="1:8">
      <c r="A117" s="18" t="s">
        <v>68</v>
      </c>
      <c r="B117" s="18" t="s">
        <v>2379</v>
      </c>
      <c r="C117" s="18" t="s">
        <v>2467</v>
      </c>
      <c r="D117" s="18" t="s">
        <v>1</v>
      </c>
      <c r="E117" s="18" t="s">
        <v>2454</v>
      </c>
      <c r="F117" s="18" t="s">
        <v>2455</v>
      </c>
      <c r="G117" s="18" t="s">
        <v>106</v>
      </c>
      <c r="H117" s="18" t="s">
        <v>2429</v>
      </c>
    </row>
    <row r="118" spans="1:8">
      <c r="A118" s="18" t="s">
        <v>72</v>
      </c>
      <c r="B118" s="18" t="s">
        <v>2379</v>
      </c>
      <c r="C118" s="18" t="s">
        <v>2500</v>
      </c>
      <c r="D118" s="18" t="s">
        <v>0</v>
      </c>
      <c r="E118" s="18" t="s">
        <v>2454</v>
      </c>
      <c r="F118" s="18" t="s">
        <v>2455</v>
      </c>
      <c r="G118" s="18" t="s">
        <v>106</v>
      </c>
      <c r="H118" s="18" t="s">
        <v>2431</v>
      </c>
    </row>
    <row r="119" spans="1:8">
      <c r="A119" s="18" t="s">
        <v>70</v>
      </c>
      <c r="B119" s="18" t="s">
        <v>2379</v>
      </c>
      <c r="C119" s="18" t="s">
        <v>2558</v>
      </c>
      <c r="D119" s="18" t="s">
        <v>0</v>
      </c>
      <c r="E119" s="18" t="s">
        <v>2454</v>
      </c>
      <c r="F119" s="18" t="s">
        <v>2455</v>
      </c>
      <c r="G119" s="18" t="s">
        <v>106</v>
      </c>
      <c r="H119" s="18" t="s">
        <v>2430</v>
      </c>
    </row>
    <row r="120" spans="1:8">
      <c r="A120" s="18" t="s">
        <v>67</v>
      </c>
      <c r="B120" s="18" t="s">
        <v>2379</v>
      </c>
      <c r="C120" s="18" t="s">
        <v>2453</v>
      </c>
      <c r="D120" s="18" t="s">
        <v>1</v>
      </c>
      <c r="E120" s="18" t="s">
        <v>2454</v>
      </c>
      <c r="F120" s="18" t="s">
        <v>2455</v>
      </c>
      <c r="G120" s="18" t="s">
        <v>106</v>
      </c>
      <c r="H120" s="18" t="s">
        <v>2428</v>
      </c>
    </row>
    <row r="121" spans="1:8">
      <c r="A121" s="18" t="s">
        <v>73</v>
      </c>
      <c r="B121" s="18" t="s">
        <v>2379</v>
      </c>
      <c r="C121" s="18" t="s">
        <v>2528</v>
      </c>
      <c r="D121" s="18" t="s">
        <v>0</v>
      </c>
      <c r="E121" s="18" t="s">
        <v>2454</v>
      </c>
      <c r="F121" s="18" t="s">
        <v>2455</v>
      </c>
      <c r="G121" s="18" t="s">
        <v>106</v>
      </c>
      <c r="H121" s="18" t="s">
        <v>2432</v>
      </c>
    </row>
    <row r="122" spans="1:8">
      <c r="A122" s="18" t="s">
        <v>71</v>
      </c>
      <c r="B122" s="18" t="s">
        <v>2379</v>
      </c>
      <c r="C122" s="18" t="s">
        <v>2502</v>
      </c>
      <c r="D122" s="18" t="s">
        <v>1</v>
      </c>
      <c r="E122" s="18" t="s">
        <v>2454</v>
      </c>
      <c r="F122" s="18" t="s">
        <v>2455</v>
      </c>
      <c r="G122" s="18" t="s">
        <v>106</v>
      </c>
      <c r="H122" s="18" t="s">
        <v>2430</v>
      </c>
    </row>
    <row r="123" spans="1:8">
      <c r="A123" s="18" t="s">
        <v>78</v>
      </c>
      <c r="B123" s="18" t="s">
        <v>2379</v>
      </c>
      <c r="C123" s="18" t="s">
        <v>2480</v>
      </c>
      <c r="D123" s="18" t="s">
        <v>0</v>
      </c>
      <c r="E123" s="18" t="s">
        <v>2454</v>
      </c>
      <c r="F123" s="18" t="s">
        <v>2470</v>
      </c>
      <c r="G123" s="18" t="s">
        <v>106</v>
      </c>
      <c r="H123" s="18" t="s">
        <v>2433</v>
      </c>
    </row>
    <row r="124" spans="1:8">
      <c r="A124" s="18" t="s">
        <v>79</v>
      </c>
      <c r="B124" s="18" t="s">
        <v>2379</v>
      </c>
      <c r="C124" s="18" t="s">
        <v>2559</v>
      </c>
      <c r="D124" s="18" t="s">
        <v>1</v>
      </c>
      <c r="E124" s="18" t="s">
        <v>2454</v>
      </c>
      <c r="F124" s="18" t="s">
        <v>2470</v>
      </c>
      <c r="G124" s="18" t="s">
        <v>106</v>
      </c>
      <c r="H124" s="18" t="s">
        <v>2433</v>
      </c>
    </row>
    <row r="125" spans="1:8">
      <c r="A125" s="18" t="s">
        <v>75</v>
      </c>
      <c r="B125" s="18" t="s">
        <v>2379</v>
      </c>
      <c r="C125" s="18" t="s">
        <v>2558</v>
      </c>
      <c r="D125" s="18" t="s">
        <v>0</v>
      </c>
      <c r="E125" s="18" t="s">
        <v>2454</v>
      </c>
      <c r="F125" s="18" t="s">
        <v>2455</v>
      </c>
      <c r="G125" s="18" t="s">
        <v>106</v>
      </c>
      <c r="H125" s="18" t="s">
        <v>2430</v>
      </c>
    </row>
    <row r="126" spans="1:8">
      <c r="A126" s="18" t="s">
        <v>76</v>
      </c>
      <c r="B126" s="18" t="s">
        <v>2379</v>
      </c>
      <c r="C126" s="18" t="s">
        <v>2502</v>
      </c>
      <c r="D126" s="18" t="s">
        <v>1</v>
      </c>
      <c r="E126" s="18" t="s">
        <v>2454</v>
      </c>
      <c r="F126" s="18" t="s">
        <v>2455</v>
      </c>
      <c r="G126" s="18" t="s">
        <v>106</v>
      </c>
      <c r="H126" s="18" t="s">
        <v>2430</v>
      </c>
    </row>
    <row r="127" spans="1:8">
      <c r="A127" s="18" t="s">
        <v>77</v>
      </c>
      <c r="B127" s="18" t="s">
        <v>2379</v>
      </c>
      <c r="C127" s="18" t="s">
        <v>2500</v>
      </c>
      <c r="D127" s="18" t="s">
        <v>0</v>
      </c>
      <c r="E127" s="18" t="s">
        <v>2454</v>
      </c>
      <c r="F127" s="18" t="s">
        <v>2455</v>
      </c>
      <c r="G127" s="18" t="s">
        <v>106</v>
      </c>
      <c r="H127" s="18" t="s">
        <v>2431</v>
      </c>
    </row>
    <row r="128" spans="1:8">
      <c r="A128" s="18" t="s">
        <v>2560</v>
      </c>
      <c r="B128" s="18" t="s">
        <v>2379</v>
      </c>
      <c r="C128" s="18" t="s">
        <v>2528</v>
      </c>
      <c r="D128" s="18" t="s">
        <v>0</v>
      </c>
      <c r="E128" s="18" t="s">
        <v>2454</v>
      </c>
      <c r="F128" s="18" t="s">
        <v>2455</v>
      </c>
      <c r="G128" s="18" t="s">
        <v>106</v>
      </c>
      <c r="H128" s="18" t="s">
        <v>2432</v>
      </c>
    </row>
    <row r="129" spans="1:8">
      <c r="A129" s="18" t="s">
        <v>2561</v>
      </c>
      <c r="B129" s="18" t="s">
        <v>2379</v>
      </c>
      <c r="C129" s="18" t="s">
        <v>2476</v>
      </c>
      <c r="D129" s="18" t="s">
        <v>0</v>
      </c>
      <c r="E129" s="18" t="s">
        <v>2454</v>
      </c>
      <c r="F129" s="18" t="s">
        <v>2455</v>
      </c>
      <c r="G129" s="18" t="s">
        <v>127</v>
      </c>
      <c r="H129" s="18" t="s">
        <v>2432</v>
      </c>
    </row>
    <row r="130" spans="1:8">
      <c r="A130" s="18" t="s">
        <v>2562</v>
      </c>
      <c r="B130" s="18" t="s">
        <v>2379</v>
      </c>
      <c r="C130" s="18" t="s">
        <v>2509</v>
      </c>
      <c r="D130" s="18" t="s">
        <v>0</v>
      </c>
      <c r="E130" s="18" t="s">
        <v>2454</v>
      </c>
      <c r="F130" s="18" t="s">
        <v>2470</v>
      </c>
      <c r="G130" s="18" t="s">
        <v>127</v>
      </c>
      <c r="H130" s="18" t="s">
        <v>2434</v>
      </c>
    </row>
    <row r="131" spans="1:8">
      <c r="A131" s="18" t="s">
        <v>2563</v>
      </c>
      <c r="B131" s="18" t="s">
        <v>2379</v>
      </c>
      <c r="C131" s="18" t="s">
        <v>2496</v>
      </c>
      <c r="D131" s="18" t="s">
        <v>1</v>
      </c>
      <c r="E131" s="18" t="s">
        <v>2454</v>
      </c>
      <c r="F131" s="18" t="s">
        <v>2455</v>
      </c>
      <c r="G131" s="18" t="s">
        <v>127</v>
      </c>
      <c r="H131" s="18" t="s">
        <v>2432</v>
      </c>
    </row>
    <row r="132" spans="1:8">
      <c r="A132" s="18" t="s">
        <v>2564</v>
      </c>
      <c r="B132" s="18" t="s">
        <v>2379</v>
      </c>
      <c r="C132" s="18" t="s">
        <v>2480</v>
      </c>
      <c r="D132" s="18" t="s">
        <v>1</v>
      </c>
      <c r="E132" s="18" t="s">
        <v>2454</v>
      </c>
      <c r="F132" s="18" t="s">
        <v>2470</v>
      </c>
      <c r="G132" s="18" t="s">
        <v>127</v>
      </c>
      <c r="H132" s="18" t="s">
        <v>2433</v>
      </c>
    </row>
    <row r="133" spans="1:8">
      <c r="A133" s="18" t="s">
        <v>2565</v>
      </c>
      <c r="B133" s="18" t="s">
        <v>2379</v>
      </c>
      <c r="C133" s="18" t="s">
        <v>2482</v>
      </c>
      <c r="D133" s="18" t="s">
        <v>0</v>
      </c>
      <c r="E133" s="18" t="s">
        <v>2454</v>
      </c>
      <c r="F133" s="18" t="s">
        <v>2470</v>
      </c>
      <c r="G133" s="18" t="s">
        <v>127</v>
      </c>
      <c r="H133" s="18" t="s">
        <v>2434</v>
      </c>
    </row>
    <row r="134" spans="1:8">
      <c r="A134" s="18" t="s">
        <v>2566</v>
      </c>
      <c r="B134" s="18" t="s">
        <v>2379</v>
      </c>
      <c r="C134" s="18" t="s">
        <v>2496</v>
      </c>
      <c r="D134" s="18" t="s">
        <v>1</v>
      </c>
      <c r="E134" s="18" t="s">
        <v>2454</v>
      </c>
      <c r="F134" s="18" t="s">
        <v>2455</v>
      </c>
      <c r="G134" s="18" t="s">
        <v>127</v>
      </c>
      <c r="H134" s="18" t="s">
        <v>2432</v>
      </c>
    </row>
    <row r="135" spans="1:8">
      <c r="A135" s="18" t="s">
        <v>2567</v>
      </c>
      <c r="B135" s="18" t="s">
        <v>2379</v>
      </c>
      <c r="C135" s="18" t="s">
        <v>2552</v>
      </c>
      <c r="D135" s="18" t="s">
        <v>1</v>
      </c>
      <c r="E135" s="18" t="s">
        <v>2454</v>
      </c>
      <c r="F135" s="18" t="s">
        <v>2455</v>
      </c>
      <c r="G135" s="18" t="s">
        <v>127</v>
      </c>
      <c r="H135" s="18" t="s">
        <v>2432</v>
      </c>
    </row>
    <row r="136" spans="1:8">
      <c r="A136" s="18" t="s">
        <v>2568</v>
      </c>
      <c r="B136" s="18" t="s">
        <v>2379</v>
      </c>
      <c r="C136" s="18" t="s">
        <v>2496</v>
      </c>
      <c r="D136" s="18" t="s">
        <v>1</v>
      </c>
      <c r="E136" s="18" t="s">
        <v>2454</v>
      </c>
      <c r="F136" s="18" t="s">
        <v>2455</v>
      </c>
      <c r="G136" s="18" t="s">
        <v>127</v>
      </c>
      <c r="H136" s="18" t="s">
        <v>2432</v>
      </c>
    </row>
    <row r="137" spans="1:8">
      <c r="A137" s="18" t="s">
        <v>2569</v>
      </c>
      <c r="B137" s="18" t="s">
        <v>2379</v>
      </c>
      <c r="C137" s="18" t="s">
        <v>2570</v>
      </c>
      <c r="D137" s="18" t="s">
        <v>1</v>
      </c>
      <c r="E137" s="18" t="s">
        <v>2454</v>
      </c>
      <c r="F137" s="18" t="s">
        <v>2470</v>
      </c>
      <c r="G137" s="18" t="s">
        <v>127</v>
      </c>
      <c r="H137" s="18" t="s">
        <v>2433</v>
      </c>
    </row>
    <row r="138" spans="1:8">
      <c r="A138" s="18" t="s">
        <v>2571</v>
      </c>
      <c r="B138" s="18" t="s">
        <v>2379</v>
      </c>
      <c r="C138" s="18" t="s">
        <v>2528</v>
      </c>
      <c r="D138" s="18" t="s">
        <v>0</v>
      </c>
      <c r="E138" s="18" t="s">
        <v>2454</v>
      </c>
      <c r="F138" s="18" t="s">
        <v>2455</v>
      </c>
      <c r="G138" s="18" t="s">
        <v>127</v>
      </c>
      <c r="H138" s="18" t="s">
        <v>2432</v>
      </c>
    </row>
    <row r="139" spans="1:8">
      <c r="A139" s="18" t="s">
        <v>2572</v>
      </c>
      <c r="B139" s="18" t="s">
        <v>2379</v>
      </c>
      <c r="C139" s="18" t="s">
        <v>2573</v>
      </c>
      <c r="D139" s="18" t="s">
        <v>1</v>
      </c>
      <c r="E139" s="18" t="s">
        <v>2454</v>
      </c>
      <c r="F139" s="18" t="s">
        <v>2470</v>
      </c>
      <c r="G139" s="18" t="s">
        <v>127</v>
      </c>
      <c r="H139" s="18" t="s">
        <v>2434</v>
      </c>
    </row>
    <row r="140" spans="1:8">
      <c r="A140" s="18" t="s">
        <v>2574</v>
      </c>
      <c r="B140" s="18" t="s">
        <v>2379</v>
      </c>
      <c r="C140" s="18" t="s">
        <v>2575</v>
      </c>
      <c r="D140" s="18" t="s">
        <v>0</v>
      </c>
      <c r="E140" s="18" t="s">
        <v>2454</v>
      </c>
      <c r="F140" s="18" t="s">
        <v>2470</v>
      </c>
      <c r="G140" s="18" t="s">
        <v>127</v>
      </c>
      <c r="H140" s="18" t="s">
        <v>2435</v>
      </c>
    </row>
    <row r="141" spans="1:8">
      <c r="A141" s="18" t="s">
        <v>2576</v>
      </c>
      <c r="B141" s="18" t="s">
        <v>2379</v>
      </c>
      <c r="C141" s="18" t="s">
        <v>2577</v>
      </c>
      <c r="D141" s="18" t="s">
        <v>1</v>
      </c>
      <c r="E141" s="18" t="s">
        <v>2454</v>
      </c>
      <c r="F141" s="18" t="s">
        <v>2455</v>
      </c>
      <c r="G141" s="18" t="s">
        <v>127</v>
      </c>
      <c r="H141" s="18" t="s">
        <v>2432</v>
      </c>
    </row>
    <row r="142" spans="1:8">
      <c r="A142" s="18" t="s">
        <v>2578</v>
      </c>
      <c r="B142" s="18" t="s">
        <v>2379</v>
      </c>
      <c r="C142" s="18" t="s">
        <v>2559</v>
      </c>
      <c r="D142" s="18" t="s">
        <v>0</v>
      </c>
      <c r="E142" s="18" t="s">
        <v>2454</v>
      </c>
      <c r="F142" s="18" t="s">
        <v>2470</v>
      </c>
      <c r="G142" s="18" t="s">
        <v>127</v>
      </c>
      <c r="H142" s="18" t="s">
        <v>2433</v>
      </c>
    </row>
    <row r="143" spans="1:8">
      <c r="A143" s="18" t="s">
        <v>2579</v>
      </c>
      <c r="B143" s="18" t="s">
        <v>1944</v>
      </c>
      <c r="C143" s="18" t="s">
        <v>2458</v>
      </c>
      <c r="D143" s="18" t="s">
        <v>1</v>
      </c>
      <c r="E143" s="18" t="s">
        <v>2454</v>
      </c>
      <c r="F143" s="18" t="s">
        <v>2511</v>
      </c>
      <c r="G143" s="18" t="s">
        <v>2456</v>
      </c>
      <c r="H143" s="18" t="s">
        <v>2429</v>
      </c>
    </row>
    <row r="144" spans="1:8">
      <c r="A144" s="18" t="s">
        <v>2580</v>
      </c>
      <c r="B144" s="18" t="s">
        <v>1944</v>
      </c>
      <c r="C144" s="18" t="s">
        <v>2581</v>
      </c>
      <c r="D144" s="18" t="s">
        <v>1</v>
      </c>
      <c r="E144" s="18" t="s">
        <v>2454</v>
      </c>
      <c r="F144" s="18" t="s">
        <v>2511</v>
      </c>
      <c r="G144" s="18" t="s">
        <v>2456</v>
      </c>
      <c r="H144" s="18" t="s">
        <v>2428</v>
      </c>
    </row>
    <row r="145" spans="1:8">
      <c r="A145" s="18" t="s">
        <v>2582</v>
      </c>
      <c r="B145" s="18" t="s">
        <v>1944</v>
      </c>
      <c r="C145" s="18" t="s">
        <v>2583</v>
      </c>
      <c r="D145" s="18" t="s">
        <v>1</v>
      </c>
      <c r="E145" s="18" t="s">
        <v>2454</v>
      </c>
      <c r="F145" s="18" t="s">
        <v>2511</v>
      </c>
      <c r="G145" s="18" t="s">
        <v>2456</v>
      </c>
      <c r="H145" s="18" t="s">
        <v>2428</v>
      </c>
    </row>
    <row r="146" spans="1:8">
      <c r="A146" s="18" t="s">
        <v>2584</v>
      </c>
      <c r="B146" s="18" t="s">
        <v>1944</v>
      </c>
      <c r="C146" s="18" t="s">
        <v>2499</v>
      </c>
      <c r="D146" s="18" t="s">
        <v>0</v>
      </c>
      <c r="E146" s="18" t="s">
        <v>2454</v>
      </c>
      <c r="F146" s="18" t="s">
        <v>2585</v>
      </c>
      <c r="G146" s="18" t="s">
        <v>2456</v>
      </c>
      <c r="H146" s="18" t="s">
        <v>2432</v>
      </c>
    </row>
    <row r="147" spans="1:8">
      <c r="A147" s="18" t="s">
        <v>2586</v>
      </c>
      <c r="B147" s="18" t="s">
        <v>1944</v>
      </c>
      <c r="C147" s="18" t="s">
        <v>2472</v>
      </c>
      <c r="D147" s="18" t="s">
        <v>1</v>
      </c>
      <c r="E147" s="18" t="s">
        <v>2454</v>
      </c>
      <c r="F147" s="18" t="s">
        <v>2585</v>
      </c>
      <c r="G147" s="18" t="s">
        <v>2456</v>
      </c>
      <c r="H147" s="18" t="s">
        <v>2433</v>
      </c>
    </row>
    <row r="148" spans="1:8">
      <c r="A148" s="18" t="s">
        <v>2587</v>
      </c>
      <c r="B148" s="18" t="s">
        <v>1944</v>
      </c>
      <c r="C148" s="18" t="s">
        <v>2502</v>
      </c>
      <c r="D148" s="18" t="s">
        <v>0</v>
      </c>
      <c r="E148" s="18" t="s">
        <v>2454</v>
      </c>
      <c r="F148" s="18" t="s">
        <v>2511</v>
      </c>
      <c r="G148" s="18" t="s">
        <v>2456</v>
      </c>
      <c r="H148" s="18" t="s">
        <v>2430</v>
      </c>
    </row>
    <row r="149" spans="1:8">
      <c r="A149" s="18" t="s">
        <v>2588</v>
      </c>
      <c r="B149" s="18" t="s">
        <v>1944</v>
      </c>
      <c r="C149" s="18" t="s">
        <v>2589</v>
      </c>
      <c r="D149" s="18" t="s">
        <v>1</v>
      </c>
      <c r="E149" s="18" t="s">
        <v>2454</v>
      </c>
      <c r="F149" s="18" t="s">
        <v>2511</v>
      </c>
      <c r="G149" s="18" t="s">
        <v>2456</v>
      </c>
      <c r="H149" s="18" t="s">
        <v>2430</v>
      </c>
    </row>
    <row r="150" spans="1:8">
      <c r="A150" s="18" t="s">
        <v>2590</v>
      </c>
      <c r="B150" s="18" t="s">
        <v>1944</v>
      </c>
      <c r="C150" s="18" t="s">
        <v>2465</v>
      </c>
      <c r="D150" s="18" t="s">
        <v>0</v>
      </c>
      <c r="E150" s="18" t="s">
        <v>2454</v>
      </c>
      <c r="F150" s="18" t="s">
        <v>2585</v>
      </c>
      <c r="G150" s="18" t="s">
        <v>2456</v>
      </c>
      <c r="H150" s="18" t="s">
        <v>2433</v>
      </c>
    </row>
    <row r="151" spans="1:8">
      <c r="A151" s="18" t="s">
        <v>2591</v>
      </c>
      <c r="B151" s="18" t="s">
        <v>1944</v>
      </c>
      <c r="C151" s="18" t="s">
        <v>2476</v>
      </c>
      <c r="D151" s="18" t="s">
        <v>1</v>
      </c>
      <c r="E151" s="18" t="s">
        <v>2454</v>
      </c>
      <c r="F151" s="18" t="s">
        <v>2585</v>
      </c>
      <c r="G151" s="18" t="s">
        <v>2456</v>
      </c>
      <c r="H151" s="18" t="s">
        <v>2432</v>
      </c>
    </row>
    <row r="152" spans="1:8">
      <c r="A152" s="18" t="s">
        <v>2592</v>
      </c>
      <c r="B152" s="18" t="s">
        <v>1942</v>
      </c>
      <c r="C152" s="18" t="s">
        <v>2496</v>
      </c>
      <c r="D152" s="18" t="s">
        <v>1</v>
      </c>
      <c r="E152" s="18" t="s">
        <v>2454</v>
      </c>
      <c r="F152" s="18" t="s">
        <v>2455</v>
      </c>
      <c r="G152" s="18" t="s">
        <v>3</v>
      </c>
      <c r="H152" s="18" t="s">
        <v>2432</v>
      </c>
    </row>
    <row r="153" spans="1:8">
      <c r="A153" s="18" t="s">
        <v>2593</v>
      </c>
      <c r="B153" s="18" t="s">
        <v>1942</v>
      </c>
      <c r="C153" s="18" t="s">
        <v>2552</v>
      </c>
      <c r="D153" s="18" t="s">
        <v>1</v>
      </c>
      <c r="E153" s="18" t="s">
        <v>2454</v>
      </c>
      <c r="F153" s="18" t="s">
        <v>2455</v>
      </c>
      <c r="G153" s="18" t="s">
        <v>3</v>
      </c>
      <c r="H153" s="18" t="s">
        <v>2432</v>
      </c>
    </row>
    <row r="154" spans="1:8">
      <c r="A154" s="18" t="s">
        <v>2594</v>
      </c>
      <c r="B154" s="18" t="s">
        <v>1942</v>
      </c>
      <c r="C154" s="18" t="s">
        <v>2552</v>
      </c>
      <c r="D154" s="18" t="s">
        <v>1</v>
      </c>
      <c r="E154" s="18" t="s">
        <v>2454</v>
      </c>
      <c r="F154" s="18" t="s">
        <v>2455</v>
      </c>
      <c r="G154" s="18" t="s">
        <v>3</v>
      </c>
      <c r="H154" s="18" t="s">
        <v>2432</v>
      </c>
    </row>
    <row r="155" spans="1:8">
      <c r="A155" s="18" t="s">
        <v>2595</v>
      </c>
      <c r="B155" s="18" t="s">
        <v>125</v>
      </c>
      <c r="C155" s="18" t="s">
        <v>2502</v>
      </c>
      <c r="D155" s="18" t="s">
        <v>1</v>
      </c>
      <c r="E155" s="18" t="s">
        <v>2454</v>
      </c>
      <c r="F155" s="18" t="s">
        <v>2455</v>
      </c>
      <c r="G155" s="18" t="s">
        <v>2503</v>
      </c>
      <c r="H155" s="18" t="s">
        <v>2430</v>
      </c>
    </row>
    <row r="156" spans="1:8">
      <c r="A156" s="18" t="s">
        <v>2596</v>
      </c>
      <c r="B156" s="18" t="s">
        <v>125</v>
      </c>
      <c r="C156" s="18" t="s">
        <v>2502</v>
      </c>
      <c r="D156" s="18" t="s">
        <v>1</v>
      </c>
      <c r="E156" s="18" t="s">
        <v>2454</v>
      </c>
      <c r="F156" s="18" t="s">
        <v>2455</v>
      </c>
      <c r="G156" s="18" t="s">
        <v>2503</v>
      </c>
      <c r="H156" s="18" t="s">
        <v>2430</v>
      </c>
    </row>
    <row r="157" spans="1:8">
      <c r="A157" s="18" t="s">
        <v>2597</v>
      </c>
      <c r="B157" s="18" t="s">
        <v>125</v>
      </c>
      <c r="C157" s="18" t="s">
        <v>2502</v>
      </c>
      <c r="D157" s="18" t="s">
        <v>1</v>
      </c>
      <c r="E157" s="18" t="s">
        <v>2454</v>
      </c>
      <c r="F157" s="18" t="s">
        <v>2455</v>
      </c>
      <c r="G157" s="18" t="s">
        <v>2503</v>
      </c>
      <c r="H157" s="18" t="s">
        <v>2430</v>
      </c>
    </row>
    <row r="158" spans="1:8">
      <c r="A158" s="18" t="s">
        <v>2598</v>
      </c>
      <c r="B158" s="18" t="s">
        <v>125</v>
      </c>
      <c r="C158" s="18" t="s">
        <v>2502</v>
      </c>
      <c r="D158" s="18" t="s">
        <v>1</v>
      </c>
      <c r="E158" s="18" t="s">
        <v>2454</v>
      </c>
      <c r="F158" s="18" t="s">
        <v>2455</v>
      </c>
      <c r="G158" s="18" t="s">
        <v>2503</v>
      </c>
      <c r="H158" s="18" t="s">
        <v>2430</v>
      </c>
    </row>
    <row r="159" spans="1:8">
      <c r="A159" s="18" t="s">
        <v>2599</v>
      </c>
      <c r="B159" s="18" t="s">
        <v>125</v>
      </c>
      <c r="C159" s="18" t="s">
        <v>2502</v>
      </c>
      <c r="D159" s="18" t="s">
        <v>1</v>
      </c>
      <c r="E159" s="18" t="s">
        <v>2454</v>
      </c>
      <c r="F159" s="18" t="s">
        <v>2455</v>
      </c>
      <c r="G159" s="18" t="s">
        <v>2503</v>
      </c>
      <c r="H159" s="18" t="s">
        <v>2430</v>
      </c>
    </row>
    <row r="160" spans="1:8">
      <c r="A160" s="18" t="s">
        <v>2600</v>
      </c>
      <c r="B160" s="18" t="s">
        <v>125</v>
      </c>
      <c r="C160" s="18" t="s">
        <v>2502</v>
      </c>
      <c r="D160" s="18" t="s">
        <v>1</v>
      </c>
      <c r="E160" s="18" t="s">
        <v>2454</v>
      </c>
      <c r="F160" s="18" t="s">
        <v>2455</v>
      </c>
      <c r="G160" s="18" t="s">
        <v>2503</v>
      </c>
      <c r="H160" s="18" t="s">
        <v>2430</v>
      </c>
    </row>
    <row r="161" spans="1:8">
      <c r="A161" s="18" t="s">
        <v>2601</v>
      </c>
      <c r="B161" s="18" t="s">
        <v>125</v>
      </c>
      <c r="C161" s="18" t="s">
        <v>2502</v>
      </c>
      <c r="D161" s="18" t="s">
        <v>1</v>
      </c>
      <c r="E161" s="18" t="s">
        <v>2454</v>
      </c>
      <c r="F161" s="18" t="s">
        <v>2455</v>
      </c>
      <c r="G161" s="18" t="s">
        <v>2503</v>
      </c>
      <c r="H161" s="18" t="s">
        <v>2430</v>
      </c>
    </row>
    <row r="162" spans="1:8">
      <c r="A162" s="18" t="s">
        <v>2602</v>
      </c>
      <c r="B162" s="18" t="s">
        <v>125</v>
      </c>
      <c r="C162" s="18" t="s">
        <v>2502</v>
      </c>
      <c r="D162" s="18" t="s">
        <v>1</v>
      </c>
      <c r="E162" s="18" t="s">
        <v>2454</v>
      </c>
      <c r="F162" s="18" t="s">
        <v>2455</v>
      </c>
      <c r="G162" s="18" t="s">
        <v>2503</v>
      </c>
      <c r="H162" s="18" t="s">
        <v>2430</v>
      </c>
    </row>
    <row r="163" spans="1:8">
      <c r="A163" s="18" t="s">
        <v>2603</v>
      </c>
      <c r="B163" s="18" t="s">
        <v>125</v>
      </c>
      <c r="C163" s="18" t="s">
        <v>2502</v>
      </c>
      <c r="D163" s="18" t="s">
        <v>1</v>
      </c>
      <c r="E163" s="18" t="s">
        <v>2454</v>
      </c>
      <c r="F163" s="18" t="s">
        <v>2455</v>
      </c>
      <c r="G163" s="18" t="s">
        <v>2503</v>
      </c>
      <c r="H163" s="18" t="s">
        <v>2430</v>
      </c>
    </row>
    <row r="164" spans="1:8">
      <c r="A164" s="18" t="s">
        <v>2604</v>
      </c>
      <c r="B164" s="18" t="s">
        <v>125</v>
      </c>
      <c r="C164" s="18" t="s">
        <v>2502</v>
      </c>
      <c r="D164" s="18" t="s">
        <v>1</v>
      </c>
      <c r="E164" s="18" t="s">
        <v>2454</v>
      </c>
      <c r="F164" s="18" t="s">
        <v>2455</v>
      </c>
      <c r="G164" s="18" t="s">
        <v>2503</v>
      </c>
      <c r="H164" s="18" t="s">
        <v>2430</v>
      </c>
    </row>
    <row r="165" spans="1:8">
      <c r="A165" s="18" t="s">
        <v>2605</v>
      </c>
      <c r="B165" s="18" t="s">
        <v>125</v>
      </c>
      <c r="C165" s="18" t="s">
        <v>2502</v>
      </c>
      <c r="D165" s="18" t="s">
        <v>1</v>
      </c>
      <c r="E165" s="18" t="s">
        <v>2454</v>
      </c>
      <c r="F165" s="18" t="s">
        <v>2455</v>
      </c>
      <c r="G165" s="18" t="s">
        <v>2503</v>
      </c>
      <c r="H165" s="18" t="s">
        <v>2430</v>
      </c>
    </row>
    <row r="166" spans="1:8">
      <c r="A166" s="18" t="s">
        <v>2606</v>
      </c>
      <c r="B166" s="18" t="s">
        <v>125</v>
      </c>
      <c r="C166" s="18" t="s">
        <v>2502</v>
      </c>
      <c r="D166" s="18" t="s">
        <v>1</v>
      </c>
      <c r="E166" s="18" t="s">
        <v>2454</v>
      </c>
      <c r="F166" s="18" t="s">
        <v>2455</v>
      </c>
      <c r="G166" s="18" t="s">
        <v>2503</v>
      </c>
      <c r="H166" s="18" t="s">
        <v>2430</v>
      </c>
    </row>
    <row r="167" spans="1:8">
      <c r="A167" s="18" t="s">
        <v>2607</v>
      </c>
      <c r="B167" s="18" t="s">
        <v>125</v>
      </c>
      <c r="C167" s="18" t="s">
        <v>2502</v>
      </c>
      <c r="D167" s="18" t="s">
        <v>1</v>
      </c>
      <c r="E167" s="18" t="s">
        <v>2454</v>
      </c>
      <c r="F167" s="18" t="s">
        <v>2455</v>
      </c>
      <c r="G167" s="18" t="s">
        <v>2503</v>
      </c>
      <c r="H167" s="18" t="s">
        <v>2430</v>
      </c>
    </row>
    <row r="168" spans="1:8">
      <c r="A168" s="18" t="s">
        <v>2608</v>
      </c>
      <c r="B168" s="18" t="s">
        <v>125</v>
      </c>
      <c r="C168" s="18" t="s">
        <v>2502</v>
      </c>
      <c r="D168" s="18" t="s">
        <v>1</v>
      </c>
      <c r="E168" s="18" t="s">
        <v>2454</v>
      </c>
      <c r="F168" s="18" t="s">
        <v>2455</v>
      </c>
      <c r="G168" s="18" t="s">
        <v>2503</v>
      </c>
      <c r="H168" s="18" t="s">
        <v>2430</v>
      </c>
    </row>
    <row r="169" spans="1:8">
      <c r="A169" s="18" t="s">
        <v>2609</v>
      </c>
      <c r="B169" s="18" t="s">
        <v>125</v>
      </c>
      <c r="C169" s="18" t="s">
        <v>2502</v>
      </c>
      <c r="D169" s="18" t="s">
        <v>1</v>
      </c>
      <c r="E169" s="18" t="s">
        <v>2454</v>
      </c>
      <c r="F169" s="18" t="s">
        <v>2455</v>
      </c>
      <c r="G169" s="18" t="s">
        <v>2503</v>
      </c>
      <c r="H169" s="18" t="s">
        <v>2430</v>
      </c>
    </row>
    <row r="170" spans="1:8">
      <c r="A170" s="18" t="s">
        <v>2610</v>
      </c>
      <c r="B170" s="18" t="s">
        <v>125</v>
      </c>
      <c r="C170" s="18" t="s">
        <v>2502</v>
      </c>
      <c r="D170" s="18" t="s">
        <v>1</v>
      </c>
      <c r="E170" s="18" t="s">
        <v>2454</v>
      </c>
      <c r="F170" s="18" t="s">
        <v>2455</v>
      </c>
      <c r="G170" s="18" t="s">
        <v>2503</v>
      </c>
      <c r="H170" s="18" t="s">
        <v>2430</v>
      </c>
    </row>
    <row r="171" spans="1:8">
      <c r="A171" s="18" t="s">
        <v>2611</v>
      </c>
      <c r="B171" s="18" t="s">
        <v>125</v>
      </c>
      <c r="C171" s="18" t="s">
        <v>2502</v>
      </c>
      <c r="D171" s="18" t="s">
        <v>1</v>
      </c>
      <c r="E171" s="18" t="s">
        <v>2454</v>
      </c>
      <c r="F171" s="18" t="s">
        <v>2455</v>
      </c>
      <c r="G171" s="18" t="s">
        <v>2503</v>
      </c>
      <c r="H171" s="18" t="s">
        <v>2430</v>
      </c>
    </row>
    <row r="172" spans="1:8">
      <c r="A172" s="18" t="s">
        <v>2612</v>
      </c>
      <c r="B172" s="18" t="s">
        <v>1801</v>
      </c>
      <c r="C172" s="18" t="s">
        <v>2501</v>
      </c>
      <c r="D172" s="18" t="s">
        <v>1</v>
      </c>
      <c r="E172" s="18" t="s">
        <v>2454</v>
      </c>
      <c r="F172" s="18" t="s">
        <v>2470</v>
      </c>
      <c r="G172" s="18" t="s">
        <v>24</v>
      </c>
      <c r="H172" s="18" t="s">
        <v>2433</v>
      </c>
    </row>
    <row r="173" spans="1:8">
      <c r="A173" s="18" t="s">
        <v>2613</v>
      </c>
      <c r="B173" s="18" t="s">
        <v>1801</v>
      </c>
      <c r="C173" s="18" t="s">
        <v>2614</v>
      </c>
      <c r="D173" s="18" t="s">
        <v>1</v>
      </c>
      <c r="E173" s="18" t="s">
        <v>2454</v>
      </c>
      <c r="F173" s="18" t="s">
        <v>2470</v>
      </c>
      <c r="G173" s="18" t="s">
        <v>24</v>
      </c>
      <c r="H173" s="18" t="s">
        <v>2434</v>
      </c>
    </row>
    <row r="174" spans="1:8">
      <c r="A174" s="18" t="s">
        <v>2615</v>
      </c>
      <c r="B174" s="18" t="s">
        <v>1801</v>
      </c>
      <c r="C174" s="18" t="s">
        <v>2616</v>
      </c>
      <c r="D174" s="18" t="s">
        <v>0</v>
      </c>
      <c r="E174" s="18" t="s">
        <v>2454</v>
      </c>
      <c r="F174" s="18" t="s">
        <v>2470</v>
      </c>
      <c r="G174" s="18" t="s">
        <v>24</v>
      </c>
      <c r="H174" s="18" t="s">
        <v>2434</v>
      </c>
    </row>
    <row r="175" spans="1:8">
      <c r="A175" s="18" t="s">
        <v>2617</v>
      </c>
      <c r="B175" s="18" t="s">
        <v>1801</v>
      </c>
      <c r="C175" s="18" t="s">
        <v>2484</v>
      </c>
      <c r="D175" s="18" t="s">
        <v>1</v>
      </c>
      <c r="E175" s="18" t="s">
        <v>2454</v>
      </c>
      <c r="F175" s="18" t="s">
        <v>2470</v>
      </c>
      <c r="G175" s="18" t="s">
        <v>24</v>
      </c>
      <c r="H175" s="18" t="s">
        <v>2435</v>
      </c>
    </row>
    <row r="176" spans="1:8">
      <c r="A176" s="18" t="s">
        <v>2618</v>
      </c>
      <c r="B176" s="18" t="s">
        <v>1801</v>
      </c>
      <c r="C176" s="18" t="s">
        <v>2501</v>
      </c>
      <c r="D176" s="18" t="s">
        <v>1</v>
      </c>
      <c r="E176" s="18" t="s">
        <v>2454</v>
      </c>
      <c r="F176" s="18" t="s">
        <v>2470</v>
      </c>
      <c r="G176" s="18" t="s">
        <v>24</v>
      </c>
      <c r="H176" s="18" t="s">
        <v>2433</v>
      </c>
    </row>
    <row r="177" spans="1:8">
      <c r="A177" s="18" t="s">
        <v>2619</v>
      </c>
      <c r="B177" s="18" t="s">
        <v>1801</v>
      </c>
      <c r="C177" s="18" t="s">
        <v>2465</v>
      </c>
      <c r="D177" s="18" t="s">
        <v>0</v>
      </c>
      <c r="E177" s="18" t="s">
        <v>2454</v>
      </c>
      <c r="F177" s="18" t="s">
        <v>2470</v>
      </c>
      <c r="G177" s="18" t="s">
        <v>24</v>
      </c>
      <c r="H177" s="18" t="s">
        <v>2433</v>
      </c>
    </row>
    <row r="178" spans="1:8">
      <c r="A178" s="18" t="s">
        <v>2620</v>
      </c>
      <c r="B178" s="18" t="s">
        <v>1801</v>
      </c>
      <c r="C178" s="18" t="s">
        <v>2621</v>
      </c>
      <c r="D178" s="18" t="s">
        <v>1</v>
      </c>
      <c r="E178" s="18" t="s">
        <v>2454</v>
      </c>
      <c r="F178" s="18" t="s">
        <v>2487</v>
      </c>
      <c r="G178" s="18" t="s">
        <v>24</v>
      </c>
      <c r="H178" s="18" t="s">
        <v>2436</v>
      </c>
    </row>
    <row r="179" spans="1:8">
      <c r="A179" s="18" t="s">
        <v>2622</v>
      </c>
      <c r="B179" s="18" t="s">
        <v>1801</v>
      </c>
      <c r="C179" s="18" t="s">
        <v>2509</v>
      </c>
      <c r="D179" s="18" t="s">
        <v>0</v>
      </c>
      <c r="E179" s="18" t="s">
        <v>2454</v>
      </c>
      <c r="F179" s="18" t="s">
        <v>2470</v>
      </c>
      <c r="G179" s="18" t="s">
        <v>24</v>
      </c>
      <c r="H179" s="18" t="s">
        <v>2434</v>
      </c>
    </row>
    <row r="180" spans="1:8">
      <c r="A180" s="18" t="s">
        <v>2623</v>
      </c>
      <c r="B180" s="18" t="s">
        <v>1801</v>
      </c>
      <c r="C180" s="18" t="s">
        <v>2506</v>
      </c>
      <c r="D180" s="18" t="s">
        <v>0</v>
      </c>
      <c r="E180" s="18" t="s">
        <v>2454</v>
      </c>
      <c r="F180" s="18" t="s">
        <v>1801</v>
      </c>
      <c r="G180" s="18" t="s">
        <v>24</v>
      </c>
      <c r="H180" s="18" t="s">
        <v>2435</v>
      </c>
    </row>
    <row r="181" spans="1:8">
      <c r="A181" s="18" t="s">
        <v>2624</v>
      </c>
      <c r="B181" s="18" t="s">
        <v>1801</v>
      </c>
      <c r="C181" s="18" t="s">
        <v>2625</v>
      </c>
      <c r="D181" s="18" t="s">
        <v>1</v>
      </c>
      <c r="E181" s="18" t="s">
        <v>2454</v>
      </c>
      <c r="F181" s="18" t="s">
        <v>1801</v>
      </c>
      <c r="G181" s="18" t="s">
        <v>24</v>
      </c>
      <c r="H181" s="18" t="s">
        <v>2435</v>
      </c>
    </row>
    <row r="182" spans="1:8">
      <c r="A182" s="18" t="s">
        <v>2626</v>
      </c>
      <c r="B182" s="18" t="s">
        <v>1801</v>
      </c>
      <c r="C182" s="18" t="s">
        <v>2469</v>
      </c>
      <c r="D182" s="18" t="s">
        <v>1</v>
      </c>
      <c r="E182" s="18" t="s">
        <v>2454</v>
      </c>
      <c r="F182" s="18" t="s">
        <v>1801</v>
      </c>
      <c r="G182" s="18" t="s">
        <v>24</v>
      </c>
      <c r="H182" s="18" t="s">
        <v>2433</v>
      </c>
    </row>
    <row r="183" spans="1:8">
      <c r="A183" s="18" t="s">
        <v>2627</v>
      </c>
      <c r="B183" s="18" t="s">
        <v>1943</v>
      </c>
      <c r="C183" s="18" t="s">
        <v>2509</v>
      </c>
      <c r="D183" s="18" t="s">
        <v>1</v>
      </c>
      <c r="E183" s="18" t="s">
        <v>2454</v>
      </c>
      <c r="F183" s="18" t="s">
        <v>2585</v>
      </c>
      <c r="G183" s="18" t="s">
        <v>2512</v>
      </c>
      <c r="H183" s="18" t="s">
        <v>2434</v>
      </c>
    </row>
    <row r="184" spans="1:8">
      <c r="A184" s="18" t="s">
        <v>2628</v>
      </c>
      <c r="B184" s="18" t="s">
        <v>1943</v>
      </c>
      <c r="C184" s="18" t="s">
        <v>2496</v>
      </c>
      <c r="D184" s="18" t="s">
        <v>1</v>
      </c>
      <c r="E184" s="18" t="s">
        <v>2454</v>
      </c>
      <c r="F184" s="18" t="s">
        <v>2511</v>
      </c>
      <c r="G184" s="18" t="s">
        <v>2512</v>
      </c>
      <c r="H184" s="18" t="s">
        <v>2432</v>
      </c>
    </row>
    <row r="185" spans="1:8">
      <c r="A185" s="18" t="s">
        <v>2629</v>
      </c>
      <c r="B185" s="18" t="s">
        <v>1943</v>
      </c>
      <c r="C185" s="18" t="s">
        <v>2559</v>
      </c>
      <c r="D185" s="18" t="s">
        <v>1</v>
      </c>
      <c r="E185" s="18" t="s">
        <v>2454</v>
      </c>
      <c r="F185" s="18" t="s">
        <v>2585</v>
      </c>
      <c r="G185" s="18" t="s">
        <v>2512</v>
      </c>
      <c r="H185" s="18" t="s">
        <v>2433</v>
      </c>
    </row>
    <row r="186" spans="1:8">
      <c r="A186" s="18" t="s">
        <v>2630</v>
      </c>
      <c r="B186" s="18" t="s">
        <v>1943</v>
      </c>
      <c r="C186" s="18" t="s">
        <v>2465</v>
      </c>
      <c r="D186" s="18" t="s">
        <v>1</v>
      </c>
      <c r="E186" s="18" t="s">
        <v>2454</v>
      </c>
      <c r="F186" s="18" t="s">
        <v>2585</v>
      </c>
      <c r="G186" s="18" t="s">
        <v>2512</v>
      </c>
      <c r="H186" s="18" t="s">
        <v>2433</v>
      </c>
    </row>
    <row r="187" spans="1:8">
      <c r="A187" s="18" t="s">
        <v>2631</v>
      </c>
      <c r="B187" s="18" t="s">
        <v>1943</v>
      </c>
      <c r="C187" s="18" t="s">
        <v>2507</v>
      </c>
      <c r="D187" s="18" t="s">
        <v>1</v>
      </c>
      <c r="E187" s="18" t="s">
        <v>2454</v>
      </c>
      <c r="F187" s="18" t="s">
        <v>2585</v>
      </c>
      <c r="G187" s="18" t="s">
        <v>2512</v>
      </c>
      <c r="H187" s="18" t="s">
        <v>2434</v>
      </c>
    </row>
    <row r="188" spans="1:8">
      <c r="A188" s="18" t="s">
        <v>2632</v>
      </c>
      <c r="B188" s="18" t="s">
        <v>1943</v>
      </c>
      <c r="C188" s="18" t="s">
        <v>2501</v>
      </c>
      <c r="D188" s="18" t="s">
        <v>1</v>
      </c>
      <c r="E188" s="18" t="s">
        <v>2454</v>
      </c>
      <c r="F188" s="18" t="s">
        <v>2585</v>
      </c>
      <c r="G188" s="18" t="s">
        <v>2512</v>
      </c>
      <c r="H188" s="18" t="s">
        <v>2433</v>
      </c>
    </row>
    <row r="189" spans="1:8">
      <c r="A189" s="18" t="s">
        <v>2633</v>
      </c>
      <c r="B189" s="18" t="s">
        <v>1943</v>
      </c>
      <c r="C189" s="18" t="s">
        <v>2476</v>
      </c>
      <c r="D189" s="18" t="s">
        <v>1</v>
      </c>
      <c r="E189" s="18" t="s">
        <v>2454</v>
      </c>
      <c r="F189" s="18" t="s">
        <v>2511</v>
      </c>
      <c r="G189" s="18" t="s">
        <v>2512</v>
      </c>
      <c r="H189" s="18" t="s">
        <v>2432</v>
      </c>
    </row>
    <row r="190" spans="1:8">
      <c r="A190" s="18" t="s">
        <v>2634</v>
      </c>
      <c r="B190" s="18" t="s">
        <v>1943</v>
      </c>
      <c r="C190" s="18" t="s">
        <v>2501</v>
      </c>
      <c r="D190" s="18" t="s">
        <v>0</v>
      </c>
      <c r="E190" s="18" t="s">
        <v>2454</v>
      </c>
      <c r="F190" s="18" t="s">
        <v>2585</v>
      </c>
      <c r="G190" s="18" t="s">
        <v>2512</v>
      </c>
      <c r="H190" s="18" t="s">
        <v>2433</v>
      </c>
    </row>
    <row r="191" spans="1:8">
      <c r="A191" s="18" t="s">
        <v>2635</v>
      </c>
      <c r="B191" s="18" t="s">
        <v>1801</v>
      </c>
      <c r="C191" s="18" t="s">
        <v>2505</v>
      </c>
      <c r="D191" s="18" t="s">
        <v>0</v>
      </c>
      <c r="E191" s="18" t="s">
        <v>2454</v>
      </c>
      <c r="F191" s="18" t="s">
        <v>1801</v>
      </c>
      <c r="G191" s="18" t="s">
        <v>38</v>
      </c>
      <c r="H191" s="18" t="s">
        <v>2436</v>
      </c>
    </row>
    <row r="192" spans="1:8">
      <c r="A192" s="18" t="s">
        <v>2636</v>
      </c>
      <c r="B192" s="18" t="s">
        <v>1801</v>
      </c>
      <c r="C192" s="18" t="s">
        <v>2505</v>
      </c>
      <c r="D192" s="18" t="s">
        <v>0</v>
      </c>
      <c r="E192" s="18" t="s">
        <v>2454</v>
      </c>
      <c r="F192" s="18" t="s">
        <v>1801</v>
      </c>
      <c r="G192" s="18" t="s">
        <v>38</v>
      </c>
      <c r="H192" s="18" t="s">
        <v>2436</v>
      </c>
    </row>
    <row r="193" spans="1:8">
      <c r="A193" s="18" t="s">
        <v>2637</v>
      </c>
      <c r="B193" s="18" t="s">
        <v>1801</v>
      </c>
      <c r="C193" s="18" t="s">
        <v>2638</v>
      </c>
      <c r="D193" s="18" t="s">
        <v>1</v>
      </c>
      <c r="E193" s="18" t="s">
        <v>2454</v>
      </c>
      <c r="F193" s="18" t="s">
        <v>1801</v>
      </c>
      <c r="G193" s="18" t="s">
        <v>38</v>
      </c>
      <c r="H193" s="18" t="s">
        <v>2435</v>
      </c>
    </row>
    <row r="194" spans="1:8">
      <c r="A194" s="18" t="s">
        <v>2639</v>
      </c>
      <c r="B194" s="18" t="s">
        <v>1801</v>
      </c>
      <c r="C194" s="18" t="s">
        <v>2640</v>
      </c>
      <c r="D194" s="18" t="s">
        <v>1</v>
      </c>
      <c r="E194" s="18" t="s">
        <v>2454</v>
      </c>
      <c r="F194" s="18" t="s">
        <v>1801</v>
      </c>
      <c r="G194" s="18" t="s">
        <v>38</v>
      </c>
      <c r="H194" s="18" t="s">
        <v>2435</v>
      </c>
    </row>
    <row r="195" spans="1:8">
      <c r="A195" s="18" t="s">
        <v>2641</v>
      </c>
      <c r="B195" s="18" t="s">
        <v>1801</v>
      </c>
      <c r="C195" s="18" t="s">
        <v>2642</v>
      </c>
      <c r="D195" s="18" t="s">
        <v>1</v>
      </c>
      <c r="E195" s="18" t="s">
        <v>2454</v>
      </c>
      <c r="F195" s="18" t="s">
        <v>1801</v>
      </c>
      <c r="G195" s="18" t="s">
        <v>38</v>
      </c>
      <c r="H195" s="18" t="s">
        <v>2435</v>
      </c>
    </row>
    <row r="196" spans="1:8">
      <c r="A196" s="18" t="s">
        <v>2643</v>
      </c>
      <c r="B196" s="18" t="s">
        <v>1801</v>
      </c>
      <c r="C196" s="18" t="s">
        <v>2506</v>
      </c>
      <c r="D196" s="18" t="s">
        <v>0</v>
      </c>
      <c r="E196" s="18" t="s">
        <v>2454</v>
      </c>
      <c r="F196" s="18" t="s">
        <v>1801</v>
      </c>
      <c r="G196" s="18" t="s">
        <v>38</v>
      </c>
      <c r="H196" s="18" t="s">
        <v>2435</v>
      </c>
    </row>
    <row r="197" spans="1:8">
      <c r="A197" s="18" t="s">
        <v>2644</v>
      </c>
      <c r="B197" s="18" t="s">
        <v>1801</v>
      </c>
      <c r="C197" s="18" t="s">
        <v>2505</v>
      </c>
      <c r="D197" s="18" t="s">
        <v>0</v>
      </c>
      <c r="E197" s="18" t="s">
        <v>2454</v>
      </c>
      <c r="F197" s="18" t="s">
        <v>1801</v>
      </c>
      <c r="G197" s="18" t="s">
        <v>38</v>
      </c>
      <c r="H197" s="18" t="s">
        <v>2436</v>
      </c>
    </row>
    <row r="198" spans="1:8">
      <c r="A198" s="18" t="s">
        <v>2645</v>
      </c>
      <c r="B198" s="18" t="s">
        <v>1801</v>
      </c>
      <c r="C198" s="18" t="s">
        <v>2508</v>
      </c>
      <c r="D198" s="18" t="s">
        <v>0</v>
      </c>
      <c r="E198" s="18" t="s">
        <v>2454</v>
      </c>
      <c r="F198" s="18" t="s">
        <v>1801</v>
      </c>
      <c r="G198" s="18" t="s">
        <v>38</v>
      </c>
      <c r="H198" s="18" t="s">
        <v>2435</v>
      </c>
    </row>
    <row r="199" spans="1:8">
      <c r="A199" s="18" t="s">
        <v>2646</v>
      </c>
      <c r="B199" s="18" t="s">
        <v>1801</v>
      </c>
      <c r="C199" s="18" t="s">
        <v>2505</v>
      </c>
      <c r="D199" s="18" t="s">
        <v>1</v>
      </c>
      <c r="E199" s="18" t="s">
        <v>2454</v>
      </c>
      <c r="F199" s="18" t="s">
        <v>1801</v>
      </c>
      <c r="G199" s="18" t="s">
        <v>38</v>
      </c>
      <c r="H199" s="18" t="s">
        <v>2436</v>
      </c>
    </row>
    <row r="200" spans="1:8">
      <c r="A200" s="18" t="s">
        <v>2647</v>
      </c>
      <c r="B200" s="18" t="s">
        <v>1801</v>
      </c>
      <c r="C200" s="18" t="s">
        <v>2505</v>
      </c>
      <c r="D200" s="18" t="s">
        <v>1</v>
      </c>
      <c r="E200" s="18" t="s">
        <v>2454</v>
      </c>
      <c r="F200" s="18" t="s">
        <v>1801</v>
      </c>
      <c r="G200" s="18" t="s">
        <v>38</v>
      </c>
      <c r="H200" s="18" t="s">
        <v>2436</v>
      </c>
    </row>
    <row r="201" spans="1:8">
      <c r="A201" s="18" t="s">
        <v>2648</v>
      </c>
      <c r="B201" s="18" t="s">
        <v>1801</v>
      </c>
      <c r="C201" s="18" t="s">
        <v>2508</v>
      </c>
      <c r="D201" s="18" t="s">
        <v>0</v>
      </c>
      <c r="E201" s="18" t="s">
        <v>2454</v>
      </c>
      <c r="F201" s="18" t="s">
        <v>1801</v>
      </c>
      <c r="G201" s="18" t="s">
        <v>38</v>
      </c>
      <c r="H201" s="18" t="s">
        <v>2435</v>
      </c>
    </row>
    <row r="202" spans="1:8">
      <c r="A202" s="18" t="s">
        <v>2649</v>
      </c>
      <c r="B202" s="18" t="s">
        <v>125</v>
      </c>
      <c r="C202" s="18" t="s">
        <v>2525</v>
      </c>
      <c r="D202" s="18" t="s">
        <v>0</v>
      </c>
      <c r="E202" s="18" t="s">
        <v>2454</v>
      </c>
      <c r="F202" s="18" t="s">
        <v>2455</v>
      </c>
      <c r="G202" s="18" t="s">
        <v>2526</v>
      </c>
      <c r="H202" s="18" t="s">
        <v>2431</v>
      </c>
    </row>
    <row r="203" spans="1:8">
      <c r="A203" s="18" t="s">
        <v>2650</v>
      </c>
      <c r="B203" s="18" t="s">
        <v>125</v>
      </c>
      <c r="C203" s="18" t="s">
        <v>2525</v>
      </c>
      <c r="D203" s="18" t="s">
        <v>0</v>
      </c>
      <c r="E203" s="18" t="s">
        <v>2454</v>
      </c>
      <c r="F203" s="18" t="s">
        <v>2455</v>
      </c>
      <c r="G203" s="18" t="s">
        <v>2526</v>
      </c>
      <c r="H203" s="18" t="s">
        <v>2431</v>
      </c>
    </row>
    <row r="204" spans="1:8">
      <c r="A204" s="18" t="s">
        <v>2651</v>
      </c>
      <c r="B204" s="18" t="s">
        <v>125</v>
      </c>
      <c r="C204" s="18" t="s">
        <v>2525</v>
      </c>
      <c r="D204" s="18" t="s">
        <v>0</v>
      </c>
      <c r="E204" s="18" t="s">
        <v>2454</v>
      </c>
      <c r="F204" s="18" t="s">
        <v>2455</v>
      </c>
      <c r="G204" s="18" t="s">
        <v>2526</v>
      </c>
      <c r="H204" s="18" t="s">
        <v>2431</v>
      </c>
    </row>
    <row r="205" spans="1:8">
      <c r="A205" s="18" t="s">
        <v>2652</v>
      </c>
      <c r="B205" s="18" t="s">
        <v>125</v>
      </c>
      <c r="C205" s="18" t="s">
        <v>2525</v>
      </c>
      <c r="D205" s="18" t="s">
        <v>0</v>
      </c>
      <c r="E205" s="18" t="s">
        <v>2454</v>
      </c>
      <c r="F205" s="18" t="s">
        <v>2455</v>
      </c>
      <c r="G205" s="18" t="s">
        <v>2526</v>
      </c>
      <c r="H205" s="18" t="s">
        <v>2431</v>
      </c>
    </row>
    <row r="206" spans="1:8">
      <c r="A206" s="18" t="s">
        <v>2653</v>
      </c>
      <c r="B206" s="18" t="s">
        <v>125</v>
      </c>
      <c r="C206" s="18" t="s">
        <v>2525</v>
      </c>
      <c r="D206" s="18" t="s">
        <v>0</v>
      </c>
      <c r="E206" s="18" t="s">
        <v>2454</v>
      </c>
      <c r="F206" s="18" t="s">
        <v>2455</v>
      </c>
      <c r="G206" s="18" t="s">
        <v>2526</v>
      </c>
      <c r="H206" s="18" t="s">
        <v>2431</v>
      </c>
    </row>
    <row r="207" spans="1:8">
      <c r="A207" s="18" t="s">
        <v>2654</v>
      </c>
      <c r="B207" s="18" t="s">
        <v>125</v>
      </c>
      <c r="C207" s="18" t="s">
        <v>2525</v>
      </c>
      <c r="D207" s="18" t="s">
        <v>0</v>
      </c>
      <c r="E207" s="18" t="s">
        <v>2454</v>
      </c>
      <c r="F207" s="18" t="s">
        <v>2455</v>
      </c>
      <c r="G207" s="18" t="s">
        <v>2526</v>
      </c>
      <c r="H207" s="18" t="s">
        <v>2431</v>
      </c>
    </row>
    <row r="208" spans="1:8">
      <c r="A208" s="18" t="s">
        <v>2655</v>
      </c>
      <c r="B208" s="18" t="s">
        <v>125</v>
      </c>
      <c r="C208" s="18" t="s">
        <v>2525</v>
      </c>
      <c r="D208" s="18" t="s">
        <v>0</v>
      </c>
      <c r="E208" s="18" t="s">
        <v>2454</v>
      </c>
      <c r="F208" s="18" t="s">
        <v>2455</v>
      </c>
      <c r="G208" s="18" t="s">
        <v>2526</v>
      </c>
      <c r="H208" s="18" t="s">
        <v>2431</v>
      </c>
    </row>
    <row r="209" spans="1:8">
      <c r="A209" s="18" t="s">
        <v>2656</v>
      </c>
      <c r="B209" s="18" t="s">
        <v>125</v>
      </c>
      <c r="C209" s="18" t="s">
        <v>2525</v>
      </c>
      <c r="D209" s="18" t="s">
        <v>0</v>
      </c>
      <c r="E209" s="18" t="s">
        <v>2454</v>
      </c>
      <c r="F209" s="18" t="s">
        <v>2455</v>
      </c>
      <c r="G209" s="18" t="s">
        <v>2526</v>
      </c>
      <c r="H209" s="18" t="s">
        <v>2431</v>
      </c>
    </row>
    <row r="210" spans="1:8">
      <c r="A210" s="18" t="s">
        <v>2657</v>
      </c>
      <c r="B210" s="18" t="s">
        <v>125</v>
      </c>
      <c r="C210" s="18" t="s">
        <v>2525</v>
      </c>
      <c r="D210" s="18" t="s">
        <v>0</v>
      </c>
      <c r="E210" s="18" t="s">
        <v>2454</v>
      </c>
      <c r="F210" s="18" t="s">
        <v>2455</v>
      </c>
      <c r="G210" s="18" t="s">
        <v>2526</v>
      </c>
      <c r="H210" s="18" t="s">
        <v>2431</v>
      </c>
    </row>
    <row r="211" spans="1:8">
      <c r="A211" s="18" t="s">
        <v>2658</v>
      </c>
      <c r="B211" s="18" t="s">
        <v>125</v>
      </c>
      <c r="C211" s="18" t="s">
        <v>2525</v>
      </c>
      <c r="D211" s="18" t="s">
        <v>0</v>
      </c>
      <c r="E211" s="18" t="s">
        <v>2454</v>
      </c>
      <c r="F211" s="18" t="s">
        <v>2455</v>
      </c>
      <c r="G211" s="18" t="s">
        <v>2526</v>
      </c>
      <c r="H211" s="18" t="s">
        <v>2431</v>
      </c>
    </row>
    <row r="212" spans="1:8">
      <c r="A212" s="18" t="s">
        <v>2659</v>
      </c>
      <c r="B212" s="18" t="s">
        <v>125</v>
      </c>
      <c r="C212" s="18" t="s">
        <v>2525</v>
      </c>
      <c r="D212" s="18" t="s">
        <v>0</v>
      </c>
      <c r="E212" s="18" t="s">
        <v>2454</v>
      </c>
      <c r="F212" s="18" t="s">
        <v>2455</v>
      </c>
      <c r="G212" s="18" t="s">
        <v>2526</v>
      </c>
      <c r="H212" s="18" t="s">
        <v>2431</v>
      </c>
    </row>
    <row r="213" spans="1:8">
      <c r="A213" s="18" t="s">
        <v>2660</v>
      </c>
      <c r="B213" s="18" t="s">
        <v>125</v>
      </c>
      <c r="C213" s="18" t="s">
        <v>2525</v>
      </c>
      <c r="D213" s="18" t="s">
        <v>0</v>
      </c>
      <c r="E213" s="18" t="s">
        <v>2454</v>
      </c>
      <c r="F213" s="18" t="s">
        <v>2455</v>
      </c>
      <c r="G213" s="18" t="s">
        <v>2526</v>
      </c>
      <c r="H213" s="18" t="s">
        <v>2431</v>
      </c>
    </row>
    <row r="214" spans="1:8">
      <c r="A214" s="18" t="s">
        <v>2661</v>
      </c>
      <c r="B214" s="18" t="s">
        <v>125</v>
      </c>
      <c r="C214" s="18" t="s">
        <v>2525</v>
      </c>
      <c r="D214" s="18" t="s">
        <v>0</v>
      </c>
      <c r="E214" s="18" t="s">
        <v>2454</v>
      </c>
      <c r="F214" s="18" t="s">
        <v>2455</v>
      </c>
      <c r="G214" s="18" t="s">
        <v>2526</v>
      </c>
      <c r="H214" s="18" t="s">
        <v>2431</v>
      </c>
    </row>
    <row r="215" spans="1:8">
      <c r="A215" s="18" t="s">
        <v>2662</v>
      </c>
      <c r="B215" s="18" t="s">
        <v>125</v>
      </c>
      <c r="C215" s="18" t="s">
        <v>2525</v>
      </c>
      <c r="D215" s="18" t="s">
        <v>0</v>
      </c>
      <c r="E215" s="18" t="s">
        <v>2454</v>
      </c>
      <c r="F215" s="18" t="s">
        <v>2455</v>
      </c>
      <c r="G215" s="18" t="s">
        <v>2526</v>
      </c>
      <c r="H215" s="18" t="s">
        <v>2431</v>
      </c>
    </row>
    <row r="216" spans="1:8">
      <c r="A216" s="18" t="s">
        <v>2663</v>
      </c>
      <c r="B216" s="18" t="s">
        <v>125</v>
      </c>
      <c r="C216" s="18" t="s">
        <v>2525</v>
      </c>
      <c r="D216" s="18" t="s">
        <v>0</v>
      </c>
      <c r="E216" s="18" t="s">
        <v>2454</v>
      </c>
      <c r="F216" s="18" t="s">
        <v>2455</v>
      </c>
      <c r="G216" s="18" t="s">
        <v>2526</v>
      </c>
      <c r="H216" s="18" t="s">
        <v>2431</v>
      </c>
    </row>
    <row r="217" spans="1:8">
      <c r="A217" s="18" t="s">
        <v>2664</v>
      </c>
      <c r="B217" s="18" t="s">
        <v>125</v>
      </c>
      <c r="C217" s="18" t="s">
        <v>2525</v>
      </c>
      <c r="D217" s="18" t="s">
        <v>0</v>
      </c>
      <c r="E217" s="18" t="s">
        <v>2454</v>
      </c>
      <c r="F217" s="18" t="s">
        <v>2455</v>
      </c>
      <c r="G217" s="18" t="s">
        <v>2526</v>
      </c>
      <c r="H217" s="18" t="s">
        <v>2431</v>
      </c>
    </row>
    <row r="218" spans="1:8">
      <c r="A218" s="18" t="s">
        <v>2665</v>
      </c>
      <c r="B218" s="18" t="s">
        <v>125</v>
      </c>
      <c r="C218" s="18" t="s">
        <v>2525</v>
      </c>
      <c r="D218" s="18" t="s">
        <v>0</v>
      </c>
      <c r="E218" s="18" t="s">
        <v>2454</v>
      </c>
      <c r="F218" s="18" t="s">
        <v>2455</v>
      </c>
      <c r="G218" s="18" t="s">
        <v>2526</v>
      </c>
      <c r="H218" s="18" t="s">
        <v>2431</v>
      </c>
    </row>
    <row r="219" spans="1:8">
      <c r="A219" s="18" t="s">
        <v>2666</v>
      </c>
      <c r="B219" s="18" t="s">
        <v>125</v>
      </c>
      <c r="C219" s="18" t="s">
        <v>2525</v>
      </c>
      <c r="D219" s="18" t="s">
        <v>0</v>
      </c>
      <c r="E219" s="18" t="s">
        <v>2454</v>
      </c>
      <c r="F219" s="18" t="s">
        <v>2455</v>
      </c>
      <c r="G219" s="18" t="s">
        <v>2526</v>
      </c>
      <c r="H219" s="18" t="s">
        <v>2431</v>
      </c>
    </row>
    <row r="220" spans="1:8">
      <c r="A220" s="18" t="s">
        <v>2667</v>
      </c>
      <c r="B220" s="18" t="s">
        <v>125</v>
      </c>
      <c r="C220" s="18" t="s">
        <v>2525</v>
      </c>
      <c r="D220" s="18" t="s">
        <v>0</v>
      </c>
      <c r="E220" s="18" t="s">
        <v>2454</v>
      </c>
      <c r="F220" s="18" t="s">
        <v>2455</v>
      </c>
      <c r="G220" s="18" t="s">
        <v>2526</v>
      </c>
      <c r="H220" s="18" t="s">
        <v>2431</v>
      </c>
    </row>
    <row r="221" spans="1:8">
      <c r="A221" s="18" t="s">
        <v>2668</v>
      </c>
      <c r="B221" s="18" t="s">
        <v>125</v>
      </c>
      <c r="C221" s="18" t="s">
        <v>2525</v>
      </c>
      <c r="D221" s="18" t="s">
        <v>0</v>
      </c>
      <c r="E221" s="18" t="s">
        <v>2454</v>
      </c>
      <c r="F221" s="18" t="s">
        <v>2455</v>
      </c>
      <c r="G221" s="18" t="s">
        <v>2526</v>
      </c>
      <c r="H221" s="18" t="s">
        <v>2431</v>
      </c>
    </row>
    <row r="222" spans="1:8">
      <c r="A222" s="18" t="s">
        <v>2669</v>
      </c>
      <c r="B222" s="18" t="s">
        <v>1941</v>
      </c>
      <c r="C222" s="18" t="s">
        <v>2458</v>
      </c>
      <c r="D222" s="18" t="s">
        <v>1</v>
      </c>
      <c r="E222" s="18" t="s">
        <v>2454</v>
      </c>
      <c r="F222" s="18" t="s">
        <v>2455</v>
      </c>
      <c r="G222" s="18" t="s">
        <v>106</v>
      </c>
      <c r="H222" s="18" t="s">
        <v>2429</v>
      </c>
    </row>
    <row r="223" spans="1:8">
      <c r="A223" s="18" t="s">
        <v>2670</v>
      </c>
      <c r="B223" s="18" t="s">
        <v>1941</v>
      </c>
      <c r="C223" s="18" t="s">
        <v>2583</v>
      </c>
      <c r="D223" s="18" t="s">
        <v>0</v>
      </c>
      <c r="E223" s="18" t="s">
        <v>2454</v>
      </c>
      <c r="F223" s="18" t="s">
        <v>2455</v>
      </c>
      <c r="G223" s="18" t="s">
        <v>106</v>
      </c>
      <c r="H223" s="18" t="s">
        <v>2428</v>
      </c>
    </row>
    <row r="224" spans="1:8">
      <c r="A224" s="18" t="s">
        <v>2671</v>
      </c>
      <c r="B224" s="18" t="s">
        <v>1941</v>
      </c>
      <c r="C224" s="18" t="s">
        <v>2583</v>
      </c>
      <c r="D224" s="18" t="s">
        <v>1</v>
      </c>
      <c r="E224" s="18" t="s">
        <v>2454</v>
      </c>
      <c r="F224" s="18" t="s">
        <v>2455</v>
      </c>
      <c r="G224" s="18" t="s">
        <v>106</v>
      </c>
      <c r="H224" s="18" t="s">
        <v>2428</v>
      </c>
    </row>
    <row r="225" spans="1:8">
      <c r="A225" s="18" t="s">
        <v>2672</v>
      </c>
      <c r="B225" s="18" t="s">
        <v>1941</v>
      </c>
      <c r="C225" s="18" t="s">
        <v>2458</v>
      </c>
      <c r="D225" s="18" t="s">
        <v>1</v>
      </c>
      <c r="E225" s="18" t="s">
        <v>2454</v>
      </c>
      <c r="F225" s="18" t="s">
        <v>2455</v>
      </c>
      <c r="G225" s="18" t="s">
        <v>106</v>
      </c>
      <c r="H225" s="18" t="s">
        <v>2429</v>
      </c>
    </row>
    <row r="226" spans="1:8">
      <c r="A226" s="18" t="s">
        <v>2673</v>
      </c>
      <c r="B226" s="18" t="s">
        <v>1941</v>
      </c>
      <c r="C226" s="18" t="s">
        <v>2467</v>
      </c>
      <c r="D226" s="18" t="s">
        <v>1</v>
      </c>
      <c r="E226" s="18" t="s">
        <v>2454</v>
      </c>
      <c r="F226" s="18" t="s">
        <v>2455</v>
      </c>
      <c r="G226" s="18" t="s">
        <v>106</v>
      </c>
      <c r="H226" s="18" t="s">
        <v>2429</v>
      </c>
    </row>
    <row r="227" spans="1:8">
      <c r="A227" s="18" t="s">
        <v>2674</v>
      </c>
      <c r="B227" s="18" t="s">
        <v>1941</v>
      </c>
      <c r="C227" s="18" t="s">
        <v>2453</v>
      </c>
      <c r="D227" s="18" t="s">
        <v>1</v>
      </c>
      <c r="E227" s="18" t="s">
        <v>2454</v>
      </c>
      <c r="F227" s="18" t="s">
        <v>2455</v>
      </c>
      <c r="G227" s="18" t="s">
        <v>106</v>
      </c>
      <c r="H227" s="18" t="s">
        <v>2428</v>
      </c>
    </row>
    <row r="228" spans="1:8">
      <c r="A228" s="18" t="s">
        <v>2675</v>
      </c>
      <c r="B228" s="18" t="s">
        <v>1941</v>
      </c>
      <c r="C228" s="18" t="s">
        <v>2676</v>
      </c>
      <c r="D228" s="18" t="s">
        <v>1</v>
      </c>
      <c r="E228" s="18" t="s">
        <v>2454</v>
      </c>
      <c r="F228" s="18" t="s">
        <v>2455</v>
      </c>
      <c r="G228" s="18" t="s">
        <v>106</v>
      </c>
      <c r="H228" s="18" t="s">
        <v>2428</v>
      </c>
    </row>
    <row r="229" spans="1:8">
      <c r="A229" s="18" t="s">
        <v>2677</v>
      </c>
      <c r="B229" s="18" t="s">
        <v>1941</v>
      </c>
      <c r="C229" s="18" t="s">
        <v>2453</v>
      </c>
      <c r="D229" s="18" t="s">
        <v>0</v>
      </c>
      <c r="E229" s="18" t="s">
        <v>2454</v>
      </c>
      <c r="F229" s="18" t="s">
        <v>2455</v>
      </c>
      <c r="G229" s="18" t="s">
        <v>106</v>
      </c>
      <c r="H229" s="18" t="s">
        <v>2428</v>
      </c>
    </row>
    <row r="230" spans="1:8">
      <c r="A230" s="18" t="s">
        <v>2678</v>
      </c>
      <c r="B230" s="18" t="s">
        <v>126</v>
      </c>
      <c r="C230" s="18" t="s">
        <v>2679</v>
      </c>
      <c r="D230" s="18" t="s">
        <v>0</v>
      </c>
      <c r="E230" s="18" t="s">
        <v>2454</v>
      </c>
      <c r="F230" s="18" t="s">
        <v>2511</v>
      </c>
      <c r="G230" s="18" t="s">
        <v>74</v>
      </c>
      <c r="H230" s="18" t="s">
        <v>2431</v>
      </c>
    </row>
    <row r="231" spans="1:8">
      <c r="A231" s="18" t="s">
        <v>2680</v>
      </c>
      <c r="B231" s="18" t="s">
        <v>126</v>
      </c>
      <c r="C231" s="18" t="s">
        <v>2524</v>
      </c>
      <c r="D231" s="18" t="s">
        <v>1</v>
      </c>
      <c r="E231" s="18" t="s">
        <v>2454</v>
      </c>
      <c r="F231" s="18" t="s">
        <v>2511</v>
      </c>
      <c r="G231" s="18" t="s">
        <v>74</v>
      </c>
      <c r="H231" s="18" t="s">
        <v>2431</v>
      </c>
    </row>
    <row r="232" spans="1:8">
      <c r="A232" s="18" t="s">
        <v>2681</v>
      </c>
      <c r="B232" s="18" t="s">
        <v>126</v>
      </c>
      <c r="C232" s="18" t="s">
        <v>2524</v>
      </c>
      <c r="D232" s="18" t="s">
        <v>1</v>
      </c>
      <c r="E232" s="18" t="s">
        <v>2454</v>
      </c>
      <c r="F232" s="18" t="s">
        <v>2511</v>
      </c>
      <c r="G232" s="18" t="s">
        <v>74</v>
      </c>
      <c r="H232" s="18" t="s">
        <v>2431</v>
      </c>
    </row>
    <row r="233" spans="1:8">
      <c r="A233" s="18" t="s">
        <v>2682</v>
      </c>
      <c r="B233" s="18" t="s">
        <v>126</v>
      </c>
      <c r="C233" s="18" t="s">
        <v>2683</v>
      </c>
      <c r="D233" s="18" t="s">
        <v>0</v>
      </c>
      <c r="E233" s="18" t="s">
        <v>2454</v>
      </c>
      <c r="F233" s="18" t="s">
        <v>2511</v>
      </c>
      <c r="G233" s="18" t="s">
        <v>74</v>
      </c>
      <c r="H233" s="18" t="s">
        <v>2432</v>
      </c>
    </row>
    <row r="234" spans="1:8">
      <c r="A234" s="18" t="s">
        <v>2684</v>
      </c>
      <c r="B234" s="18" t="s">
        <v>126</v>
      </c>
      <c r="C234" s="18" t="s">
        <v>2500</v>
      </c>
      <c r="D234" s="18" t="s">
        <v>0</v>
      </c>
      <c r="E234" s="18" t="s">
        <v>2454</v>
      </c>
      <c r="F234" s="18" t="s">
        <v>2511</v>
      </c>
      <c r="G234" s="18" t="s">
        <v>74</v>
      </c>
      <c r="H234" s="18" t="s">
        <v>2431</v>
      </c>
    </row>
    <row r="235" spans="1:8">
      <c r="A235" s="18" t="s">
        <v>2685</v>
      </c>
      <c r="B235" s="18" t="s">
        <v>127</v>
      </c>
      <c r="C235" s="18" t="s">
        <v>2507</v>
      </c>
      <c r="D235" s="18" t="s">
        <v>0</v>
      </c>
      <c r="E235" s="18" t="s">
        <v>2454</v>
      </c>
      <c r="F235" s="18" t="s">
        <v>2470</v>
      </c>
      <c r="G235" s="18" t="s">
        <v>127</v>
      </c>
      <c r="H235" s="18" t="s">
        <v>2434</v>
      </c>
    </row>
    <row r="236" spans="1:8">
      <c r="A236" s="18" t="s">
        <v>2686</v>
      </c>
      <c r="B236" s="18" t="s">
        <v>127</v>
      </c>
      <c r="C236" s="18" t="s">
        <v>2496</v>
      </c>
      <c r="D236" s="18" t="s">
        <v>0</v>
      </c>
      <c r="E236" s="18" t="s">
        <v>2454</v>
      </c>
      <c r="F236" s="18" t="s">
        <v>2455</v>
      </c>
      <c r="G236" s="18" t="s">
        <v>127</v>
      </c>
      <c r="H236" s="18" t="s">
        <v>2432</v>
      </c>
    </row>
    <row r="237" spans="1:8">
      <c r="A237" s="18" t="s">
        <v>2687</v>
      </c>
      <c r="B237" s="18" t="s">
        <v>127</v>
      </c>
      <c r="C237" s="18" t="s">
        <v>2688</v>
      </c>
      <c r="D237" s="18" t="s">
        <v>0</v>
      </c>
      <c r="E237" s="18" t="s">
        <v>2454</v>
      </c>
      <c r="F237" s="18" t="s">
        <v>2470</v>
      </c>
      <c r="G237" s="18" t="s">
        <v>127</v>
      </c>
      <c r="H237" s="18" t="s">
        <v>2433</v>
      </c>
    </row>
    <row r="238" spans="1:8">
      <c r="A238" s="18" t="s">
        <v>2689</v>
      </c>
      <c r="B238" s="18" t="s">
        <v>127</v>
      </c>
      <c r="C238" s="18" t="s">
        <v>2469</v>
      </c>
      <c r="D238" s="18" t="s">
        <v>0</v>
      </c>
      <c r="E238" s="18" t="s">
        <v>2454</v>
      </c>
      <c r="F238" s="18" t="s">
        <v>2470</v>
      </c>
      <c r="G238" s="18" t="s">
        <v>127</v>
      </c>
      <c r="H238" s="18" t="s">
        <v>2433</v>
      </c>
    </row>
    <row r="239" spans="1:8">
      <c r="A239" s="18" t="s">
        <v>2690</v>
      </c>
      <c r="B239" s="18" t="s">
        <v>127</v>
      </c>
      <c r="C239" s="18" t="s">
        <v>2570</v>
      </c>
      <c r="D239" s="18" t="s">
        <v>1</v>
      </c>
      <c r="E239" s="18" t="s">
        <v>2454</v>
      </c>
      <c r="F239" s="18" t="s">
        <v>2470</v>
      </c>
      <c r="G239" s="18" t="s">
        <v>127</v>
      </c>
      <c r="H239" s="18" t="s">
        <v>2433</v>
      </c>
    </row>
    <row r="240" spans="1:8">
      <c r="A240" s="18" t="s">
        <v>2691</v>
      </c>
      <c r="B240" s="18" t="s">
        <v>127</v>
      </c>
      <c r="C240" s="18" t="s">
        <v>2514</v>
      </c>
      <c r="D240" s="18" t="s">
        <v>0</v>
      </c>
      <c r="E240" s="18" t="s">
        <v>2454</v>
      </c>
      <c r="F240" s="18" t="s">
        <v>2470</v>
      </c>
      <c r="G240" s="18" t="s">
        <v>127</v>
      </c>
      <c r="H240" s="18" t="s">
        <v>2434</v>
      </c>
    </row>
    <row r="241" spans="1:8">
      <c r="A241" s="18" t="s">
        <v>2692</v>
      </c>
      <c r="B241" s="18" t="s">
        <v>127</v>
      </c>
      <c r="C241" s="18" t="s">
        <v>2507</v>
      </c>
      <c r="D241" s="18" t="s">
        <v>1</v>
      </c>
      <c r="E241" s="18" t="s">
        <v>2454</v>
      </c>
      <c r="F241" s="18" t="s">
        <v>2470</v>
      </c>
      <c r="G241" s="18" t="s">
        <v>127</v>
      </c>
      <c r="H241" s="18" t="s">
        <v>2434</v>
      </c>
    </row>
    <row r="242" spans="1:8">
      <c r="A242" s="18" t="s">
        <v>2693</v>
      </c>
      <c r="B242" s="18" t="s">
        <v>127</v>
      </c>
      <c r="C242" s="18" t="s">
        <v>2614</v>
      </c>
      <c r="D242" s="18" t="s">
        <v>1</v>
      </c>
      <c r="E242" s="18" t="s">
        <v>2454</v>
      </c>
      <c r="F242" s="18" t="s">
        <v>2470</v>
      </c>
      <c r="G242" s="18" t="s">
        <v>127</v>
      </c>
      <c r="H242" s="18" t="s">
        <v>2434</v>
      </c>
    </row>
    <row r="243" spans="1:8">
      <c r="A243" s="18" t="s">
        <v>2694</v>
      </c>
      <c r="B243" s="18" t="s">
        <v>127</v>
      </c>
      <c r="C243" s="18" t="s">
        <v>2695</v>
      </c>
      <c r="D243" s="18" t="s">
        <v>1</v>
      </c>
      <c r="E243" s="18" t="s">
        <v>2454</v>
      </c>
      <c r="F243" s="18" t="s">
        <v>2455</v>
      </c>
      <c r="G243" s="18" t="s">
        <v>127</v>
      </c>
      <c r="H243" s="18" t="s">
        <v>2432</v>
      </c>
    </row>
    <row r="244" spans="1:8">
      <c r="A244" s="18" t="s">
        <v>2696</v>
      </c>
      <c r="B244" s="18" t="s">
        <v>127</v>
      </c>
      <c r="C244" s="18" t="s">
        <v>2695</v>
      </c>
      <c r="D244" s="18" t="s">
        <v>1</v>
      </c>
      <c r="E244" s="18" t="s">
        <v>2454</v>
      </c>
      <c r="F244" s="18" t="s">
        <v>2455</v>
      </c>
      <c r="G244" s="18" t="s">
        <v>127</v>
      </c>
      <c r="H244" s="18" t="s">
        <v>2432</v>
      </c>
    </row>
    <row r="245" spans="1:8">
      <c r="A245" s="18" t="s">
        <v>2697</v>
      </c>
      <c r="B245" s="18" t="s">
        <v>1801</v>
      </c>
      <c r="C245" s="18" t="s">
        <v>2640</v>
      </c>
      <c r="D245" s="18" t="s">
        <v>0</v>
      </c>
      <c r="E245" s="18" t="s">
        <v>2454</v>
      </c>
      <c r="F245" s="18" t="s">
        <v>2</v>
      </c>
      <c r="G245" s="18" t="s">
        <v>80</v>
      </c>
      <c r="H245" s="18" t="s">
        <v>2435</v>
      </c>
    </row>
    <row r="246" spans="1:8">
      <c r="A246" s="18" t="s">
        <v>2698</v>
      </c>
      <c r="B246" s="18" t="s">
        <v>1801</v>
      </c>
      <c r="C246" s="18" t="s">
        <v>2505</v>
      </c>
      <c r="D246" s="18" t="s">
        <v>0</v>
      </c>
      <c r="E246" s="18" t="s">
        <v>2454</v>
      </c>
      <c r="F246" s="18" t="s">
        <v>2487</v>
      </c>
      <c r="G246" s="18" t="s">
        <v>80</v>
      </c>
      <c r="H246" s="18" t="s">
        <v>2436</v>
      </c>
    </row>
    <row r="247" spans="1:8">
      <c r="A247" s="18" t="s">
        <v>2699</v>
      </c>
      <c r="B247" s="18" t="s">
        <v>1801</v>
      </c>
      <c r="C247" s="18" t="s">
        <v>2505</v>
      </c>
      <c r="D247" s="18" t="s">
        <v>0</v>
      </c>
      <c r="E247" s="18" t="s">
        <v>2454</v>
      </c>
      <c r="F247" s="18" t="s">
        <v>2487</v>
      </c>
      <c r="G247" s="18" t="s">
        <v>80</v>
      </c>
      <c r="H247" s="18" t="s">
        <v>2436</v>
      </c>
    </row>
    <row r="248" spans="1:8">
      <c r="A248" s="18" t="s">
        <v>2700</v>
      </c>
      <c r="B248" s="18" t="s">
        <v>1801</v>
      </c>
      <c r="C248" s="18" t="s">
        <v>2575</v>
      </c>
      <c r="D248" s="18" t="s">
        <v>0</v>
      </c>
      <c r="E248" s="18" t="s">
        <v>2454</v>
      </c>
      <c r="F248" s="18" t="s">
        <v>2470</v>
      </c>
      <c r="G248" s="18" t="s">
        <v>80</v>
      </c>
      <c r="H248" s="18" t="s">
        <v>2435</v>
      </c>
    </row>
    <row r="249" spans="1:8">
      <c r="A249" s="18" t="s">
        <v>2701</v>
      </c>
      <c r="B249" s="18" t="s">
        <v>1801</v>
      </c>
      <c r="C249" s="18" t="s">
        <v>2506</v>
      </c>
      <c r="D249" s="18" t="s">
        <v>0</v>
      </c>
      <c r="E249" s="18" t="s">
        <v>2454</v>
      </c>
      <c r="F249" s="18" t="s">
        <v>2470</v>
      </c>
      <c r="G249" s="18" t="s">
        <v>80</v>
      </c>
      <c r="H249" s="18" t="s">
        <v>2435</v>
      </c>
    </row>
    <row r="250" spans="1:8">
      <c r="A250" s="18" t="s">
        <v>2702</v>
      </c>
      <c r="B250" s="18" t="s">
        <v>1801</v>
      </c>
      <c r="C250" s="18" t="s">
        <v>2505</v>
      </c>
      <c r="D250" s="18" t="s">
        <v>0</v>
      </c>
      <c r="E250" s="18" t="s">
        <v>2454</v>
      </c>
      <c r="F250" s="18" t="s">
        <v>2487</v>
      </c>
      <c r="G250" s="18" t="s">
        <v>80</v>
      </c>
      <c r="H250" s="18" t="s">
        <v>2436</v>
      </c>
    </row>
    <row r="251" spans="1:8">
      <c r="A251" s="18" t="s">
        <v>2703</v>
      </c>
      <c r="B251" s="18" t="s">
        <v>1801</v>
      </c>
      <c r="C251" s="18" t="s">
        <v>2505</v>
      </c>
      <c r="D251" s="18" t="s">
        <v>0</v>
      </c>
      <c r="E251" s="18" t="s">
        <v>2454</v>
      </c>
      <c r="F251" s="18" t="s">
        <v>2487</v>
      </c>
      <c r="G251" s="18" t="s">
        <v>80</v>
      </c>
      <c r="H251" s="18" t="s">
        <v>2436</v>
      </c>
    </row>
    <row r="252" spans="1:8">
      <c r="A252" s="18" t="s">
        <v>2704</v>
      </c>
      <c r="B252" s="18" t="s">
        <v>1801</v>
      </c>
      <c r="C252" s="18" t="s">
        <v>2705</v>
      </c>
      <c r="D252" s="18" t="s">
        <v>0</v>
      </c>
      <c r="E252" s="18" t="s">
        <v>2454</v>
      </c>
      <c r="F252" s="18" t="s">
        <v>2470</v>
      </c>
      <c r="G252" s="18" t="s">
        <v>80</v>
      </c>
      <c r="H252" s="18" t="s">
        <v>2434</v>
      </c>
    </row>
    <row r="253" spans="1:8">
      <c r="A253" s="18" t="s">
        <v>2706</v>
      </c>
      <c r="B253" s="18" t="s">
        <v>1801</v>
      </c>
      <c r="C253" s="18" t="s">
        <v>2625</v>
      </c>
      <c r="D253" s="18" t="s">
        <v>0</v>
      </c>
      <c r="E253" s="18" t="s">
        <v>2454</v>
      </c>
      <c r="F253" s="18" t="s">
        <v>2470</v>
      </c>
      <c r="G253" s="18" t="s">
        <v>80</v>
      </c>
      <c r="H253" s="18" t="s">
        <v>2435</v>
      </c>
    </row>
    <row r="254" spans="1:8">
      <c r="A254" s="18" t="s">
        <v>2707</v>
      </c>
      <c r="B254" s="18" t="s">
        <v>1801</v>
      </c>
      <c r="C254" s="18" t="s">
        <v>2505</v>
      </c>
      <c r="D254" s="18" t="s">
        <v>0</v>
      </c>
      <c r="E254" s="18" t="s">
        <v>2454</v>
      </c>
      <c r="F254" s="18" t="s">
        <v>2470</v>
      </c>
      <c r="G254" s="18" t="s">
        <v>80</v>
      </c>
      <c r="H254" s="18" t="s">
        <v>2436</v>
      </c>
    </row>
    <row r="255" spans="1:8">
      <c r="A255" s="18" t="s">
        <v>2708</v>
      </c>
      <c r="B255" s="18" t="s">
        <v>1801</v>
      </c>
      <c r="C255" s="18" t="s">
        <v>2638</v>
      </c>
      <c r="D255" s="18" t="s">
        <v>1</v>
      </c>
      <c r="E255" s="18" t="s">
        <v>2454</v>
      </c>
      <c r="F255" s="18" t="s">
        <v>2470</v>
      </c>
      <c r="G255" s="18" t="s">
        <v>80</v>
      </c>
      <c r="H255" s="18" t="s">
        <v>2435</v>
      </c>
    </row>
    <row r="256" spans="1:8">
      <c r="A256" s="18" t="s">
        <v>2709</v>
      </c>
      <c r="B256" s="18" t="s">
        <v>1801</v>
      </c>
      <c r="C256" s="18" t="s">
        <v>2575</v>
      </c>
      <c r="D256" s="18" t="s">
        <v>1</v>
      </c>
      <c r="E256" s="18" t="s">
        <v>2454</v>
      </c>
      <c r="F256" s="18" t="s">
        <v>2470</v>
      </c>
      <c r="G256" s="18" t="s">
        <v>80</v>
      </c>
      <c r="H256" s="18" t="s">
        <v>2435</v>
      </c>
    </row>
    <row r="257" spans="1:8">
      <c r="A257" s="18" t="s">
        <v>2710</v>
      </c>
      <c r="B257" s="18" t="s">
        <v>1801</v>
      </c>
      <c r="C257" s="18" t="s">
        <v>2505</v>
      </c>
      <c r="D257" s="18" t="s">
        <v>1</v>
      </c>
      <c r="E257" s="18" t="s">
        <v>2454</v>
      </c>
      <c r="F257" s="18" t="s">
        <v>2487</v>
      </c>
      <c r="G257" s="18" t="s">
        <v>80</v>
      </c>
      <c r="H257" s="18" t="s">
        <v>2436</v>
      </c>
    </row>
    <row r="258" spans="1:8">
      <c r="A258" s="18" t="s">
        <v>2711</v>
      </c>
      <c r="B258" s="18" t="s">
        <v>1801</v>
      </c>
      <c r="C258" s="18" t="s">
        <v>2638</v>
      </c>
      <c r="D258" s="18" t="s">
        <v>1</v>
      </c>
      <c r="E258" s="18" t="s">
        <v>2454</v>
      </c>
      <c r="F258" s="18" t="s">
        <v>2470</v>
      </c>
      <c r="G258" s="18" t="s">
        <v>80</v>
      </c>
      <c r="H258" s="18" t="s">
        <v>2435</v>
      </c>
    </row>
    <row r="259" spans="1:8">
      <c r="A259" s="18" t="s">
        <v>2712</v>
      </c>
      <c r="B259" s="18" t="s">
        <v>1801</v>
      </c>
      <c r="C259" s="18" t="s">
        <v>2638</v>
      </c>
      <c r="D259" s="18" t="s">
        <v>1</v>
      </c>
      <c r="E259" s="18" t="s">
        <v>2454</v>
      </c>
      <c r="F259" s="18" t="s">
        <v>2470</v>
      </c>
      <c r="G259" s="18" t="s">
        <v>80</v>
      </c>
      <c r="H259" s="18" t="s">
        <v>2435</v>
      </c>
    </row>
    <row r="260" spans="1:8">
      <c r="A260" s="18" t="s">
        <v>2713</v>
      </c>
      <c r="B260" s="18" t="s">
        <v>1801</v>
      </c>
      <c r="C260" s="18" t="s">
        <v>2506</v>
      </c>
      <c r="D260" s="18" t="s">
        <v>1</v>
      </c>
      <c r="E260" s="18" t="s">
        <v>2454</v>
      </c>
      <c r="F260" s="18" t="s">
        <v>2470</v>
      </c>
      <c r="G260" s="18" t="s">
        <v>80</v>
      </c>
      <c r="H260" s="18" t="s">
        <v>2435</v>
      </c>
    </row>
    <row r="261" spans="1:8">
      <c r="A261" s="18" t="s">
        <v>2714</v>
      </c>
      <c r="B261" s="18" t="s">
        <v>1801</v>
      </c>
      <c r="C261" s="18" t="s">
        <v>2625</v>
      </c>
      <c r="D261" s="18" t="s">
        <v>1</v>
      </c>
      <c r="E261" s="18" t="s">
        <v>2454</v>
      </c>
      <c r="F261" s="18" t="s">
        <v>2470</v>
      </c>
      <c r="G261" s="18" t="s">
        <v>80</v>
      </c>
      <c r="H261" s="18" t="s">
        <v>2435</v>
      </c>
    </row>
    <row r="262" spans="1:8">
      <c r="A262" s="18" t="s">
        <v>2715</v>
      </c>
      <c r="B262" s="18" t="s">
        <v>1801</v>
      </c>
      <c r="C262" s="18" t="s">
        <v>2640</v>
      </c>
      <c r="D262" s="18" t="s">
        <v>1</v>
      </c>
      <c r="E262" s="18" t="s">
        <v>2454</v>
      </c>
      <c r="F262" s="18" t="s">
        <v>2470</v>
      </c>
      <c r="G262" s="18" t="s">
        <v>80</v>
      </c>
      <c r="H262" s="18" t="s">
        <v>2435</v>
      </c>
    </row>
    <row r="263" spans="1:8">
      <c r="A263" s="18" t="s">
        <v>2716</v>
      </c>
      <c r="B263" s="18" t="s">
        <v>1801</v>
      </c>
      <c r="C263" s="18" t="s">
        <v>2520</v>
      </c>
      <c r="D263" s="18" t="s">
        <v>1</v>
      </c>
      <c r="E263" s="18" t="s">
        <v>2454</v>
      </c>
      <c r="F263" s="18" t="s">
        <v>2470</v>
      </c>
      <c r="G263" s="18" t="s">
        <v>80</v>
      </c>
      <c r="H263" s="18" t="s">
        <v>2435</v>
      </c>
    </row>
    <row r="264" spans="1:8">
      <c r="A264" s="18" t="s">
        <v>2717</v>
      </c>
      <c r="B264" s="18" t="s">
        <v>1801</v>
      </c>
      <c r="C264" s="18" t="s">
        <v>2506</v>
      </c>
      <c r="D264" s="18" t="s">
        <v>1</v>
      </c>
      <c r="E264" s="18" t="s">
        <v>2454</v>
      </c>
      <c r="F264" s="18" t="s">
        <v>2470</v>
      </c>
      <c r="G264" s="18" t="s">
        <v>80</v>
      </c>
      <c r="H264" s="18" t="s">
        <v>2435</v>
      </c>
    </row>
    <row r="265" spans="1:8">
      <c r="A265" s="18" t="s">
        <v>2718</v>
      </c>
      <c r="B265" s="18" t="s">
        <v>1801</v>
      </c>
      <c r="C265" s="18" t="s">
        <v>2638</v>
      </c>
      <c r="D265" s="18" t="s">
        <v>1</v>
      </c>
      <c r="E265" s="18" t="s">
        <v>2454</v>
      </c>
      <c r="F265" s="18" t="s">
        <v>2470</v>
      </c>
      <c r="G265" s="18" t="s">
        <v>80</v>
      </c>
      <c r="H265" s="18" t="s">
        <v>2435</v>
      </c>
    </row>
    <row r="266" spans="1:8">
      <c r="A266" s="18" t="s">
        <v>2719</v>
      </c>
      <c r="B266" s="18" t="s">
        <v>1801</v>
      </c>
      <c r="C266" s="18" t="s">
        <v>2638</v>
      </c>
      <c r="D266" s="18" t="s">
        <v>0</v>
      </c>
      <c r="E266" s="18" t="s">
        <v>2454</v>
      </c>
      <c r="F266" s="18" t="s">
        <v>1801</v>
      </c>
      <c r="G266" s="18" t="s">
        <v>2720</v>
      </c>
      <c r="H266" s="18" t="s">
        <v>2435</v>
      </c>
    </row>
    <row r="267" spans="1:8">
      <c r="A267" s="18" t="s">
        <v>2721</v>
      </c>
      <c r="B267" s="18" t="s">
        <v>1801</v>
      </c>
      <c r="C267" s="18" t="s">
        <v>2638</v>
      </c>
      <c r="D267" s="18" t="s">
        <v>1</v>
      </c>
      <c r="E267" s="18" t="s">
        <v>2454</v>
      </c>
      <c r="F267" s="18" t="s">
        <v>1801</v>
      </c>
      <c r="G267" s="18" t="s">
        <v>2720</v>
      </c>
      <c r="H267" s="18" t="s">
        <v>2435</v>
      </c>
    </row>
    <row r="268" spans="1:8">
      <c r="A268" s="18" t="s">
        <v>2722</v>
      </c>
      <c r="B268" s="18" t="s">
        <v>1801</v>
      </c>
      <c r="C268" s="18" t="s">
        <v>2723</v>
      </c>
      <c r="D268" s="18" t="s">
        <v>0</v>
      </c>
      <c r="E268" s="18" t="s">
        <v>2454</v>
      </c>
      <c r="F268" s="18" t="s">
        <v>2487</v>
      </c>
      <c r="G268" s="18" t="s">
        <v>2720</v>
      </c>
      <c r="H268" s="18" t="s">
        <v>2436</v>
      </c>
    </row>
    <row r="269" spans="1:8">
      <c r="A269" s="18" t="s">
        <v>2724</v>
      </c>
      <c r="B269" s="18" t="s">
        <v>1801</v>
      </c>
      <c r="C269" s="18" t="s">
        <v>2520</v>
      </c>
      <c r="D269" s="18" t="s">
        <v>0</v>
      </c>
      <c r="E269" s="18" t="s">
        <v>2454</v>
      </c>
      <c r="F269" s="18" t="s">
        <v>1801</v>
      </c>
      <c r="G269" s="18" t="s">
        <v>2720</v>
      </c>
      <c r="H269" s="18" t="s">
        <v>2435</v>
      </c>
    </row>
    <row r="270" spans="1:8">
      <c r="A270" s="18" t="s">
        <v>2725</v>
      </c>
      <c r="B270" s="18" t="s">
        <v>1801</v>
      </c>
      <c r="C270" s="18" t="s">
        <v>2508</v>
      </c>
      <c r="D270" s="18" t="s">
        <v>0</v>
      </c>
      <c r="E270" s="18" t="s">
        <v>2454</v>
      </c>
      <c r="F270" s="18" t="s">
        <v>1801</v>
      </c>
      <c r="G270" s="18" t="s">
        <v>2720</v>
      </c>
      <c r="H270" s="18" t="s">
        <v>2435</v>
      </c>
    </row>
    <row r="271" spans="1:8">
      <c r="A271" s="18" t="s">
        <v>2726</v>
      </c>
      <c r="B271" s="18" t="s">
        <v>1801</v>
      </c>
      <c r="C271" s="18" t="s">
        <v>2505</v>
      </c>
      <c r="D271" s="18" t="s">
        <v>0</v>
      </c>
      <c r="E271" s="18" t="s">
        <v>2454</v>
      </c>
      <c r="F271" s="18" t="s">
        <v>2487</v>
      </c>
      <c r="G271" s="18" t="s">
        <v>2720</v>
      </c>
      <c r="H271" s="18" t="s">
        <v>2436</v>
      </c>
    </row>
    <row r="272" spans="1:8">
      <c r="A272" s="18" t="s">
        <v>2727</v>
      </c>
      <c r="B272" s="18" t="s">
        <v>1801</v>
      </c>
      <c r="C272" s="18" t="s">
        <v>2728</v>
      </c>
      <c r="D272" s="18" t="s">
        <v>0</v>
      </c>
      <c r="E272" s="18" t="s">
        <v>2454</v>
      </c>
      <c r="F272" s="18" t="s">
        <v>2487</v>
      </c>
      <c r="G272" s="18" t="s">
        <v>2720</v>
      </c>
      <c r="H272" s="18" t="s">
        <v>2436</v>
      </c>
    </row>
    <row r="273" spans="1:8">
      <c r="A273" s="18" t="s">
        <v>2729</v>
      </c>
      <c r="B273" s="18" t="s">
        <v>1801</v>
      </c>
      <c r="C273" s="18" t="s">
        <v>2625</v>
      </c>
      <c r="D273" s="18" t="s">
        <v>1</v>
      </c>
      <c r="E273" s="18" t="s">
        <v>2454</v>
      </c>
      <c r="F273" s="18" t="s">
        <v>1801</v>
      </c>
      <c r="G273" s="18" t="s">
        <v>2720</v>
      </c>
      <c r="H273" s="18" t="s">
        <v>2435</v>
      </c>
    </row>
    <row r="274" spans="1:8">
      <c r="A274" s="18" t="s">
        <v>2730</v>
      </c>
      <c r="B274" s="18" t="s">
        <v>1801</v>
      </c>
      <c r="C274" s="18" t="s">
        <v>2575</v>
      </c>
      <c r="D274" s="18" t="s">
        <v>1</v>
      </c>
      <c r="E274" s="18" t="s">
        <v>2454</v>
      </c>
      <c r="F274" s="18" t="s">
        <v>1801</v>
      </c>
      <c r="G274" s="18" t="s">
        <v>2720</v>
      </c>
      <c r="H274" s="18" t="s">
        <v>2435</v>
      </c>
    </row>
    <row r="275" spans="1:8">
      <c r="A275" s="18" t="s">
        <v>2731</v>
      </c>
      <c r="B275" s="18" t="s">
        <v>1801</v>
      </c>
      <c r="C275" s="18" t="s">
        <v>2504</v>
      </c>
      <c r="D275" s="18" t="s">
        <v>1</v>
      </c>
      <c r="E275" s="18" t="s">
        <v>2454</v>
      </c>
      <c r="F275" s="18" t="s">
        <v>2487</v>
      </c>
      <c r="G275" s="18" t="s">
        <v>2720</v>
      </c>
      <c r="H275" s="18" t="s">
        <v>2436</v>
      </c>
    </row>
    <row r="276" spans="1:8">
      <c r="A276" s="18" t="s">
        <v>2732</v>
      </c>
      <c r="B276" s="18" t="s">
        <v>1801</v>
      </c>
      <c r="C276" s="18" t="s">
        <v>2516</v>
      </c>
      <c r="D276" s="18" t="s">
        <v>1</v>
      </c>
      <c r="E276" s="18" t="s">
        <v>2454</v>
      </c>
      <c r="F276" s="18" t="s">
        <v>1801</v>
      </c>
      <c r="G276" s="18" t="s">
        <v>2720</v>
      </c>
      <c r="H276" s="18" t="s">
        <v>2435</v>
      </c>
    </row>
    <row r="277" spans="1:8">
      <c r="A277" s="18" t="s">
        <v>2733</v>
      </c>
      <c r="B277" s="18" t="s">
        <v>1801</v>
      </c>
      <c r="C277" s="18" t="s">
        <v>2506</v>
      </c>
      <c r="D277" s="18" t="s">
        <v>1</v>
      </c>
      <c r="E277" s="18" t="s">
        <v>2454</v>
      </c>
      <c r="F277" s="18" t="s">
        <v>2470</v>
      </c>
      <c r="G277" s="18" t="s">
        <v>104</v>
      </c>
      <c r="H277" s="18" t="s">
        <v>2435</v>
      </c>
    </row>
    <row r="278" spans="1:8">
      <c r="A278" s="18" t="s">
        <v>2734</v>
      </c>
      <c r="B278" s="18" t="s">
        <v>1801</v>
      </c>
      <c r="C278" s="18" t="s">
        <v>2625</v>
      </c>
      <c r="D278" s="18" t="s">
        <v>0</v>
      </c>
      <c r="E278" s="18" t="s">
        <v>2454</v>
      </c>
      <c r="F278" s="18" t="s">
        <v>2470</v>
      </c>
      <c r="G278" s="18" t="s">
        <v>104</v>
      </c>
      <c r="H278" s="18" t="s">
        <v>2435</v>
      </c>
    </row>
    <row r="279" spans="1:8">
      <c r="A279" s="18" t="s">
        <v>2735</v>
      </c>
      <c r="B279" s="18" t="s">
        <v>1801</v>
      </c>
      <c r="C279" s="18" t="s">
        <v>2508</v>
      </c>
      <c r="D279" s="18" t="s">
        <v>1</v>
      </c>
      <c r="E279" s="18" t="s">
        <v>2454</v>
      </c>
      <c r="F279" s="18" t="s">
        <v>2470</v>
      </c>
      <c r="G279" s="18" t="s">
        <v>104</v>
      </c>
      <c r="H279" s="18" t="s">
        <v>2435</v>
      </c>
    </row>
    <row r="280" spans="1:8">
      <c r="A280" s="18" t="s">
        <v>2736</v>
      </c>
      <c r="B280" s="18" t="s">
        <v>1801</v>
      </c>
      <c r="C280" s="18" t="s">
        <v>2508</v>
      </c>
      <c r="D280" s="18" t="s">
        <v>0</v>
      </c>
      <c r="E280" s="18" t="s">
        <v>2454</v>
      </c>
      <c r="F280" s="18" t="s">
        <v>2470</v>
      </c>
      <c r="G280" s="18" t="s">
        <v>104</v>
      </c>
      <c r="H280" s="18" t="s">
        <v>2435</v>
      </c>
    </row>
    <row r="281" spans="1:8">
      <c r="A281" s="18" t="s">
        <v>2737</v>
      </c>
      <c r="B281" s="18" t="s">
        <v>1801</v>
      </c>
      <c r="C281" s="18" t="s">
        <v>2508</v>
      </c>
      <c r="D281" s="18" t="s">
        <v>0</v>
      </c>
      <c r="E281" s="18" t="s">
        <v>2454</v>
      </c>
      <c r="F281" s="18" t="s">
        <v>2470</v>
      </c>
      <c r="G281" s="18" t="s">
        <v>104</v>
      </c>
      <c r="H281" s="18" t="s">
        <v>2435</v>
      </c>
    </row>
    <row r="282" spans="1:8">
      <c r="A282" s="18" t="s">
        <v>2738</v>
      </c>
      <c r="B282" s="18" t="s">
        <v>1801</v>
      </c>
      <c r="C282" s="18" t="s">
        <v>2505</v>
      </c>
      <c r="D282" s="18" t="s">
        <v>1</v>
      </c>
      <c r="E282" s="18" t="s">
        <v>2454</v>
      </c>
      <c r="F282" s="18" t="s">
        <v>2487</v>
      </c>
      <c r="G282" s="18" t="s">
        <v>104</v>
      </c>
      <c r="H282" s="18" t="s">
        <v>2436</v>
      </c>
    </row>
    <row r="283" spans="1:8">
      <c r="A283" s="18" t="s">
        <v>2739</v>
      </c>
      <c r="B283" s="18" t="s">
        <v>1801</v>
      </c>
      <c r="C283" s="18" t="s">
        <v>2489</v>
      </c>
      <c r="D283" s="18" t="s">
        <v>0</v>
      </c>
      <c r="E283" s="18" t="s">
        <v>2454</v>
      </c>
      <c r="F283" s="18" t="s">
        <v>2487</v>
      </c>
      <c r="G283" s="18" t="s">
        <v>104</v>
      </c>
      <c r="H283" s="18" t="s">
        <v>2436</v>
      </c>
    </row>
    <row r="284" spans="1:8">
      <c r="A284" s="18" t="s">
        <v>2740</v>
      </c>
      <c r="B284" s="18" t="s">
        <v>1801</v>
      </c>
      <c r="C284" s="18" t="s">
        <v>2520</v>
      </c>
      <c r="D284" s="18" t="s">
        <v>1</v>
      </c>
      <c r="E284" s="18" t="s">
        <v>2454</v>
      </c>
      <c r="F284" s="18" t="s">
        <v>2470</v>
      </c>
      <c r="G284" s="18" t="s">
        <v>104</v>
      </c>
      <c r="H284" s="18" t="s">
        <v>2435</v>
      </c>
    </row>
    <row r="285" spans="1:8">
      <c r="A285" s="18" t="s">
        <v>2741</v>
      </c>
      <c r="B285" s="18" t="s">
        <v>1801</v>
      </c>
      <c r="C285" s="18" t="s">
        <v>2742</v>
      </c>
      <c r="D285" s="18" t="s">
        <v>1</v>
      </c>
      <c r="E285" s="18" t="s">
        <v>2454</v>
      </c>
      <c r="F285" s="18" t="s">
        <v>2487</v>
      </c>
      <c r="G285" s="18" t="s">
        <v>104</v>
      </c>
      <c r="H285" s="18" t="s">
        <v>2436</v>
      </c>
    </row>
    <row r="286" spans="1:8">
      <c r="A286" s="18" t="s">
        <v>2743</v>
      </c>
      <c r="B286" s="18" t="s">
        <v>1801</v>
      </c>
      <c r="C286" s="18" t="s">
        <v>2508</v>
      </c>
      <c r="D286" s="18" t="s">
        <v>0</v>
      </c>
      <c r="E286" s="18" t="s">
        <v>2454</v>
      </c>
      <c r="F286" s="18" t="s">
        <v>2470</v>
      </c>
      <c r="G286" s="18" t="s">
        <v>104</v>
      </c>
      <c r="H286" s="18" t="s">
        <v>2435</v>
      </c>
    </row>
    <row r="287" spans="1:8">
      <c r="A287" s="18" t="s">
        <v>2744</v>
      </c>
      <c r="B287" s="18" t="s">
        <v>1801</v>
      </c>
      <c r="C287" s="18" t="s">
        <v>2575</v>
      </c>
      <c r="D287" s="18" t="s">
        <v>0</v>
      </c>
      <c r="E287" s="18" t="s">
        <v>2454</v>
      </c>
      <c r="F287" s="18" t="s">
        <v>2470</v>
      </c>
      <c r="G287" s="18" t="s">
        <v>104</v>
      </c>
      <c r="H287" s="18" t="s">
        <v>2435</v>
      </c>
    </row>
    <row r="288" spans="1:8">
      <c r="A288" s="18" t="s">
        <v>2745</v>
      </c>
      <c r="B288" s="18" t="s">
        <v>1801</v>
      </c>
      <c r="C288" s="18" t="s">
        <v>2616</v>
      </c>
      <c r="D288" s="18" t="s">
        <v>0</v>
      </c>
      <c r="E288" s="18" t="s">
        <v>2454</v>
      </c>
      <c r="F288" s="18" t="s">
        <v>2470</v>
      </c>
      <c r="G288" s="18" t="s">
        <v>104</v>
      </c>
      <c r="H288" s="18" t="s">
        <v>2434</v>
      </c>
    </row>
    <row r="289" spans="1:8">
      <c r="A289" s="18" t="s">
        <v>2746</v>
      </c>
      <c r="B289" s="18" t="s">
        <v>1801</v>
      </c>
      <c r="C289" s="18" t="s">
        <v>2508</v>
      </c>
      <c r="D289" s="18" t="s">
        <v>1</v>
      </c>
      <c r="E289" s="18" t="s">
        <v>2454</v>
      </c>
      <c r="F289" s="18" t="s">
        <v>2470</v>
      </c>
      <c r="G289" s="18" t="s">
        <v>104</v>
      </c>
      <c r="H289" s="18" t="s">
        <v>2435</v>
      </c>
    </row>
    <row r="290" spans="1:8">
      <c r="A290" s="18" t="s">
        <v>2747</v>
      </c>
      <c r="B290" s="18" t="s">
        <v>1801</v>
      </c>
      <c r="C290" s="18" t="s">
        <v>2742</v>
      </c>
      <c r="D290" s="18" t="s">
        <v>0</v>
      </c>
      <c r="E290" s="18" t="s">
        <v>2454</v>
      </c>
      <c r="F290" s="18" t="s">
        <v>2487</v>
      </c>
      <c r="G290" s="18" t="s">
        <v>104</v>
      </c>
      <c r="H290" s="18" t="s">
        <v>2436</v>
      </c>
    </row>
    <row r="291" spans="1:8">
      <c r="A291" s="18" t="s">
        <v>2748</v>
      </c>
      <c r="B291" s="18" t="s">
        <v>1801</v>
      </c>
      <c r="C291" s="18" t="s">
        <v>2638</v>
      </c>
      <c r="D291" s="18" t="s">
        <v>1</v>
      </c>
      <c r="E291" s="18" t="s">
        <v>2454</v>
      </c>
      <c r="F291" s="18" t="s">
        <v>2470</v>
      </c>
      <c r="G291" s="18" t="s">
        <v>104</v>
      </c>
      <c r="H291" s="18" t="s">
        <v>2435</v>
      </c>
    </row>
    <row r="292" spans="1:8">
      <c r="A292" s="18" t="s">
        <v>97</v>
      </c>
      <c r="B292" s="18" t="s">
        <v>2379</v>
      </c>
      <c r="C292" s="18" t="s">
        <v>2505</v>
      </c>
      <c r="D292" s="18" t="s">
        <v>0</v>
      </c>
      <c r="E292" s="18" t="s">
        <v>2454</v>
      </c>
      <c r="F292" s="18" t="s">
        <v>2487</v>
      </c>
      <c r="G292" s="18" t="s">
        <v>80</v>
      </c>
      <c r="H292" s="18" t="s">
        <v>2436</v>
      </c>
    </row>
    <row r="293" spans="1:8">
      <c r="A293" s="18" t="s">
        <v>101</v>
      </c>
      <c r="B293" s="18" t="s">
        <v>2379</v>
      </c>
      <c r="C293" s="18" t="s">
        <v>2505</v>
      </c>
      <c r="D293" s="18" t="s">
        <v>0</v>
      </c>
      <c r="E293" s="18" t="s">
        <v>2454</v>
      </c>
      <c r="F293" s="18" t="s">
        <v>2487</v>
      </c>
      <c r="G293" s="18" t="s">
        <v>80</v>
      </c>
      <c r="H293" s="18" t="s">
        <v>2436</v>
      </c>
    </row>
    <row r="294" spans="1:8">
      <c r="A294" s="18" t="s">
        <v>82</v>
      </c>
      <c r="B294" s="18" t="s">
        <v>2379</v>
      </c>
      <c r="C294" s="18" t="s">
        <v>2507</v>
      </c>
      <c r="D294" s="18" t="s">
        <v>0</v>
      </c>
      <c r="E294" s="18" t="s">
        <v>2454</v>
      </c>
      <c r="F294" s="18" t="s">
        <v>2470</v>
      </c>
      <c r="G294" s="18" t="s">
        <v>80</v>
      </c>
      <c r="H294" s="18" t="s">
        <v>2434</v>
      </c>
    </row>
    <row r="295" spans="1:8">
      <c r="A295" s="18" t="s">
        <v>102</v>
      </c>
      <c r="B295" s="18" t="s">
        <v>2379</v>
      </c>
      <c r="C295" s="18" t="s">
        <v>2505</v>
      </c>
      <c r="D295" s="18" t="s">
        <v>0</v>
      </c>
      <c r="E295" s="18" t="s">
        <v>2454</v>
      </c>
      <c r="F295" s="18" t="s">
        <v>2487</v>
      </c>
      <c r="G295" s="18" t="s">
        <v>80</v>
      </c>
      <c r="H295" s="18" t="s">
        <v>2436</v>
      </c>
    </row>
    <row r="296" spans="1:8">
      <c r="A296" s="18" t="s">
        <v>96</v>
      </c>
      <c r="B296" s="18" t="s">
        <v>2379</v>
      </c>
      <c r="C296" s="18" t="s">
        <v>2508</v>
      </c>
      <c r="D296" s="18" t="s">
        <v>0</v>
      </c>
      <c r="E296" s="18" t="s">
        <v>2454</v>
      </c>
      <c r="F296" s="18" t="s">
        <v>2470</v>
      </c>
      <c r="G296" s="18" t="s">
        <v>80</v>
      </c>
      <c r="H296" s="18" t="s">
        <v>2435</v>
      </c>
    </row>
    <row r="297" spans="1:8">
      <c r="A297" s="18" t="s">
        <v>88</v>
      </c>
      <c r="B297" s="18" t="s">
        <v>2379</v>
      </c>
      <c r="C297" s="18" t="s">
        <v>2625</v>
      </c>
      <c r="D297" s="18" t="s">
        <v>0</v>
      </c>
      <c r="E297" s="18" t="s">
        <v>2454</v>
      </c>
      <c r="F297" s="18" t="s">
        <v>2470</v>
      </c>
      <c r="G297" s="18" t="s">
        <v>80</v>
      </c>
      <c r="H297" s="18" t="s">
        <v>2435</v>
      </c>
    </row>
    <row r="298" spans="1:8">
      <c r="A298" s="18" t="s">
        <v>103</v>
      </c>
      <c r="B298" s="18" t="s">
        <v>2379</v>
      </c>
      <c r="C298" s="18" t="s">
        <v>2505</v>
      </c>
      <c r="D298" s="18" t="s">
        <v>0</v>
      </c>
      <c r="E298" s="18" t="s">
        <v>2454</v>
      </c>
      <c r="F298" s="18" t="s">
        <v>2487</v>
      </c>
      <c r="G298" s="18" t="s">
        <v>80</v>
      </c>
      <c r="H298" s="18" t="s">
        <v>2436</v>
      </c>
    </row>
    <row r="299" spans="1:8">
      <c r="A299" s="18" t="s">
        <v>93</v>
      </c>
      <c r="B299" s="18" t="s">
        <v>2379</v>
      </c>
      <c r="C299" s="18" t="s">
        <v>2575</v>
      </c>
      <c r="D299" s="18" t="s">
        <v>0</v>
      </c>
      <c r="E299" s="18" t="s">
        <v>2454</v>
      </c>
      <c r="F299" s="18" t="s">
        <v>2470</v>
      </c>
      <c r="G299" s="18" t="s">
        <v>80</v>
      </c>
      <c r="H299" s="18" t="s">
        <v>2435</v>
      </c>
    </row>
    <row r="300" spans="1:8">
      <c r="A300" s="18" t="s">
        <v>92</v>
      </c>
      <c r="B300" s="18" t="s">
        <v>2379</v>
      </c>
      <c r="C300" s="18" t="s">
        <v>2506</v>
      </c>
      <c r="D300" s="18" t="s">
        <v>0</v>
      </c>
      <c r="E300" s="18" t="s">
        <v>2454</v>
      </c>
      <c r="F300" s="18" t="s">
        <v>2470</v>
      </c>
      <c r="G300" s="18" t="s">
        <v>80</v>
      </c>
      <c r="H300" s="18" t="s">
        <v>2435</v>
      </c>
    </row>
    <row r="301" spans="1:8">
      <c r="A301" s="18" t="s">
        <v>98</v>
      </c>
      <c r="B301" s="18" t="s">
        <v>2379</v>
      </c>
      <c r="C301" s="18" t="s">
        <v>2505</v>
      </c>
      <c r="D301" s="18" t="s">
        <v>0</v>
      </c>
      <c r="E301" s="18" t="s">
        <v>2454</v>
      </c>
      <c r="F301" s="18" t="s">
        <v>2487</v>
      </c>
      <c r="G301" s="18" t="s">
        <v>80</v>
      </c>
      <c r="H301" s="18" t="s">
        <v>2436</v>
      </c>
    </row>
    <row r="302" spans="1:8">
      <c r="A302" s="18" t="s">
        <v>99</v>
      </c>
      <c r="B302" s="18" t="s">
        <v>2379</v>
      </c>
      <c r="C302" s="18" t="s">
        <v>2505</v>
      </c>
      <c r="D302" s="18" t="s">
        <v>0</v>
      </c>
      <c r="E302" s="18" t="s">
        <v>2454</v>
      </c>
      <c r="F302" s="18" t="s">
        <v>2487</v>
      </c>
      <c r="G302" s="18" t="s">
        <v>80</v>
      </c>
      <c r="H302" s="18" t="s">
        <v>2436</v>
      </c>
    </row>
    <row r="303" spans="1:8">
      <c r="A303" s="18" t="s">
        <v>86</v>
      </c>
      <c r="B303" s="18" t="s">
        <v>2379</v>
      </c>
      <c r="C303" s="18" t="s">
        <v>2516</v>
      </c>
      <c r="D303" s="18" t="s">
        <v>0</v>
      </c>
      <c r="E303" s="18" t="s">
        <v>2454</v>
      </c>
      <c r="F303" s="18" t="s">
        <v>2470</v>
      </c>
      <c r="G303" s="18" t="s">
        <v>80</v>
      </c>
      <c r="H303" s="18" t="s">
        <v>2435</v>
      </c>
    </row>
    <row r="304" spans="1:8">
      <c r="A304" s="18" t="s">
        <v>84</v>
      </c>
      <c r="B304" s="18" t="s">
        <v>2379</v>
      </c>
      <c r="C304" s="18" t="s">
        <v>2642</v>
      </c>
      <c r="D304" s="18" t="s">
        <v>1</v>
      </c>
      <c r="E304" s="18" t="s">
        <v>2454</v>
      </c>
      <c r="F304" s="18" t="s">
        <v>2470</v>
      </c>
      <c r="G304" s="18" t="s">
        <v>80</v>
      </c>
      <c r="H304" s="18" t="s">
        <v>2435</v>
      </c>
    </row>
    <row r="305" spans="1:8">
      <c r="A305" s="18" t="s">
        <v>95</v>
      </c>
      <c r="B305" s="18" t="s">
        <v>2379</v>
      </c>
      <c r="C305" s="18" t="s">
        <v>2575</v>
      </c>
      <c r="D305" s="18" t="s">
        <v>1</v>
      </c>
      <c r="E305" s="18" t="s">
        <v>2454</v>
      </c>
      <c r="F305" s="18" t="s">
        <v>2470</v>
      </c>
      <c r="G305" s="18" t="s">
        <v>80</v>
      </c>
      <c r="H305" s="18" t="s">
        <v>2435</v>
      </c>
    </row>
    <row r="306" spans="1:8">
      <c r="A306" s="18" t="s">
        <v>83</v>
      </c>
      <c r="B306" s="18" t="s">
        <v>2379</v>
      </c>
      <c r="C306" s="18" t="s">
        <v>2575</v>
      </c>
      <c r="D306" s="18" t="s">
        <v>1</v>
      </c>
      <c r="E306" s="18" t="s">
        <v>2454</v>
      </c>
      <c r="F306" s="18" t="s">
        <v>2470</v>
      </c>
      <c r="G306" s="18" t="s">
        <v>80</v>
      </c>
      <c r="H306" s="18" t="s">
        <v>2435</v>
      </c>
    </row>
    <row r="307" spans="1:8">
      <c r="A307" s="18" t="s">
        <v>89</v>
      </c>
      <c r="B307" s="18" t="s">
        <v>2379</v>
      </c>
      <c r="C307" s="18" t="s">
        <v>2484</v>
      </c>
      <c r="D307" s="18" t="s">
        <v>1</v>
      </c>
      <c r="E307" s="18" t="s">
        <v>2454</v>
      </c>
      <c r="F307" s="18" t="s">
        <v>2470</v>
      </c>
      <c r="G307" s="18" t="s">
        <v>80</v>
      </c>
      <c r="H307" s="18" t="s">
        <v>2435</v>
      </c>
    </row>
    <row r="308" spans="1:8">
      <c r="A308" s="18" t="s">
        <v>81</v>
      </c>
      <c r="B308" s="18" t="s">
        <v>2379</v>
      </c>
      <c r="C308" s="18" t="s">
        <v>2514</v>
      </c>
      <c r="D308" s="18" t="s">
        <v>1</v>
      </c>
      <c r="E308" s="18" t="s">
        <v>2454</v>
      </c>
      <c r="F308" s="18" t="s">
        <v>2470</v>
      </c>
      <c r="G308" s="18" t="s">
        <v>80</v>
      </c>
      <c r="H308" s="18" t="s">
        <v>2434</v>
      </c>
    </row>
    <row r="309" spans="1:8">
      <c r="A309" s="18" t="s">
        <v>100</v>
      </c>
      <c r="B309" s="18" t="s">
        <v>2379</v>
      </c>
      <c r="C309" s="18" t="s">
        <v>2505</v>
      </c>
      <c r="D309" s="18" t="s">
        <v>1</v>
      </c>
      <c r="E309" s="18" t="s">
        <v>2454</v>
      </c>
      <c r="F309" s="18" t="s">
        <v>2487</v>
      </c>
      <c r="G309" s="18" t="s">
        <v>80</v>
      </c>
      <c r="H309" s="18" t="s">
        <v>2436</v>
      </c>
    </row>
    <row r="310" spans="1:8">
      <c r="A310" s="18" t="s">
        <v>85</v>
      </c>
      <c r="B310" s="18" t="s">
        <v>2379</v>
      </c>
      <c r="C310" s="18" t="s">
        <v>2640</v>
      </c>
      <c r="D310" s="18" t="s">
        <v>1</v>
      </c>
      <c r="E310" s="18" t="s">
        <v>2454</v>
      </c>
      <c r="F310" s="18" t="s">
        <v>2470</v>
      </c>
      <c r="G310" s="18" t="s">
        <v>80</v>
      </c>
      <c r="H310" s="18" t="s">
        <v>2435</v>
      </c>
    </row>
    <row r="311" spans="1:8">
      <c r="A311" s="18" t="s">
        <v>90</v>
      </c>
      <c r="B311" s="18" t="s">
        <v>2379</v>
      </c>
      <c r="C311" s="18" t="s">
        <v>2638</v>
      </c>
      <c r="D311" s="18" t="s">
        <v>1</v>
      </c>
      <c r="E311" s="18" t="s">
        <v>2454</v>
      </c>
      <c r="F311" s="18" t="s">
        <v>2470</v>
      </c>
      <c r="G311" s="18" t="s">
        <v>80</v>
      </c>
      <c r="H311" s="18" t="s">
        <v>2435</v>
      </c>
    </row>
    <row r="312" spans="1:8">
      <c r="A312" s="18" t="s">
        <v>87</v>
      </c>
      <c r="B312" s="18" t="s">
        <v>2379</v>
      </c>
      <c r="C312" s="18" t="s">
        <v>2520</v>
      </c>
      <c r="D312" s="18" t="s">
        <v>1</v>
      </c>
      <c r="E312" s="18" t="s">
        <v>2454</v>
      </c>
      <c r="F312" s="18" t="s">
        <v>2470</v>
      </c>
      <c r="G312" s="18" t="s">
        <v>80</v>
      </c>
      <c r="H312" s="18" t="s">
        <v>2435</v>
      </c>
    </row>
    <row r="313" spans="1:8">
      <c r="A313" s="18" t="s">
        <v>94</v>
      </c>
      <c r="B313" s="18" t="s">
        <v>2379</v>
      </c>
      <c r="C313" s="18" t="s">
        <v>2575</v>
      </c>
      <c r="D313" s="18" t="s">
        <v>1</v>
      </c>
      <c r="E313" s="18" t="s">
        <v>2454</v>
      </c>
      <c r="F313" s="18" t="s">
        <v>2470</v>
      </c>
      <c r="G313" s="18" t="s">
        <v>80</v>
      </c>
      <c r="H313" s="18" t="s">
        <v>2435</v>
      </c>
    </row>
    <row r="314" spans="1:8">
      <c r="A314" s="18" t="s">
        <v>91</v>
      </c>
      <c r="B314" s="18" t="s">
        <v>2379</v>
      </c>
      <c r="C314" s="18" t="s">
        <v>2506</v>
      </c>
      <c r="D314" s="18" t="s">
        <v>1</v>
      </c>
      <c r="E314" s="18" t="s">
        <v>2454</v>
      </c>
      <c r="F314" s="18" t="s">
        <v>2470</v>
      </c>
      <c r="G314" s="18" t="s">
        <v>80</v>
      </c>
      <c r="H314" s="18" t="s">
        <v>2435</v>
      </c>
    </row>
    <row r="315" spans="1:8">
      <c r="A315" s="18" t="s">
        <v>2749</v>
      </c>
      <c r="B315" s="18" t="s">
        <v>2379</v>
      </c>
      <c r="C315" s="18" t="s">
        <v>2484</v>
      </c>
      <c r="D315" s="18" t="s">
        <v>0</v>
      </c>
      <c r="E315" s="18" t="s">
        <v>2454</v>
      </c>
      <c r="F315" s="18" t="s">
        <v>2470</v>
      </c>
      <c r="G315" s="18" t="s">
        <v>2720</v>
      </c>
      <c r="H315" s="18" t="s">
        <v>2435</v>
      </c>
    </row>
    <row r="316" spans="1:8">
      <c r="A316" s="18" t="s">
        <v>2750</v>
      </c>
      <c r="B316" s="18" t="s">
        <v>2379</v>
      </c>
      <c r="C316" s="18" t="s">
        <v>2638</v>
      </c>
      <c r="D316" s="18" t="s">
        <v>1</v>
      </c>
      <c r="E316" s="18" t="s">
        <v>2454</v>
      </c>
      <c r="F316" s="18" t="s">
        <v>2470</v>
      </c>
      <c r="G316" s="18" t="s">
        <v>2720</v>
      </c>
      <c r="H316" s="18" t="s">
        <v>2435</v>
      </c>
    </row>
    <row r="317" spans="1:8">
      <c r="A317" s="18" t="s">
        <v>2751</v>
      </c>
      <c r="B317" s="18" t="s">
        <v>2379</v>
      </c>
      <c r="C317" s="18" t="s">
        <v>2728</v>
      </c>
      <c r="D317" s="18" t="s">
        <v>0</v>
      </c>
      <c r="E317" s="18" t="s">
        <v>2454</v>
      </c>
      <c r="F317" s="18" t="s">
        <v>2487</v>
      </c>
      <c r="G317" s="18" t="s">
        <v>2720</v>
      </c>
      <c r="H317" s="18" t="s">
        <v>2436</v>
      </c>
    </row>
    <row r="318" spans="1:8">
      <c r="A318" s="18" t="s">
        <v>2752</v>
      </c>
      <c r="B318" s="18" t="s">
        <v>2379</v>
      </c>
      <c r="C318" s="18" t="s">
        <v>2504</v>
      </c>
      <c r="D318" s="18" t="s">
        <v>1</v>
      </c>
      <c r="E318" s="18" t="s">
        <v>2454</v>
      </c>
      <c r="F318" s="18" t="s">
        <v>2487</v>
      </c>
      <c r="G318" s="18" t="s">
        <v>2720</v>
      </c>
      <c r="H318" s="18" t="s">
        <v>2436</v>
      </c>
    </row>
    <row r="319" spans="1:8">
      <c r="A319" s="18" t="s">
        <v>2753</v>
      </c>
      <c r="B319" s="18" t="s">
        <v>2379</v>
      </c>
      <c r="C319" s="18" t="s">
        <v>2516</v>
      </c>
      <c r="D319" s="18" t="s">
        <v>0</v>
      </c>
      <c r="E319" s="18" t="s">
        <v>2454</v>
      </c>
      <c r="F319" s="18" t="s">
        <v>2470</v>
      </c>
      <c r="G319" s="18" t="s">
        <v>2720</v>
      </c>
      <c r="H319" s="18" t="s">
        <v>2435</v>
      </c>
    </row>
    <row r="320" spans="1:8">
      <c r="A320" s="18" t="s">
        <v>2754</v>
      </c>
      <c r="B320" s="18" t="s">
        <v>2379</v>
      </c>
      <c r="C320" s="18" t="s">
        <v>2506</v>
      </c>
      <c r="D320" s="18" t="s">
        <v>0</v>
      </c>
      <c r="E320" s="18" t="s">
        <v>2454</v>
      </c>
      <c r="F320" s="18" t="s">
        <v>2470</v>
      </c>
      <c r="G320" s="18" t="s">
        <v>2720</v>
      </c>
      <c r="H320" s="18" t="s">
        <v>2435</v>
      </c>
    </row>
    <row r="321" spans="1:8">
      <c r="A321" s="18" t="s">
        <v>2755</v>
      </c>
      <c r="B321" s="18" t="s">
        <v>2379</v>
      </c>
      <c r="C321" s="18" t="s">
        <v>2508</v>
      </c>
      <c r="D321" s="18" t="s">
        <v>0</v>
      </c>
      <c r="E321" s="18" t="s">
        <v>2454</v>
      </c>
      <c r="F321" s="18" t="s">
        <v>2470</v>
      </c>
      <c r="G321" s="18" t="s">
        <v>2720</v>
      </c>
      <c r="H321" s="18" t="s">
        <v>2435</v>
      </c>
    </row>
    <row r="322" spans="1:8">
      <c r="A322" s="18" t="s">
        <v>2756</v>
      </c>
      <c r="B322" s="18" t="s">
        <v>2379</v>
      </c>
      <c r="C322" s="18" t="s">
        <v>2505</v>
      </c>
      <c r="D322" s="18" t="s">
        <v>0</v>
      </c>
      <c r="E322" s="18" t="s">
        <v>2454</v>
      </c>
      <c r="F322" s="18" t="s">
        <v>2487</v>
      </c>
      <c r="G322" s="18" t="s">
        <v>2720</v>
      </c>
      <c r="H322" s="18" t="s">
        <v>2436</v>
      </c>
    </row>
    <row r="323" spans="1:8">
      <c r="A323" s="18" t="s">
        <v>2757</v>
      </c>
      <c r="B323" s="18" t="s">
        <v>2379</v>
      </c>
      <c r="C323" s="18" t="s">
        <v>2758</v>
      </c>
      <c r="D323" s="18" t="s">
        <v>0</v>
      </c>
      <c r="E323" s="18" t="s">
        <v>2454</v>
      </c>
      <c r="F323" s="18" t="s">
        <v>2487</v>
      </c>
      <c r="G323" s="18" t="s">
        <v>2720</v>
      </c>
      <c r="H323" s="18" t="s">
        <v>2436</v>
      </c>
    </row>
    <row r="324" spans="1:8">
      <c r="A324" s="18" t="s">
        <v>2759</v>
      </c>
      <c r="B324" s="18" t="s">
        <v>2379</v>
      </c>
      <c r="C324" s="18" t="s">
        <v>2575</v>
      </c>
      <c r="D324" s="18" t="s">
        <v>1</v>
      </c>
      <c r="E324" s="18" t="s">
        <v>2454</v>
      </c>
      <c r="F324" s="18" t="s">
        <v>2470</v>
      </c>
      <c r="G324" s="18" t="s">
        <v>2720</v>
      </c>
      <c r="H324" s="18" t="s">
        <v>2435</v>
      </c>
    </row>
    <row r="325" spans="1:8">
      <c r="A325" s="18" t="s">
        <v>2760</v>
      </c>
      <c r="B325" s="18" t="s">
        <v>2379</v>
      </c>
      <c r="C325" s="18" t="s">
        <v>2486</v>
      </c>
      <c r="D325" s="18" t="s">
        <v>1</v>
      </c>
      <c r="E325" s="18" t="s">
        <v>2454</v>
      </c>
      <c r="F325" s="18" t="s">
        <v>2487</v>
      </c>
      <c r="G325" s="18" t="s">
        <v>2720</v>
      </c>
      <c r="H325" s="18" t="s">
        <v>2436</v>
      </c>
    </row>
    <row r="326" spans="1:8">
      <c r="A326" s="18" t="s">
        <v>2761</v>
      </c>
      <c r="B326" s="18" t="s">
        <v>2379</v>
      </c>
      <c r="C326" s="18" t="s">
        <v>2493</v>
      </c>
      <c r="D326" s="18" t="s">
        <v>0</v>
      </c>
      <c r="E326" s="18" t="s">
        <v>2454</v>
      </c>
      <c r="F326" s="18" t="s">
        <v>2470</v>
      </c>
      <c r="G326" s="18" t="s">
        <v>104</v>
      </c>
      <c r="H326" s="18" t="s">
        <v>2434</v>
      </c>
    </row>
    <row r="327" spans="1:8">
      <c r="A327" s="18" t="s">
        <v>2762</v>
      </c>
      <c r="B327" s="18" t="s">
        <v>2379</v>
      </c>
      <c r="C327" s="18" t="s">
        <v>2508</v>
      </c>
      <c r="D327" s="18" t="s">
        <v>0</v>
      </c>
      <c r="E327" s="18" t="s">
        <v>2454</v>
      </c>
      <c r="F327" s="18" t="s">
        <v>2470</v>
      </c>
      <c r="G327" s="18" t="s">
        <v>104</v>
      </c>
      <c r="H327" s="18" t="s">
        <v>2435</v>
      </c>
    </row>
    <row r="328" spans="1:8">
      <c r="A328" s="18" t="s">
        <v>2763</v>
      </c>
      <c r="B328" s="18" t="s">
        <v>2379</v>
      </c>
      <c r="C328" s="18" t="s">
        <v>2516</v>
      </c>
      <c r="D328" s="18" t="s">
        <v>0</v>
      </c>
      <c r="E328" s="18" t="s">
        <v>2454</v>
      </c>
      <c r="F328" s="18" t="s">
        <v>2470</v>
      </c>
      <c r="G328" s="18" t="s">
        <v>104</v>
      </c>
      <c r="H328" s="18" t="s">
        <v>2435</v>
      </c>
    </row>
    <row r="329" spans="1:8">
      <c r="A329" s="18" t="s">
        <v>2764</v>
      </c>
      <c r="B329" s="18" t="s">
        <v>2379</v>
      </c>
      <c r="C329" s="18" t="s">
        <v>2493</v>
      </c>
      <c r="D329" s="18" t="s">
        <v>1</v>
      </c>
      <c r="E329" s="18" t="s">
        <v>2454</v>
      </c>
      <c r="F329" s="18" t="s">
        <v>2470</v>
      </c>
      <c r="G329" s="18" t="s">
        <v>104</v>
      </c>
      <c r="H329" s="18" t="s">
        <v>2434</v>
      </c>
    </row>
    <row r="330" spans="1:8">
      <c r="A330" s="18" t="s">
        <v>2765</v>
      </c>
      <c r="B330" s="18" t="s">
        <v>2379</v>
      </c>
      <c r="C330" s="18" t="s">
        <v>2742</v>
      </c>
      <c r="D330" s="18" t="s">
        <v>1</v>
      </c>
      <c r="E330" s="18" t="s">
        <v>2454</v>
      </c>
      <c r="F330" s="18" t="s">
        <v>2487</v>
      </c>
      <c r="G330" s="18" t="s">
        <v>104</v>
      </c>
      <c r="H330" s="18" t="s">
        <v>2436</v>
      </c>
    </row>
    <row r="331" spans="1:8">
      <c r="A331" s="18" t="s">
        <v>2766</v>
      </c>
      <c r="B331" s="18" t="s">
        <v>2379</v>
      </c>
      <c r="C331" s="18" t="s">
        <v>2516</v>
      </c>
      <c r="D331" s="18" t="s">
        <v>0</v>
      </c>
      <c r="E331" s="18" t="s">
        <v>2454</v>
      </c>
      <c r="F331" s="18" t="s">
        <v>2470</v>
      </c>
      <c r="G331" s="18" t="s">
        <v>104</v>
      </c>
      <c r="H331" s="18" t="s">
        <v>2435</v>
      </c>
    </row>
    <row r="332" spans="1:8">
      <c r="A332" s="18" t="s">
        <v>2767</v>
      </c>
      <c r="B332" s="18" t="s">
        <v>2379</v>
      </c>
      <c r="C332" s="18" t="s">
        <v>2616</v>
      </c>
      <c r="D332" s="18" t="s">
        <v>0</v>
      </c>
      <c r="E332" s="18" t="s">
        <v>2454</v>
      </c>
      <c r="F332" s="18" t="s">
        <v>2470</v>
      </c>
      <c r="G332" s="18" t="s">
        <v>104</v>
      </c>
      <c r="H332" s="18" t="s">
        <v>2434</v>
      </c>
    </row>
    <row r="333" spans="1:8">
      <c r="A333" s="18" t="s">
        <v>2768</v>
      </c>
      <c r="B333" s="18" t="s">
        <v>2379</v>
      </c>
      <c r="C333" s="18" t="s">
        <v>2625</v>
      </c>
      <c r="D333" s="18" t="s">
        <v>1</v>
      </c>
      <c r="E333" s="18" t="s">
        <v>2454</v>
      </c>
      <c r="F333" s="18" t="s">
        <v>2470</v>
      </c>
      <c r="G333" s="18" t="s">
        <v>104</v>
      </c>
      <c r="H333" s="18" t="s">
        <v>2435</v>
      </c>
    </row>
    <row r="334" spans="1:8">
      <c r="A334" s="18" t="s">
        <v>2769</v>
      </c>
      <c r="B334" s="18" t="s">
        <v>2379</v>
      </c>
      <c r="C334" s="18" t="s">
        <v>2516</v>
      </c>
      <c r="D334" s="18" t="s">
        <v>0</v>
      </c>
      <c r="E334" s="18" t="s">
        <v>2454</v>
      </c>
      <c r="F334" s="18" t="s">
        <v>2470</v>
      </c>
      <c r="G334" s="18" t="s">
        <v>104</v>
      </c>
      <c r="H334" s="18" t="s">
        <v>2435</v>
      </c>
    </row>
    <row r="335" spans="1:8">
      <c r="A335" s="18" t="s">
        <v>2770</v>
      </c>
      <c r="B335" s="18" t="s">
        <v>2379</v>
      </c>
      <c r="C335" s="18" t="s">
        <v>2516</v>
      </c>
      <c r="D335" s="18" t="s">
        <v>0</v>
      </c>
      <c r="E335" s="18" t="s">
        <v>2454</v>
      </c>
      <c r="F335" s="18" t="s">
        <v>2470</v>
      </c>
      <c r="G335" s="18" t="s">
        <v>104</v>
      </c>
      <c r="H335" s="18" t="s">
        <v>2435</v>
      </c>
    </row>
    <row r="336" spans="1:8">
      <c r="A336" s="18" t="s">
        <v>2771</v>
      </c>
      <c r="B336" s="18" t="s">
        <v>2379</v>
      </c>
      <c r="C336" s="18" t="s">
        <v>2616</v>
      </c>
      <c r="D336" s="18" t="s">
        <v>1</v>
      </c>
      <c r="E336" s="18" t="s">
        <v>2454</v>
      </c>
      <c r="F336" s="18" t="s">
        <v>2470</v>
      </c>
      <c r="G336" s="18" t="s">
        <v>104</v>
      </c>
      <c r="H336" s="18" t="s">
        <v>2434</v>
      </c>
    </row>
    <row r="337" spans="1:8">
      <c r="A337" s="18" t="s">
        <v>75</v>
      </c>
      <c r="B337" s="18" t="s">
        <v>2379</v>
      </c>
      <c r="C337" s="18" t="s">
        <v>2558</v>
      </c>
      <c r="D337" s="18" t="s">
        <v>0</v>
      </c>
      <c r="E337" s="18" t="s">
        <v>2454</v>
      </c>
      <c r="F337" s="18" t="s">
        <v>2455</v>
      </c>
      <c r="G337" s="18" t="s">
        <v>74</v>
      </c>
      <c r="H337" s="18" t="s">
        <v>2430</v>
      </c>
    </row>
    <row r="338" spans="1:8">
      <c r="A338" s="18" t="s">
        <v>76</v>
      </c>
      <c r="B338" s="18" t="s">
        <v>2379</v>
      </c>
      <c r="C338" s="18" t="s">
        <v>2502</v>
      </c>
      <c r="D338" s="18" t="s">
        <v>1</v>
      </c>
      <c r="E338" s="18" t="s">
        <v>2454</v>
      </c>
      <c r="F338" s="18" t="s">
        <v>2455</v>
      </c>
      <c r="G338" s="18" t="s">
        <v>74</v>
      </c>
      <c r="H338" s="18" t="s">
        <v>2430</v>
      </c>
    </row>
    <row r="339" spans="1:8">
      <c r="A339" s="18" t="s">
        <v>77</v>
      </c>
      <c r="B339" s="18" t="s">
        <v>2379</v>
      </c>
      <c r="C339" s="18" t="s">
        <v>2500</v>
      </c>
      <c r="D339" s="18" t="s">
        <v>0</v>
      </c>
      <c r="E339" s="18" t="s">
        <v>2454</v>
      </c>
      <c r="F339" s="18" t="s">
        <v>2455</v>
      </c>
      <c r="G339" s="18" t="s">
        <v>74</v>
      </c>
      <c r="H339" s="18" t="s">
        <v>2431</v>
      </c>
    </row>
    <row r="340" spans="1:8">
      <c r="A340" s="18" t="s">
        <v>2560</v>
      </c>
      <c r="B340" s="18" t="s">
        <v>2379</v>
      </c>
      <c r="C340" s="18" t="s">
        <v>2528</v>
      </c>
      <c r="D340" s="18" t="s">
        <v>0</v>
      </c>
      <c r="E340" s="18" t="s">
        <v>2454</v>
      </c>
      <c r="F340" s="18" t="s">
        <v>2455</v>
      </c>
      <c r="G340" s="18" t="s">
        <v>74</v>
      </c>
      <c r="H340" s="18" t="s">
        <v>2432</v>
      </c>
    </row>
    <row r="341" spans="1:8">
      <c r="A341" s="18" t="s">
        <v>78</v>
      </c>
      <c r="B341" s="18" t="s">
        <v>2379</v>
      </c>
      <c r="C341" s="18" t="s">
        <v>2480</v>
      </c>
      <c r="D341" s="18" t="s">
        <v>0</v>
      </c>
      <c r="E341" s="18" t="s">
        <v>2454</v>
      </c>
      <c r="F341" s="18" t="s">
        <v>2470</v>
      </c>
      <c r="G341" s="18" t="s">
        <v>74</v>
      </c>
      <c r="H341" s="18" t="s">
        <v>2433</v>
      </c>
    </row>
    <row r="342" spans="1:8">
      <c r="A342" s="18" t="s">
        <v>79</v>
      </c>
      <c r="B342" s="18" t="s">
        <v>2379</v>
      </c>
      <c r="C342" s="18" t="s">
        <v>2559</v>
      </c>
      <c r="D342" s="18" t="s">
        <v>1</v>
      </c>
      <c r="E342" s="18" t="s">
        <v>2454</v>
      </c>
      <c r="F342" s="18" t="s">
        <v>2470</v>
      </c>
      <c r="G342" s="18" t="s">
        <v>74</v>
      </c>
      <c r="H342" s="18" t="s">
        <v>2433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E0F36-9F94-B044-9ADF-435EB598D38B}">
  <dimension ref="A1:Q671"/>
  <sheetViews>
    <sheetView zoomScale="134" zoomScaleNormal="100" workbookViewId="0">
      <selection activeCell="F133" sqref="F133"/>
    </sheetView>
  </sheetViews>
  <sheetFormatPr baseColWidth="10" defaultRowHeight="16"/>
  <cols>
    <col min="1" max="1" width="16" style="2" customWidth="1"/>
    <col min="2" max="2" width="16.1640625" style="2" customWidth="1"/>
    <col min="3" max="3" width="10.83203125" style="2"/>
    <col min="4" max="4" width="11.5" style="2" customWidth="1"/>
    <col min="5" max="5" width="19" style="2" customWidth="1"/>
    <col min="6" max="6" width="16.5" style="2" customWidth="1"/>
    <col min="7" max="7" width="12" style="2" customWidth="1"/>
    <col min="8" max="16384" width="10.83203125" style="2"/>
  </cols>
  <sheetData>
    <row r="1" spans="1:17">
      <c r="A1" s="4" t="s">
        <v>1488</v>
      </c>
      <c r="B1" s="1"/>
      <c r="C1" s="1"/>
      <c r="D1" s="1"/>
    </row>
    <row r="2" spans="1:17">
      <c r="A2" s="14" t="s">
        <v>2375</v>
      </c>
      <c r="B2" s="14" t="s">
        <v>2376</v>
      </c>
      <c r="C2" s="14" t="s">
        <v>2377</v>
      </c>
      <c r="D2" s="14" t="s">
        <v>2378</v>
      </c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3" spans="1:17">
      <c r="A3" s="14" t="s">
        <v>1942</v>
      </c>
      <c r="B3" s="14">
        <v>22.641508999999999</v>
      </c>
      <c r="C3" s="14">
        <v>47.169811000000003</v>
      </c>
      <c r="D3" s="14">
        <v>30.188679</v>
      </c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</row>
    <row r="4" spans="1:17">
      <c r="A4" s="14" t="s">
        <v>1943</v>
      </c>
      <c r="B4" s="14">
        <v>5.9760960000000001</v>
      </c>
      <c r="C4" s="14">
        <v>69.721115999999995</v>
      </c>
      <c r="D4" s="14">
        <v>24.302789000000001</v>
      </c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</row>
    <row r="5" spans="1:17">
      <c r="A5" s="14" t="s">
        <v>126</v>
      </c>
      <c r="B5" s="14">
        <v>5.9523809999999999</v>
      </c>
      <c r="C5" s="14">
        <v>72.619048000000006</v>
      </c>
      <c r="D5" s="14">
        <v>21.428571000000002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</row>
    <row r="6" spans="1:17">
      <c r="A6" s="14" t="s">
        <v>1801</v>
      </c>
      <c r="B6" s="14">
        <v>5.199516</v>
      </c>
      <c r="C6" s="14">
        <v>76.178960000000004</v>
      </c>
      <c r="D6" s="14">
        <v>18.621524000000001</v>
      </c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</row>
    <row r="7" spans="1:17">
      <c r="A7" s="14" t="s">
        <v>1941</v>
      </c>
      <c r="B7" s="14">
        <v>3.5971220000000002</v>
      </c>
      <c r="C7" s="14">
        <v>77.697841999999994</v>
      </c>
      <c r="D7" s="14">
        <v>18.705036</v>
      </c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</row>
    <row r="8" spans="1:17">
      <c r="A8" s="14" t="s">
        <v>1944</v>
      </c>
      <c r="B8" s="14">
        <v>4.2600899999999999</v>
      </c>
      <c r="C8" s="14">
        <v>80.044843</v>
      </c>
      <c r="D8" s="14">
        <v>15.695067</v>
      </c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</row>
    <row r="9" spans="1:17">
      <c r="A9" s="14" t="s">
        <v>125</v>
      </c>
      <c r="B9" s="14">
        <v>1.812689</v>
      </c>
      <c r="C9" s="14">
        <v>91.993958000000006</v>
      </c>
      <c r="D9" s="14">
        <v>6.1933530000000001</v>
      </c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</row>
    <row r="10" spans="1:17">
      <c r="A10" s="14" t="s">
        <v>2379</v>
      </c>
      <c r="B10" s="14">
        <v>7.2755419999999997</v>
      </c>
      <c r="C10" s="14">
        <v>80.263158000000004</v>
      </c>
      <c r="D10" s="14">
        <v>12.4613</v>
      </c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</row>
    <row r="11" spans="1:17">
      <c r="A11" s="11"/>
      <c r="B11" s="11"/>
      <c r="C11" s="11"/>
      <c r="D11" s="11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</row>
    <row r="12" spans="1:17">
      <c r="A12" s="15" t="s">
        <v>2380</v>
      </c>
      <c r="B12" s="15" t="s">
        <v>2381</v>
      </c>
      <c r="C12" s="15" t="s">
        <v>2382</v>
      </c>
      <c r="D12" s="15" t="s">
        <v>2383</v>
      </c>
      <c r="E12" s="15" t="s">
        <v>2384</v>
      </c>
      <c r="F12" s="15" t="s">
        <v>2385</v>
      </c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</row>
    <row r="13" spans="1:17">
      <c r="A13" s="15" t="s">
        <v>2379</v>
      </c>
      <c r="B13" s="15">
        <v>51.511216099999999</v>
      </c>
      <c r="C13" s="15">
        <v>19.256198300000001</v>
      </c>
      <c r="D13" s="15">
        <v>18.134592699999999</v>
      </c>
      <c r="E13" s="15">
        <v>10.448642299999999</v>
      </c>
      <c r="F13" s="15">
        <v>0.6493506</v>
      </c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</row>
    <row r="14" spans="1:17">
      <c r="A14" s="15" t="s">
        <v>125</v>
      </c>
      <c r="B14" s="15">
        <v>80.606060600000006</v>
      </c>
      <c r="C14" s="15">
        <v>6.1616162000000001</v>
      </c>
      <c r="D14" s="15">
        <v>6.0606061000000002</v>
      </c>
      <c r="E14" s="15">
        <v>6.969697</v>
      </c>
      <c r="F14" s="15">
        <v>0.20202020000000001</v>
      </c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</row>
    <row r="15" spans="1:17">
      <c r="A15" s="15" t="s">
        <v>1941</v>
      </c>
      <c r="B15" s="15">
        <v>60.930735900000002</v>
      </c>
      <c r="C15" s="15">
        <v>9.5238095000000005</v>
      </c>
      <c r="D15" s="15">
        <v>6.6017315999999999</v>
      </c>
      <c r="E15" s="15">
        <v>20.779220800000001</v>
      </c>
      <c r="F15" s="15">
        <v>2.1645021999999998</v>
      </c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</row>
    <row r="16" spans="1:17">
      <c r="A16" s="15" t="s">
        <v>1942</v>
      </c>
      <c r="B16" s="15">
        <v>60</v>
      </c>
      <c r="C16" s="15">
        <v>20</v>
      </c>
      <c r="D16" s="15">
        <v>12.5</v>
      </c>
      <c r="E16" s="15">
        <v>7.5</v>
      </c>
      <c r="F16" s="15">
        <v>0</v>
      </c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</row>
    <row r="17" spans="1:17">
      <c r="A17" s="15" t="s">
        <v>1801</v>
      </c>
      <c r="B17" s="15">
        <v>27.991054800000001</v>
      </c>
      <c r="C17" s="15">
        <v>39.247111400000001</v>
      </c>
      <c r="D17" s="15">
        <v>21.977885499999999</v>
      </c>
      <c r="E17" s="15">
        <v>10.0757858</v>
      </c>
      <c r="F17" s="15">
        <v>0.70816250000000003</v>
      </c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</row>
    <row r="18" spans="1:17">
      <c r="A18" s="15" t="s">
        <v>1944</v>
      </c>
      <c r="B18" s="15">
        <v>21.894093699999999</v>
      </c>
      <c r="C18" s="15">
        <v>26.552953200000001</v>
      </c>
      <c r="D18" s="15">
        <v>37.1181263</v>
      </c>
      <c r="E18" s="15">
        <v>13.2892057</v>
      </c>
      <c r="F18" s="15">
        <v>1.1456211999999999</v>
      </c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</row>
    <row r="19" spans="1:17">
      <c r="A19" s="15" t="s">
        <v>1943</v>
      </c>
      <c r="B19" s="15">
        <v>21.608643499999999</v>
      </c>
      <c r="C19" s="15">
        <v>39.3757503</v>
      </c>
      <c r="D19" s="15">
        <v>30.252100800000001</v>
      </c>
      <c r="E19" s="15">
        <v>8.2833132999999997</v>
      </c>
      <c r="F19" s="15">
        <v>0.48019210000000001</v>
      </c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</row>
    <row r="20" spans="1:17">
      <c r="A20" s="15" t="s">
        <v>126</v>
      </c>
      <c r="B20" s="15">
        <v>20.437956199999999</v>
      </c>
      <c r="C20" s="15">
        <v>25.860271099999999</v>
      </c>
      <c r="D20" s="15">
        <v>23.4619395</v>
      </c>
      <c r="E20" s="15">
        <v>29.822731999999998</v>
      </c>
      <c r="F20" s="15">
        <v>0.4171011</v>
      </c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</row>
    <row r="21" spans="1:17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</row>
    <row r="22" spans="1:17">
      <c r="A22" s="15" t="s">
        <v>2386</v>
      </c>
      <c r="B22" s="15" t="s">
        <v>2387</v>
      </c>
      <c r="C22" s="15" t="s">
        <v>2388</v>
      </c>
      <c r="D22" s="15" t="s">
        <v>2389</v>
      </c>
      <c r="E22" s="15" t="s">
        <v>2390</v>
      </c>
      <c r="F22" s="15" t="s">
        <v>2391</v>
      </c>
      <c r="G22" s="15" t="s">
        <v>2392</v>
      </c>
      <c r="H22" s="15" t="s">
        <v>2393</v>
      </c>
      <c r="I22" s="15" t="s">
        <v>2394</v>
      </c>
      <c r="J22" s="15" t="s">
        <v>2395</v>
      </c>
      <c r="K22" s="15" t="s">
        <v>2396</v>
      </c>
      <c r="L22" s="15" t="s">
        <v>2397</v>
      </c>
      <c r="M22" s="12"/>
      <c r="N22" s="12"/>
      <c r="O22" s="12"/>
      <c r="P22" s="12"/>
      <c r="Q22" s="12"/>
    </row>
    <row r="23" spans="1:17">
      <c r="A23" s="15" t="s">
        <v>2379</v>
      </c>
      <c r="B23" s="15">
        <v>40.986611099999998</v>
      </c>
      <c r="C23" s="15">
        <v>7.2346336400000002</v>
      </c>
      <c r="D23" s="15">
        <v>11.53297064</v>
      </c>
      <c r="E23" s="15">
        <v>1.44499749</v>
      </c>
      <c r="F23" s="15">
        <v>8.0159740700000004</v>
      </c>
      <c r="G23" s="15">
        <v>13.45641857</v>
      </c>
      <c r="H23" s="15">
        <v>2.5118648000000001</v>
      </c>
      <c r="I23" s="15">
        <v>11.3091793</v>
      </c>
      <c r="J23" s="15">
        <v>2.7009298899999998</v>
      </c>
      <c r="K23" s="15">
        <v>0.57105375000000003</v>
      </c>
      <c r="L23" s="15">
        <v>0.23536675000000001</v>
      </c>
      <c r="M23" s="12"/>
      <c r="N23" s="12"/>
      <c r="O23" s="12"/>
      <c r="P23" s="12"/>
      <c r="Q23" s="12"/>
    </row>
    <row r="24" spans="1:17">
      <c r="A24" s="15" t="s">
        <v>1942</v>
      </c>
      <c r="B24" s="15">
        <v>60.571428570000002</v>
      </c>
      <c r="C24" s="15">
        <v>4</v>
      </c>
      <c r="D24" s="15">
        <v>8.5714285700000001</v>
      </c>
      <c r="E24" s="15">
        <v>0</v>
      </c>
      <c r="F24" s="15">
        <v>1.3333333300000001</v>
      </c>
      <c r="G24" s="15">
        <v>17.333333329999999</v>
      </c>
      <c r="H24" s="15">
        <v>1.9047619</v>
      </c>
      <c r="I24" s="15">
        <v>6.0952381000000004</v>
      </c>
      <c r="J24" s="15">
        <v>0</v>
      </c>
      <c r="K24" s="15">
        <v>0.19047618999999999</v>
      </c>
      <c r="L24" s="15">
        <v>0</v>
      </c>
      <c r="M24" s="12"/>
      <c r="N24" s="12"/>
      <c r="O24" s="12"/>
      <c r="P24" s="12"/>
      <c r="Q24" s="12"/>
    </row>
    <row r="25" spans="1:17">
      <c r="A25" s="15" t="s">
        <v>125</v>
      </c>
      <c r="B25" s="15">
        <v>47.21603563</v>
      </c>
      <c r="C25" s="15">
        <v>2.4746349900000002</v>
      </c>
      <c r="D25" s="15">
        <v>6.5082900300000004</v>
      </c>
      <c r="E25" s="15">
        <v>0</v>
      </c>
      <c r="F25" s="15">
        <v>2.2271714899999999</v>
      </c>
      <c r="G25" s="15">
        <v>20.366245979999999</v>
      </c>
      <c r="H25" s="15">
        <v>3.88517694</v>
      </c>
      <c r="I25" s="15">
        <v>16.406829989999999</v>
      </c>
      <c r="J25" s="15">
        <v>0.44543430000000001</v>
      </c>
      <c r="K25" s="15">
        <v>0.44543430000000001</v>
      </c>
      <c r="L25" s="15">
        <v>2.474635E-2</v>
      </c>
      <c r="M25" s="12"/>
      <c r="N25" s="12"/>
      <c r="O25" s="12"/>
      <c r="P25" s="12"/>
      <c r="Q25" s="12"/>
    </row>
    <row r="26" spans="1:17">
      <c r="A26" s="15" t="s">
        <v>1941</v>
      </c>
      <c r="B26" s="15">
        <v>46.846846849999999</v>
      </c>
      <c r="C26" s="15">
        <v>6.8532818500000001</v>
      </c>
      <c r="D26" s="15">
        <v>15.508365510000001</v>
      </c>
      <c r="E26" s="15">
        <v>0</v>
      </c>
      <c r="F26" s="15">
        <v>2.2844272800000001</v>
      </c>
      <c r="G26" s="15">
        <v>13.738738740000001</v>
      </c>
      <c r="H26" s="15">
        <v>1.09395109</v>
      </c>
      <c r="I26" s="15">
        <v>7.0785070799999996</v>
      </c>
      <c r="J26" s="15">
        <v>6.0489060500000003</v>
      </c>
      <c r="K26" s="15">
        <v>0.54697554999999998</v>
      </c>
      <c r="L26" s="15">
        <v>0</v>
      </c>
      <c r="M26" s="12"/>
      <c r="N26" s="12"/>
      <c r="O26" s="12"/>
      <c r="P26" s="12"/>
      <c r="Q26" s="12"/>
    </row>
    <row r="27" spans="1:17">
      <c r="A27" s="15" t="s">
        <v>1944</v>
      </c>
      <c r="B27" s="15">
        <v>37.60696592</v>
      </c>
      <c r="C27" s="15">
        <v>6.0651553800000002</v>
      </c>
      <c r="D27" s="15">
        <v>14.952709799999999</v>
      </c>
      <c r="E27" s="15">
        <v>3.002552E-2</v>
      </c>
      <c r="F27" s="15">
        <v>11.0794175</v>
      </c>
      <c r="G27" s="15">
        <v>9.6682179900000005</v>
      </c>
      <c r="H27" s="15">
        <v>1.8465695799999999</v>
      </c>
      <c r="I27" s="15">
        <v>11.409698240000001</v>
      </c>
      <c r="J27" s="15">
        <v>6.1101936600000002</v>
      </c>
      <c r="K27" s="15">
        <v>1.0358805</v>
      </c>
      <c r="L27" s="15">
        <v>0.19516589000000001</v>
      </c>
      <c r="M27" s="12"/>
      <c r="N27" s="12"/>
      <c r="O27" s="12"/>
      <c r="P27" s="12"/>
      <c r="Q27" s="12"/>
    </row>
    <row r="28" spans="1:17">
      <c r="A28" s="15" t="s">
        <v>1943</v>
      </c>
      <c r="B28" s="15">
        <v>36.305945219999998</v>
      </c>
      <c r="C28" s="15">
        <v>11.489645960000001</v>
      </c>
      <c r="D28" s="15">
        <v>8.4168336700000008</v>
      </c>
      <c r="E28" s="15">
        <v>0.50100199999999995</v>
      </c>
      <c r="F28" s="15">
        <v>22.211088839999999</v>
      </c>
      <c r="G28" s="15">
        <v>7.2144288599999999</v>
      </c>
      <c r="H28" s="15">
        <v>2.0708082800000001</v>
      </c>
      <c r="I28" s="15">
        <v>7.7822311300000004</v>
      </c>
      <c r="J28" s="15">
        <v>3.7074148299999998</v>
      </c>
      <c r="K28" s="15">
        <v>0.30060120000000001</v>
      </c>
      <c r="L28" s="15">
        <v>0</v>
      </c>
      <c r="M28" s="12"/>
      <c r="N28" s="12"/>
      <c r="O28" s="12"/>
      <c r="P28" s="12"/>
      <c r="Q28" s="12"/>
    </row>
    <row r="29" spans="1:17">
      <c r="A29" s="15" t="s">
        <v>126</v>
      </c>
      <c r="B29" s="15">
        <v>36.288232239999999</v>
      </c>
      <c r="C29" s="15">
        <v>6.11715915</v>
      </c>
      <c r="D29" s="15">
        <v>14.67081389</v>
      </c>
      <c r="E29" s="15">
        <v>0</v>
      </c>
      <c r="F29" s="15">
        <v>11.612234320000001</v>
      </c>
      <c r="G29" s="15">
        <v>13.737687920000001</v>
      </c>
      <c r="H29" s="15">
        <v>1.9699326100000001</v>
      </c>
      <c r="I29" s="15">
        <v>14.878175219999999</v>
      </c>
      <c r="J29" s="15">
        <v>5.1840329999999997E-2</v>
      </c>
      <c r="K29" s="15">
        <v>0.67392430999999997</v>
      </c>
      <c r="L29" s="15">
        <v>0</v>
      </c>
      <c r="M29" s="12"/>
      <c r="N29" s="12"/>
      <c r="O29" s="12"/>
      <c r="P29" s="12"/>
      <c r="Q29" s="12"/>
    </row>
    <row r="30" spans="1:17">
      <c r="A30" s="15" t="s">
        <v>1801</v>
      </c>
      <c r="B30" s="15">
        <v>34.23370834</v>
      </c>
      <c r="C30" s="15">
        <v>11.93483337</v>
      </c>
      <c r="D30" s="15">
        <v>11.616429630000001</v>
      </c>
      <c r="E30" s="15">
        <v>6.2354064999999999</v>
      </c>
      <c r="F30" s="15">
        <v>13.2986627</v>
      </c>
      <c r="G30" s="15">
        <v>9.8705158100000006</v>
      </c>
      <c r="H30" s="15">
        <v>2.31904054</v>
      </c>
      <c r="I30" s="15">
        <v>9.7909148800000008</v>
      </c>
      <c r="J30" s="15">
        <v>0.41923158999999999</v>
      </c>
      <c r="K30" s="15">
        <v>0.26533645</v>
      </c>
      <c r="L30" s="15">
        <v>1.5920190000000001E-2</v>
      </c>
      <c r="M30" s="12"/>
      <c r="N30" s="12"/>
      <c r="O30" s="12"/>
      <c r="P30" s="12"/>
      <c r="Q30" s="12"/>
    </row>
    <row r="31" spans="1:17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</row>
    <row r="32" spans="1:17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</row>
    <row r="33" spans="1:17">
      <c r="A33" s="15" t="s">
        <v>2398</v>
      </c>
      <c r="B33" s="15" t="s">
        <v>2399</v>
      </c>
      <c r="C33" s="15" t="s">
        <v>2400</v>
      </c>
      <c r="D33" s="15" t="s">
        <v>2401</v>
      </c>
      <c r="E33" s="15" t="s">
        <v>2402</v>
      </c>
      <c r="F33" s="15" t="s">
        <v>2403</v>
      </c>
      <c r="G33" s="15" t="s">
        <v>2404</v>
      </c>
      <c r="H33" s="15" t="s">
        <v>2405</v>
      </c>
      <c r="I33" s="15" t="s">
        <v>2406</v>
      </c>
      <c r="J33" s="15" t="s">
        <v>2407</v>
      </c>
      <c r="K33" s="15" t="s">
        <v>2408</v>
      </c>
      <c r="L33" s="15" t="s">
        <v>2409</v>
      </c>
      <c r="M33" s="15" t="s">
        <v>2410</v>
      </c>
      <c r="N33" s="15" t="s">
        <v>2411</v>
      </c>
      <c r="O33" s="12"/>
      <c r="P33" s="12"/>
      <c r="Q33" s="12"/>
    </row>
    <row r="34" spans="1:17">
      <c r="A34" s="15" t="s">
        <v>2379</v>
      </c>
      <c r="B34" s="15">
        <v>2.9670988500000002</v>
      </c>
      <c r="C34" s="15">
        <v>0.67556079999999996</v>
      </c>
      <c r="D34" s="15">
        <v>3.4708614099999999</v>
      </c>
      <c r="E34" s="15">
        <v>3.9513596199999999</v>
      </c>
      <c r="F34" s="15">
        <v>23.407510800000001</v>
      </c>
      <c r="G34" s="15">
        <v>18.338567810000001</v>
      </c>
      <c r="H34" s="15">
        <v>4.7638221500000002</v>
      </c>
      <c r="I34" s="15">
        <v>3.1881101300000001</v>
      </c>
      <c r="J34" s="15">
        <v>1.2866972699999999</v>
      </c>
      <c r="K34" s="15">
        <v>2.8758310300000001</v>
      </c>
      <c r="L34" s="15">
        <v>0.45365474</v>
      </c>
      <c r="M34" s="15">
        <v>8.1550479199999995</v>
      </c>
      <c r="N34" s="15">
        <v>26.465877469999999</v>
      </c>
      <c r="O34" s="12"/>
      <c r="P34" s="12"/>
      <c r="Q34" s="12"/>
    </row>
    <row r="35" spans="1:17">
      <c r="A35" s="15" t="s">
        <v>1801</v>
      </c>
      <c r="B35" s="15">
        <v>1.4916699</v>
      </c>
      <c r="C35" s="15">
        <v>0.61022858999999996</v>
      </c>
      <c r="D35" s="15">
        <v>2.8477334399999998</v>
      </c>
      <c r="E35" s="15">
        <v>5.0707090299999997</v>
      </c>
      <c r="F35" s="15">
        <v>26.95176288</v>
      </c>
      <c r="G35" s="15">
        <v>12.437039909999999</v>
      </c>
      <c r="H35" s="15">
        <v>4.3539325800000004</v>
      </c>
      <c r="I35" s="15">
        <v>2.4215420399999998</v>
      </c>
      <c r="J35" s="15">
        <v>0</v>
      </c>
      <c r="K35" s="15">
        <v>0.40681906000000001</v>
      </c>
      <c r="L35" s="15">
        <v>0.35354513999999998</v>
      </c>
      <c r="M35" s="15">
        <v>10.470747769999999</v>
      </c>
      <c r="N35" s="15">
        <v>32.584269659999997</v>
      </c>
      <c r="O35" s="12"/>
      <c r="P35" s="12"/>
      <c r="Q35" s="12"/>
    </row>
    <row r="36" spans="1:17">
      <c r="A36" s="15" t="s">
        <v>1941</v>
      </c>
      <c r="B36" s="15">
        <v>3.5825008600000001</v>
      </c>
      <c r="C36" s="15">
        <v>0.75783672000000002</v>
      </c>
      <c r="D36" s="15">
        <v>3.7202893600000002</v>
      </c>
      <c r="E36" s="15">
        <v>2.8591112600000002</v>
      </c>
      <c r="F36" s="15">
        <v>21.32276955</v>
      </c>
      <c r="G36" s="15">
        <v>19.014812259999999</v>
      </c>
      <c r="H36" s="15">
        <v>6.0971408900000004</v>
      </c>
      <c r="I36" s="15">
        <v>3.8925249700000002</v>
      </c>
      <c r="J36" s="15">
        <v>0</v>
      </c>
      <c r="K36" s="15">
        <v>6.8894250000000004E-2</v>
      </c>
      <c r="L36" s="15">
        <v>1.1367550799999999</v>
      </c>
      <c r="M36" s="15">
        <v>7.5783672099999997</v>
      </c>
      <c r="N36" s="15">
        <v>29.968997590000001</v>
      </c>
      <c r="O36" s="12"/>
      <c r="P36" s="12"/>
      <c r="Q36" s="12"/>
    </row>
    <row r="37" spans="1:17">
      <c r="A37" s="15" t="s">
        <v>1942</v>
      </c>
      <c r="B37" s="15">
        <v>3.7037037000000002</v>
      </c>
      <c r="C37" s="15">
        <v>0</v>
      </c>
      <c r="D37" s="15">
        <v>1.8518518500000001</v>
      </c>
      <c r="E37" s="15">
        <v>3.7037037000000002</v>
      </c>
      <c r="F37" s="15">
        <v>25</v>
      </c>
      <c r="G37" s="15">
        <v>20.37037037</v>
      </c>
      <c r="H37" s="15">
        <v>3.0092592599999999</v>
      </c>
      <c r="I37" s="15">
        <v>2.5462962999999998</v>
      </c>
      <c r="J37" s="15">
        <v>0</v>
      </c>
      <c r="K37" s="15">
        <v>0.23148147999999999</v>
      </c>
      <c r="L37" s="15">
        <v>0.92592593000000001</v>
      </c>
      <c r="M37" s="15">
        <v>6.0185185199999998</v>
      </c>
      <c r="N37" s="15">
        <v>32.638888889999997</v>
      </c>
      <c r="O37" s="12"/>
      <c r="P37" s="12"/>
      <c r="Q37" s="12"/>
    </row>
    <row r="38" spans="1:17">
      <c r="A38" s="15" t="s">
        <v>1943</v>
      </c>
      <c r="B38" s="15">
        <v>1.83315622</v>
      </c>
      <c r="C38" s="15">
        <v>0.26567480999999998</v>
      </c>
      <c r="D38" s="15">
        <v>3.0286928799999999</v>
      </c>
      <c r="E38" s="15">
        <v>5.8182784300000003</v>
      </c>
      <c r="F38" s="15">
        <v>30.73857598</v>
      </c>
      <c r="G38" s="15">
        <v>13.36344315</v>
      </c>
      <c r="H38" s="15">
        <v>3.6928799099999998</v>
      </c>
      <c r="I38" s="15">
        <v>1.1955366599999999</v>
      </c>
      <c r="J38" s="15">
        <v>0</v>
      </c>
      <c r="K38" s="15">
        <v>0.37194474</v>
      </c>
      <c r="L38" s="15">
        <v>0.55791710999999999</v>
      </c>
      <c r="M38" s="15">
        <v>11.609989369999999</v>
      </c>
      <c r="N38" s="15">
        <v>27.523910730000001</v>
      </c>
      <c r="O38" s="12"/>
      <c r="P38" s="12"/>
      <c r="Q38" s="12"/>
    </row>
    <row r="39" spans="1:17">
      <c r="A39" s="15" t="s">
        <v>1944</v>
      </c>
      <c r="B39" s="15">
        <v>5.3660099299999997</v>
      </c>
      <c r="C39" s="15">
        <v>1.02514817</v>
      </c>
      <c r="D39" s="15">
        <v>4.5330770500000002</v>
      </c>
      <c r="E39" s="15">
        <v>3.4598750599999999</v>
      </c>
      <c r="F39" s="15">
        <v>17.715841739999998</v>
      </c>
      <c r="G39" s="15">
        <v>21.448021780000001</v>
      </c>
      <c r="H39" s="15">
        <v>3.9724491400000002</v>
      </c>
      <c r="I39" s="15">
        <v>3.7962517999999998</v>
      </c>
      <c r="J39" s="15">
        <v>3.2035880000000003E-2</v>
      </c>
      <c r="K39" s="15">
        <v>0.48053820000000003</v>
      </c>
      <c r="L39" s="15">
        <v>0.70478936000000003</v>
      </c>
      <c r="M39" s="15">
        <v>11.629024510000001</v>
      </c>
      <c r="N39" s="15">
        <v>25.836937370000001</v>
      </c>
      <c r="O39" s="12"/>
      <c r="P39" s="12"/>
      <c r="Q39" s="12"/>
    </row>
    <row r="40" spans="1:17">
      <c r="A40" s="15" t="s">
        <v>125</v>
      </c>
      <c r="B40" s="15">
        <v>2.15015358</v>
      </c>
      <c r="C40" s="15">
        <v>0.75719694000000004</v>
      </c>
      <c r="D40" s="15">
        <v>3.2645188900000002</v>
      </c>
      <c r="E40" s="15">
        <v>5.1360811499999999</v>
      </c>
      <c r="F40" s="15">
        <v>29.437816990000002</v>
      </c>
      <c r="G40" s="15">
        <v>16.051146509999999</v>
      </c>
      <c r="H40" s="15">
        <v>3.3502393000000001</v>
      </c>
      <c r="I40" s="15">
        <v>4.2574469600000002</v>
      </c>
      <c r="J40" s="15">
        <v>0</v>
      </c>
      <c r="K40" s="15">
        <v>0.48574898</v>
      </c>
      <c r="L40" s="15">
        <v>1.0357882700000001</v>
      </c>
      <c r="M40" s="15">
        <v>9.6078291300000007</v>
      </c>
      <c r="N40" s="15">
        <v>24.466033289999999</v>
      </c>
      <c r="O40" s="12"/>
      <c r="P40" s="12"/>
      <c r="Q40" s="12"/>
    </row>
    <row r="41" spans="1:17">
      <c r="A41" s="15" t="s">
        <v>126</v>
      </c>
      <c r="B41" s="15">
        <v>2.3197492199999998</v>
      </c>
      <c r="C41" s="15">
        <v>0.75235110000000005</v>
      </c>
      <c r="D41" s="15">
        <v>2.94670846</v>
      </c>
      <c r="E41" s="15">
        <v>4.9529780600000004</v>
      </c>
      <c r="F41" s="15">
        <v>21.50470219</v>
      </c>
      <c r="G41" s="15">
        <v>18.30721003</v>
      </c>
      <c r="H41" s="15">
        <v>3.9498432600000002</v>
      </c>
      <c r="I41" s="15">
        <v>2.8213166099999998</v>
      </c>
      <c r="J41" s="15">
        <v>0</v>
      </c>
      <c r="K41" s="15">
        <v>6.2695920000000002E-2</v>
      </c>
      <c r="L41" s="15">
        <v>0.37617555000000003</v>
      </c>
      <c r="M41" s="15">
        <v>8.0877742900000005</v>
      </c>
      <c r="N41" s="15">
        <v>33.918495299999996</v>
      </c>
      <c r="O41" s="12"/>
      <c r="P41" s="12"/>
      <c r="Q41" s="12"/>
    </row>
    <row r="42" spans="1:17">
      <c r="A42" s="15" t="s">
        <v>127</v>
      </c>
      <c r="B42" s="15">
        <v>1.72931934</v>
      </c>
      <c r="C42" s="15">
        <v>0.13180787999999999</v>
      </c>
      <c r="D42" s="15">
        <v>3.6906205500000002</v>
      </c>
      <c r="E42" s="15">
        <v>5.3672167399999999</v>
      </c>
      <c r="F42" s="15">
        <v>26.509200190000001</v>
      </c>
      <c r="G42" s="15">
        <v>14.9364686</v>
      </c>
      <c r="H42" s="15">
        <v>5.4041229499999996</v>
      </c>
      <c r="I42" s="15">
        <v>0.81720884000000005</v>
      </c>
      <c r="J42" s="15">
        <v>2.68888069</v>
      </c>
      <c r="K42" s="15">
        <v>1.26535562</v>
      </c>
      <c r="L42" s="15">
        <v>0.36378973999999997</v>
      </c>
      <c r="M42" s="15">
        <v>9.6167026900000003</v>
      </c>
      <c r="N42" s="15">
        <v>27.47930616</v>
      </c>
      <c r="O42" s="12"/>
      <c r="P42" s="12"/>
      <c r="Q42" s="12"/>
    </row>
    <row r="43" spans="1:17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</row>
    <row r="44" spans="1:17">
      <c r="A44" s="15"/>
      <c r="B44" s="15" t="s">
        <v>1801</v>
      </c>
      <c r="C44" s="15" t="s">
        <v>1941</v>
      </c>
      <c r="D44" s="15" t="s">
        <v>1942</v>
      </c>
      <c r="E44" s="15" t="s">
        <v>2379</v>
      </c>
      <c r="F44" s="15" t="s">
        <v>1943</v>
      </c>
      <c r="G44" s="15" t="s">
        <v>1944</v>
      </c>
      <c r="H44" s="15" t="s">
        <v>125</v>
      </c>
      <c r="I44" s="15" t="s">
        <v>126</v>
      </c>
      <c r="J44" s="15" t="s">
        <v>127</v>
      </c>
      <c r="K44" s="12"/>
      <c r="L44" s="12"/>
      <c r="M44" s="12"/>
      <c r="N44" s="12"/>
      <c r="O44" s="12"/>
      <c r="P44" s="12"/>
      <c r="Q44" s="12"/>
    </row>
    <row r="45" spans="1:17">
      <c r="A45" s="15" t="s">
        <v>2412</v>
      </c>
      <c r="B45" s="15">
        <v>3.4478E-3</v>
      </c>
      <c r="C45" s="15">
        <v>0</v>
      </c>
      <c r="D45" s="15">
        <v>0</v>
      </c>
      <c r="E45" s="15">
        <v>1.6271808999999999</v>
      </c>
      <c r="F45" s="15">
        <v>0</v>
      </c>
      <c r="G45" s="15">
        <v>0.23580271</v>
      </c>
      <c r="H45" s="15">
        <v>2.3779330000000001E-2</v>
      </c>
      <c r="I45" s="15">
        <v>0</v>
      </c>
      <c r="J45" s="15">
        <v>6.5217391300000003</v>
      </c>
      <c r="K45" s="12"/>
      <c r="L45" s="12"/>
      <c r="M45" s="12"/>
      <c r="N45" s="12"/>
      <c r="O45" s="12"/>
      <c r="P45" s="12"/>
      <c r="Q45" s="12"/>
    </row>
    <row r="46" spans="1:17">
      <c r="A46" s="15" t="s">
        <v>2413</v>
      </c>
      <c r="B46" s="15">
        <v>40.947800299999997</v>
      </c>
      <c r="C46" s="15">
        <v>44.822445109999997</v>
      </c>
      <c r="D46" s="15">
        <v>35.42319749</v>
      </c>
      <c r="E46" s="15">
        <v>41.576675850000001</v>
      </c>
      <c r="F46" s="15">
        <v>40.430413799999997</v>
      </c>
      <c r="G46" s="15">
        <v>54.588327769999999</v>
      </c>
      <c r="H46" s="15">
        <v>42.842422319999997</v>
      </c>
      <c r="I46" s="15">
        <v>36.587563830000001</v>
      </c>
      <c r="J46" s="15">
        <v>40.541399720000001</v>
      </c>
      <c r="K46" s="12"/>
      <c r="L46" s="12"/>
      <c r="M46" s="12"/>
      <c r="N46" s="12"/>
      <c r="O46" s="12"/>
      <c r="P46" s="12"/>
      <c r="Q46" s="12"/>
    </row>
    <row r="47" spans="1:17">
      <c r="A47" s="15" t="s">
        <v>2414</v>
      </c>
      <c r="B47" s="15">
        <v>8.5264101500000002</v>
      </c>
      <c r="C47" s="15">
        <v>7.0479804799999997</v>
      </c>
      <c r="D47" s="15">
        <v>6.5830720999999999</v>
      </c>
      <c r="E47" s="15">
        <v>8.3356290200000007</v>
      </c>
      <c r="F47" s="15">
        <v>8.0386106500000007</v>
      </c>
      <c r="G47" s="15">
        <v>7.4376105299999997</v>
      </c>
      <c r="H47" s="15">
        <v>7.96871697</v>
      </c>
      <c r="I47" s="15">
        <v>5.7674977500000004</v>
      </c>
      <c r="J47" s="15">
        <v>10.544334129999999</v>
      </c>
      <c r="K47" s="12"/>
      <c r="L47" s="12"/>
      <c r="M47" s="12"/>
      <c r="N47" s="12"/>
      <c r="O47" s="12"/>
      <c r="P47" s="12"/>
      <c r="Q47" s="12"/>
    </row>
    <row r="48" spans="1:17">
      <c r="A48" s="15" t="s">
        <v>2415</v>
      </c>
      <c r="B48" s="15">
        <v>24.79485588</v>
      </c>
      <c r="C48" s="15">
        <v>17.701274059999999</v>
      </c>
      <c r="D48" s="15">
        <v>10.44932079</v>
      </c>
      <c r="E48" s="15">
        <v>19.757116620000001</v>
      </c>
      <c r="F48" s="15">
        <v>28.65733049</v>
      </c>
      <c r="G48" s="15">
        <v>13.11652584</v>
      </c>
      <c r="H48" s="15">
        <v>18.487106319999999</v>
      </c>
      <c r="I48" s="15">
        <v>18.894562929999999</v>
      </c>
      <c r="J48" s="15">
        <v>19.631241750000001</v>
      </c>
      <c r="K48" s="12"/>
      <c r="L48" s="12"/>
      <c r="M48" s="12"/>
      <c r="N48" s="12"/>
      <c r="O48" s="12"/>
      <c r="P48" s="12"/>
      <c r="Q48" s="12"/>
    </row>
    <row r="49" spans="1:17">
      <c r="A49" s="15" t="s">
        <v>2416</v>
      </c>
      <c r="B49" s="15">
        <v>2.2893393999999998</v>
      </c>
      <c r="C49" s="15">
        <v>1.08430469</v>
      </c>
      <c r="D49" s="15">
        <v>0</v>
      </c>
      <c r="E49" s="15">
        <v>1.7190082600000001</v>
      </c>
      <c r="F49" s="15">
        <v>1.06021046</v>
      </c>
      <c r="G49" s="15">
        <v>0.78600904000000005</v>
      </c>
      <c r="H49" s="15">
        <v>1.7702388499999999</v>
      </c>
      <c r="I49" s="15">
        <v>2.10273355</v>
      </c>
      <c r="J49" s="15">
        <v>1.3791754300000001</v>
      </c>
      <c r="K49" s="12"/>
      <c r="L49" s="12"/>
      <c r="M49" s="12"/>
      <c r="N49" s="12"/>
      <c r="O49" s="12"/>
      <c r="P49" s="12"/>
      <c r="Q49" s="12"/>
    </row>
    <row r="50" spans="1:17">
      <c r="A50" s="15" t="s">
        <v>2417</v>
      </c>
      <c r="B50" s="15">
        <v>1.1326023999999999</v>
      </c>
      <c r="C50" s="15">
        <v>5.4215230000000003E-2</v>
      </c>
      <c r="D50" s="15">
        <v>0.10449321</v>
      </c>
      <c r="E50" s="15">
        <v>0.65840220000000005</v>
      </c>
      <c r="F50" s="15">
        <v>0.34812881000000001</v>
      </c>
      <c r="G50" s="15">
        <v>0.30457849999999997</v>
      </c>
      <c r="H50" s="15">
        <v>7.6622280000000001E-2</v>
      </c>
      <c r="I50" s="15">
        <v>0.27035145999999999</v>
      </c>
      <c r="J50" s="15">
        <v>0.34968454999999998</v>
      </c>
      <c r="K50" s="12"/>
      <c r="L50" s="12"/>
      <c r="M50" s="12"/>
      <c r="N50" s="12"/>
      <c r="O50" s="12"/>
      <c r="P50" s="12"/>
      <c r="Q50" s="12"/>
    </row>
    <row r="51" spans="1:17">
      <c r="A51" s="15" t="s">
        <v>2418</v>
      </c>
      <c r="B51" s="15">
        <v>4.0752999599999997</v>
      </c>
      <c r="C51" s="15">
        <v>15.13960423</v>
      </c>
      <c r="D51" s="15">
        <v>34.064785790000002</v>
      </c>
      <c r="E51" s="15">
        <v>9.8916437100000003</v>
      </c>
      <c r="F51" s="15">
        <v>3.6237044100000002</v>
      </c>
      <c r="G51" s="15">
        <v>13.94183533</v>
      </c>
      <c r="H51" s="15">
        <v>10.27002748</v>
      </c>
      <c r="I51" s="15">
        <v>11.98558126</v>
      </c>
      <c r="J51" s="15">
        <v>0.51596810999999998</v>
      </c>
      <c r="K51" s="12"/>
      <c r="L51" s="12"/>
      <c r="M51" s="12"/>
      <c r="N51" s="12"/>
      <c r="O51" s="12"/>
      <c r="P51" s="12"/>
      <c r="Q51" s="12"/>
    </row>
    <row r="52" spans="1:17">
      <c r="A52" s="15" t="s">
        <v>2419</v>
      </c>
      <c r="B52" s="15">
        <v>8.2057647199999995</v>
      </c>
      <c r="C52" s="15">
        <v>5.3944158299999998</v>
      </c>
      <c r="D52" s="15">
        <v>5.9561128500000002</v>
      </c>
      <c r="E52" s="15">
        <v>6.2020201999999998</v>
      </c>
      <c r="F52" s="15">
        <v>6.9942242300000004</v>
      </c>
      <c r="G52" s="15">
        <v>3.0163096899999999</v>
      </c>
      <c r="H52" s="15">
        <v>7.70714437</v>
      </c>
      <c r="I52" s="15">
        <v>8.8615199800000006</v>
      </c>
      <c r="J52" s="15">
        <v>7.2333349599999996</v>
      </c>
      <c r="K52" s="12"/>
      <c r="L52" s="12"/>
      <c r="M52" s="12"/>
      <c r="N52" s="12"/>
      <c r="O52" s="12"/>
      <c r="P52" s="12"/>
      <c r="Q52" s="12"/>
    </row>
    <row r="53" spans="1:17">
      <c r="A53" s="15" t="s">
        <v>2420</v>
      </c>
      <c r="B53" s="15">
        <v>2.6772169400000001</v>
      </c>
      <c r="C53" s="15">
        <v>1.7891027399999999</v>
      </c>
      <c r="D53" s="15">
        <v>1.46290491</v>
      </c>
      <c r="E53" s="15">
        <v>2.1271808999999999</v>
      </c>
      <c r="F53" s="15">
        <v>2.2786612900000001</v>
      </c>
      <c r="G53" s="15">
        <v>1.2969149099999999</v>
      </c>
      <c r="H53" s="15">
        <v>1.73060664</v>
      </c>
      <c r="I53" s="15">
        <v>4.0252328000000004</v>
      </c>
      <c r="J53" s="15">
        <v>2.7485694700000001</v>
      </c>
      <c r="K53" s="12"/>
      <c r="L53" s="12"/>
      <c r="M53" s="12"/>
      <c r="N53" s="12"/>
      <c r="O53" s="12"/>
      <c r="P53" s="12"/>
      <c r="Q53" s="12"/>
    </row>
    <row r="54" spans="1:17">
      <c r="A54" s="15" t="s">
        <v>2421</v>
      </c>
      <c r="B54" s="15">
        <v>2.2479657999999998</v>
      </c>
      <c r="C54" s="15">
        <v>1.8568717800000001</v>
      </c>
      <c r="D54" s="15">
        <v>1.8808777400000001</v>
      </c>
      <c r="E54" s="15">
        <v>2.0188246099999998</v>
      </c>
      <c r="F54" s="15">
        <v>2.26283725</v>
      </c>
      <c r="G54" s="15">
        <v>1.3460404800000001</v>
      </c>
      <c r="H54" s="15">
        <v>2.1269287700000001</v>
      </c>
      <c r="I54" s="15">
        <v>2.6434364700000001</v>
      </c>
      <c r="J54" s="15">
        <v>2.2815082900000001</v>
      </c>
      <c r="K54" s="12"/>
      <c r="L54" s="12"/>
      <c r="M54" s="12"/>
      <c r="N54" s="12"/>
      <c r="O54" s="12"/>
      <c r="P54" s="12"/>
      <c r="Q54" s="12"/>
    </row>
    <row r="55" spans="1:17">
      <c r="A55" s="15" t="s">
        <v>2422</v>
      </c>
      <c r="B55" s="15">
        <v>2.4806923200000002</v>
      </c>
      <c r="C55" s="15">
        <v>3.0631607500000002</v>
      </c>
      <c r="D55" s="15">
        <v>2.6123302000000002</v>
      </c>
      <c r="E55" s="15">
        <v>3.43250689</v>
      </c>
      <c r="F55" s="15">
        <v>2.8720626600000001</v>
      </c>
      <c r="G55" s="15">
        <v>2.8689329899999998</v>
      </c>
      <c r="H55" s="15">
        <v>2.8905094099999999</v>
      </c>
      <c r="I55" s="15">
        <v>4.6260138199999998</v>
      </c>
      <c r="J55" s="15">
        <v>5.5093656800000002</v>
      </c>
      <c r="K55" s="12"/>
      <c r="L55" s="12"/>
      <c r="M55" s="12"/>
      <c r="N55" s="12"/>
      <c r="O55" s="12"/>
      <c r="P55" s="12"/>
      <c r="Q55" s="12"/>
    </row>
    <row r="56" spans="1:17">
      <c r="A56" s="15" t="s">
        <v>2423</v>
      </c>
      <c r="B56" s="15">
        <v>2.6186043300000001</v>
      </c>
      <c r="C56" s="15">
        <v>2.0466251</v>
      </c>
      <c r="D56" s="15">
        <v>1.46290491</v>
      </c>
      <c r="E56" s="15">
        <v>2.6538108399999998</v>
      </c>
      <c r="F56" s="15">
        <v>3.4338159699999999</v>
      </c>
      <c r="G56" s="15">
        <v>1.0611121999999999</v>
      </c>
      <c r="H56" s="15">
        <v>4.1058972699999998</v>
      </c>
      <c r="I56" s="15">
        <v>4.2355061599999999</v>
      </c>
      <c r="J56" s="15">
        <v>2.7436787800000002</v>
      </c>
      <c r="K56" s="12"/>
      <c r="L56" s="12"/>
      <c r="M56" s="12"/>
      <c r="N56" s="12"/>
      <c r="O56" s="12"/>
      <c r="P56" s="12"/>
      <c r="Q56" s="12"/>
    </row>
    <row r="57" spans="1:17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</row>
    <row r="58" spans="1:17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</row>
    <row r="59" spans="1:17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</row>
    <row r="60" spans="1:17">
      <c r="A60" s="15"/>
      <c r="B60" s="15" t="s">
        <v>1801</v>
      </c>
      <c r="C60" s="15" t="s">
        <v>1941</v>
      </c>
      <c r="D60" s="15" t="s">
        <v>1942</v>
      </c>
      <c r="E60" s="15" t="s">
        <v>2379</v>
      </c>
      <c r="F60" s="15" t="s">
        <v>1943</v>
      </c>
      <c r="G60" s="15" t="s">
        <v>1944</v>
      </c>
      <c r="H60" s="15" t="s">
        <v>125</v>
      </c>
      <c r="I60" s="15" t="s">
        <v>126</v>
      </c>
      <c r="J60" s="15" t="s">
        <v>127</v>
      </c>
      <c r="K60" s="12"/>
      <c r="L60" s="12"/>
      <c r="M60" s="12"/>
      <c r="N60" s="12"/>
      <c r="O60" s="12"/>
      <c r="P60" s="12"/>
      <c r="Q60" s="12"/>
    </row>
    <row r="61" spans="1:17">
      <c r="A61" s="15" t="s">
        <v>2424</v>
      </c>
      <c r="B61" s="15">
        <v>58008</v>
      </c>
      <c r="C61" s="15">
        <v>7378</v>
      </c>
      <c r="D61" s="15">
        <v>957</v>
      </c>
      <c r="E61" s="15">
        <v>217800</v>
      </c>
      <c r="F61" s="15">
        <v>12639</v>
      </c>
      <c r="G61" s="15">
        <v>10178</v>
      </c>
      <c r="H61" s="15">
        <v>37848</v>
      </c>
      <c r="I61" s="15">
        <v>3329</v>
      </c>
      <c r="J61" s="15">
        <v>40894</v>
      </c>
      <c r="K61" s="12"/>
      <c r="L61" s="12"/>
      <c r="M61" s="12"/>
      <c r="N61" s="12"/>
      <c r="O61" s="12"/>
      <c r="P61" s="12"/>
      <c r="Q61" s="12"/>
    </row>
    <row r="62" spans="1:17">
      <c r="A62" s="15" t="s">
        <v>2398</v>
      </c>
      <c r="B62" s="15">
        <v>20648</v>
      </c>
      <c r="C62" s="15">
        <v>2903</v>
      </c>
      <c r="D62" s="15">
        <v>432</v>
      </c>
      <c r="E62" s="15">
        <v>111759</v>
      </c>
      <c r="F62" s="15">
        <v>3764</v>
      </c>
      <c r="G62" s="15">
        <v>6243</v>
      </c>
      <c r="H62" s="15">
        <v>13999</v>
      </c>
      <c r="I62" s="15">
        <v>1595</v>
      </c>
      <c r="J62" s="15">
        <v>18967</v>
      </c>
      <c r="K62" s="12"/>
      <c r="L62" s="12"/>
      <c r="M62" s="12"/>
      <c r="N62" s="12"/>
      <c r="O62" s="12"/>
      <c r="P62" s="12"/>
      <c r="Q62" s="12"/>
    </row>
    <row r="63" spans="1:17">
      <c r="A63" s="15" t="s">
        <v>2425</v>
      </c>
      <c r="B63" s="15">
        <v>76091</v>
      </c>
      <c r="C63" s="15">
        <v>1986</v>
      </c>
      <c r="D63" s="15">
        <v>485</v>
      </c>
      <c r="E63" s="15">
        <v>185753</v>
      </c>
      <c r="F63" s="15">
        <v>6561</v>
      </c>
      <c r="G63" s="15">
        <v>31202</v>
      </c>
      <c r="H63" s="15">
        <v>8106</v>
      </c>
      <c r="I63" s="15">
        <v>5452</v>
      </c>
      <c r="J63" s="15">
        <v>0</v>
      </c>
      <c r="K63" s="12"/>
      <c r="L63" s="12"/>
      <c r="M63" s="12"/>
      <c r="N63" s="12"/>
      <c r="O63" s="12"/>
      <c r="P63" s="12"/>
      <c r="Q63" s="12"/>
    </row>
    <row r="64" spans="1:17">
      <c r="A64" s="15" t="s">
        <v>2426</v>
      </c>
      <c r="B64" s="15">
        <v>10016</v>
      </c>
      <c r="C64" s="15">
        <v>1792</v>
      </c>
      <c r="D64" s="15">
        <v>226</v>
      </c>
      <c r="E64" s="15">
        <v>25086</v>
      </c>
      <c r="F64" s="15">
        <v>1520</v>
      </c>
      <c r="G64" s="15">
        <v>2831</v>
      </c>
      <c r="H64" s="15">
        <v>2777</v>
      </c>
      <c r="I64" s="15">
        <v>1130</v>
      </c>
      <c r="J64" s="15">
        <v>0</v>
      </c>
      <c r="K64" s="12"/>
      <c r="L64" s="12"/>
      <c r="M64" s="12"/>
      <c r="N64" s="12"/>
      <c r="O64" s="12"/>
      <c r="P64" s="12"/>
      <c r="Q64" s="12"/>
    </row>
    <row r="65" spans="1:17">
      <c r="A65" s="15" t="s">
        <v>2386</v>
      </c>
      <c r="B65" s="15">
        <v>18844</v>
      </c>
      <c r="C65" s="15">
        <v>3108</v>
      </c>
      <c r="D65" s="15">
        <v>525</v>
      </c>
      <c r="E65" s="15">
        <v>51834</v>
      </c>
      <c r="F65" s="15">
        <v>2994</v>
      </c>
      <c r="G65" s="15">
        <v>6661</v>
      </c>
      <c r="H65" s="15">
        <v>4041</v>
      </c>
      <c r="I65" s="15">
        <v>1929</v>
      </c>
      <c r="J65" s="15">
        <v>0</v>
      </c>
      <c r="K65" s="12"/>
      <c r="L65" s="12"/>
      <c r="M65" s="12"/>
      <c r="N65" s="12"/>
      <c r="O65" s="12"/>
      <c r="P65" s="12"/>
      <c r="Q65" s="12"/>
    </row>
    <row r="66" spans="1:17">
      <c r="A66" s="15" t="s">
        <v>2380</v>
      </c>
      <c r="B66" s="15">
        <v>8049</v>
      </c>
      <c r="C66" s="15">
        <v>924</v>
      </c>
      <c r="D66" s="15">
        <v>120</v>
      </c>
      <c r="E66" s="15">
        <v>16940</v>
      </c>
      <c r="F66" s="15">
        <v>833</v>
      </c>
      <c r="G66" s="15">
        <v>3928</v>
      </c>
      <c r="H66" s="15">
        <v>990</v>
      </c>
      <c r="I66" s="15">
        <v>959</v>
      </c>
      <c r="J66" s="15">
        <v>0</v>
      </c>
      <c r="K66" s="12"/>
      <c r="L66" s="12"/>
      <c r="M66" s="12"/>
      <c r="N66" s="12"/>
      <c r="O66" s="12"/>
      <c r="P66" s="12"/>
      <c r="Q66" s="12"/>
    </row>
    <row r="67" spans="1:17">
      <c r="A67" s="15" t="s">
        <v>2375</v>
      </c>
      <c r="B67" s="15">
        <v>827</v>
      </c>
      <c r="C67" s="15">
        <v>139</v>
      </c>
      <c r="D67" s="15">
        <v>53</v>
      </c>
      <c r="E67" s="15">
        <v>2584</v>
      </c>
      <c r="F67" s="15">
        <v>251</v>
      </c>
      <c r="G67" s="15">
        <v>446</v>
      </c>
      <c r="H67" s="15">
        <v>662</v>
      </c>
      <c r="I67" s="15">
        <v>84</v>
      </c>
      <c r="J67" s="15">
        <v>0</v>
      </c>
      <c r="K67" s="12"/>
      <c r="L67" s="12"/>
      <c r="M67" s="12"/>
      <c r="N67" s="12"/>
      <c r="O67" s="12"/>
      <c r="P67" s="12"/>
      <c r="Q67" s="12"/>
    </row>
    <row r="68" spans="1:17">
      <c r="A68" s="15" t="s">
        <v>2427</v>
      </c>
      <c r="B68" s="15">
        <v>799</v>
      </c>
      <c r="C68" s="15">
        <v>73</v>
      </c>
      <c r="D68" s="15">
        <v>51</v>
      </c>
      <c r="E68" s="15">
        <v>3737</v>
      </c>
      <c r="F68" s="15">
        <v>164</v>
      </c>
      <c r="G68" s="15">
        <v>333</v>
      </c>
      <c r="H68" s="15">
        <v>457</v>
      </c>
      <c r="I68" s="15">
        <v>94</v>
      </c>
      <c r="J68" s="15">
        <v>0</v>
      </c>
      <c r="K68" s="12"/>
      <c r="L68" s="12"/>
      <c r="M68" s="12"/>
      <c r="N68" s="12"/>
      <c r="O68" s="12"/>
      <c r="P68" s="12"/>
      <c r="Q68" s="12"/>
    </row>
    <row r="69" spans="1:17">
      <c r="A69" s="15"/>
      <c r="B69" s="15">
        <f>SUM(B61:B68)</f>
        <v>193282</v>
      </c>
      <c r="C69" s="15">
        <f t="shared" ref="C69:J69" si="0">SUM(C61:C68)</f>
        <v>18303</v>
      </c>
      <c r="D69" s="15">
        <f t="shared" si="0"/>
        <v>2849</v>
      </c>
      <c r="E69" s="15">
        <f t="shared" si="0"/>
        <v>615493</v>
      </c>
      <c r="F69" s="15">
        <f t="shared" si="0"/>
        <v>28726</v>
      </c>
      <c r="G69" s="15">
        <f t="shared" si="0"/>
        <v>61822</v>
      </c>
      <c r="H69" s="15">
        <f t="shared" si="0"/>
        <v>68880</v>
      </c>
      <c r="I69" s="15">
        <f t="shared" si="0"/>
        <v>14572</v>
      </c>
      <c r="J69" s="15">
        <f t="shared" si="0"/>
        <v>59861</v>
      </c>
      <c r="K69" s="12"/>
      <c r="L69" s="12"/>
      <c r="M69" s="12"/>
      <c r="N69" s="12"/>
      <c r="O69" s="12"/>
      <c r="P69" s="12"/>
      <c r="Q69" s="12"/>
    </row>
    <row r="70" spans="1:17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</row>
    <row r="71" spans="1:17">
      <c r="A71" s="15"/>
      <c r="B71" s="15" t="s">
        <v>1801</v>
      </c>
      <c r="C71" s="15" t="s">
        <v>1941</v>
      </c>
      <c r="D71" s="15" t="s">
        <v>1942</v>
      </c>
      <c r="E71" s="15" t="s">
        <v>2379</v>
      </c>
      <c r="F71" s="15" t="s">
        <v>1943</v>
      </c>
      <c r="G71" s="15" t="s">
        <v>1944</v>
      </c>
      <c r="H71" s="15" t="s">
        <v>125</v>
      </c>
      <c r="I71" s="15" t="s">
        <v>126</v>
      </c>
      <c r="J71" s="15" t="s">
        <v>127</v>
      </c>
      <c r="K71" s="12"/>
      <c r="L71" s="12"/>
      <c r="M71" s="12"/>
      <c r="N71" s="12"/>
      <c r="O71" s="12"/>
      <c r="P71" s="12"/>
      <c r="Q71" s="12"/>
    </row>
    <row r="72" spans="1:17">
      <c r="A72" s="15" t="s">
        <v>2424</v>
      </c>
      <c r="B72" s="15">
        <f>B61/B69*100</f>
        <v>30.012106662803571</v>
      </c>
      <c r="C72" s="15">
        <f t="shared" ref="C72:J72" si="1">C61/C69*100</f>
        <v>40.310331639621921</v>
      </c>
      <c r="D72" s="15">
        <f t="shared" si="1"/>
        <v>33.590733590733592</v>
      </c>
      <c r="E72" s="15">
        <f t="shared" si="1"/>
        <v>35.386267593620076</v>
      </c>
      <c r="F72" s="15">
        <f t="shared" si="1"/>
        <v>43.998468286569661</v>
      </c>
      <c r="G72" s="15">
        <f t="shared" si="1"/>
        <v>16.463394907961568</v>
      </c>
      <c r="H72" s="15">
        <f t="shared" si="1"/>
        <v>54.947735191637626</v>
      </c>
      <c r="I72" s="15">
        <f t="shared" si="1"/>
        <v>22.845182541861103</v>
      </c>
      <c r="J72" s="15">
        <f t="shared" si="1"/>
        <v>68.314929586876261</v>
      </c>
      <c r="K72" s="12"/>
      <c r="L72" s="12"/>
      <c r="M72" s="12"/>
      <c r="N72" s="12"/>
      <c r="O72" s="12"/>
      <c r="P72" s="12"/>
      <c r="Q72" s="12"/>
    </row>
    <row r="73" spans="1:17">
      <c r="A73" s="15" t="s">
        <v>2398</v>
      </c>
      <c r="B73" s="15">
        <f>B62/B69*100</f>
        <v>10.68283647727155</v>
      </c>
      <c r="C73" s="15">
        <f t="shared" ref="C73:J73" si="2">C62/C69*100</f>
        <v>15.860787848986504</v>
      </c>
      <c r="D73" s="15">
        <f t="shared" si="2"/>
        <v>15.163215163215163</v>
      </c>
      <c r="E73" s="15">
        <f t="shared" si="2"/>
        <v>18.157639485745573</v>
      </c>
      <c r="F73" s="15">
        <f t="shared" si="2"/>
        <v>13.103112163197103</v>
      </c>
      <c r="G73" s="15">
        <f t="shared" si="2"/>
        <v>10.098346866811166</v>
      </c>
      <c r="H73" s="15">
        <f t="shared" si="2"/>
        <v>20.323751451800231</v>
      </c>
      <c r="I73" s="15">
        <f t="shared" si="2"/>
        <v>10.945649190227833</v>
      </c>
      <c r="J73" s="15">
        <f t="shared" si="2"/>
        <v>31.685070413123739</v>
      </c>
      <c r="K73" s="12"/>
      <c r="L73" s="12"/>
      <c r="M73" s="12"/>
      <c r="N73" s="12"/>
      <c r="O73" s="12"/>
      <c r="P73" s="12"/>
      <c r="Q73" s="12"/>
    </row>
    <row r="74" spans="1:17">
      <c r="A74" s="15" t="s">
        <v>2425</v>
      </c>
      <c r="B74" s="15">
        <f>B63/B69*100</f>
        <v>39.36786664045281</v>
      </c>
      <c r="C74" s="15">
        <f t="shared" ref="C74:J74" si="3">C63/C69*100</f>
        <v>10.850680216357974</v>
      </c>
      <c r="D74" s="15">
        <f t="shared" si="3"/>
        <v>17.023517023517023</v>
      </c>
      <c r="E74" s="15">
        <f t="shared" si="3"/>
        <v>30.179547127262214</v>
      </c>
      <c r="F74" s="15">
        <f t="shared" si="3"/>
        <v>22.839935946529277</v>
      </c>
      <c r="G74" s="15">
        <f t="shared" si="3"/>
        <v>50.470706221086346</v>
      </c>
      <c r="H74" s="15">
        <f t="shared" si="3"/>
        <v>11.768292682926829</v>
      </c>
      <c r="I74" s="15">
        <f t="shared" si="3"/>
        <v>37.414219050233321</v>
      </c>
      <c r="J74" s="15">
        <f t="shared" si="3"/>
        <v>0</v>
      </c>
      <c r="K74" s="12"/>
      <c r="L74" s="12"/>
      <c r="M74" s="12"/>
      <c r="N74" s="12"/>
      <c r="O74" s="12"/>
      <c r="P74" s="12"/>
      <c r="Q74" s="12"/>
    </row>
    <row r="75" spans="1:17">
      <c r="A75" s="15" t="s">
        <v>2426</v>
      </c>
      <c r="B75" s="15">
        <f>B64/B69*100</f>
        <v>5.1820655829306403</v>
      </c>
      <c r="C75" s="15">
        <f t="shared" ref="C75:J75" si="4">C64/C69*100</f>
        <v>9.7907446866633876</v>
      </c>
      <c r="D75" s="15">
        <f t="shared" si="4"/>
        <v>7.9326079326079322</v>
      </c>
      <c r="E75" s="15">
        <f t="shared" si="4"/>
        <v>4.0757571572706759</v>
      </c>
      <c r="F75" s="15">
        <f t="shared" si="4"/>
        <v>5.2913736684536659</v>
      </c>
      <c r="G75" s="15">
        <f t="shared" si="4"/>
        <v>4.5792759858949887</v>
      </c>
      <c r="H75" s="15">
        <f t="shared" si="4"/>
        <v>4.0316492450638792</v>
      </c>
      <c r="I75" s="15">
        <f t="shared" si="4"/>
        <v>7.754597858907494</v>
      </c>
      <c r="J75" s="15">
        <f t="shared" si="4"/>
        <v>0</v>
      </c>
      <c r="K75" s="12"/>
      <c r="L75" s="12"/>
      <c r="M75" s="12"/>
      <c r="N75" s="12"/>
      <c r="O75" s="12"/>
      <c r="P75" s="12"/>
      <c r="Q75" s="12"/>
    </row>
    <row r="76" spans="1:17">
      <c r="A76" s="15" t="s">
        <v>2386</v>
      </c>
      <c r="B76" s="15">
        <f>B65/B69*100</f>
        <v>9.749485208141472</v>
      </c>
      <c r="C76" s="15">
        <f t="shared" ref="C76:J76" si="5">C65/C69*100</f>
        <v>16.980822815931816</v>
      </c>
      <c r="D76" s="15">
        <f t="shared" si="5"/>
        <v>18.427518427518429</v>
      </c>
      <c r="E76" s="15">
        <f t="shared" si="5"/>
        <v>8.4215417559582306</v>
      </c>
      <c r="F76" s="15">
        <f t="shared" si="5"/>
        <v>10.422613660098865</v>
      </c>
      <c r="G76" s="15">
        <f t="shared" si="5"/>
        <v>10.774481576137944</v>
      </c>
      <c r="H76" s="15">
        <f t="shared" si="5"/>
        <v>5.8667247386759582</v>
      </c>
      <c r="I76" s="15">
        <f t="shared" si="5"/>
        <v>13.237716167993414</v>
      </c>
      <c r="J76" s="15">
        <f t="shared" si="5"/>
        <v>0</v>
      </c>
      <c r="K76" s="12"/>
      <c r="L76" s="12"/>
      <c r="M76" s="12"/>
      <c r="N76" s="12"/>
      <c r="O76" s="12"/>
      <c r="P76" s="12"/>
      <c r="Q76" s="12"/>
    </row>
    <row r="77" spans="1:17">
      <c r="A77" s="15" t="s">
        <v>2380</v>
      </c>
      <c r="B77" s="15">
        <f>B66/B69*100</f>
        <v>4.1643815771773882</v>
      </c>
      <c r="C77" s="15">
        <f t="shared" ref="C77:J77" si="6">C66/C69*100</f>
        <v>5.0483527290608103</v>
      </c>
      <c r="D77" s="15">
        <f t="shared" si="6"/>
        <v>4.2120042120042118</v>
      </c>
      <c r="E77" s="15">
        <f t="shared" si="6"/>
        <v>2.7522652572815614</v>
      </c>
      <c r="F77" s="15">
        <f t="shared" si="6"/>
        <v>2.8998120169880943</v>
      </c>
      <c r="G77" s="15">
        <f t="shared" si="6"/>
        <v>6.3537252110899027</v>
      </c>
      <c r="H77" s="15">
        <f t="shared" si="6"/>
        <v>1.4372822299651569</v>
      </c>
      <c r="I77" s="15">
        <f t="shared" si="6"/>
        <v>6.5811144660993692</v>
      </c>
      <c r="J77" s="15">
        <f t="shared" si="6"/>
        <v>0</v>
      </c>
      <c r="K77" s="12"/>
      <c r="L77" s="12"/>
      <c r="M77" s="12"/>
      <c r="N77" s="12"/>
      <c r="O77" s="12"/>
      <c r="P77" s="12"/>
      <c r="Q77" s="12"/>
    </row>
    <row r="78" spans="1:17">
      <c r="A78" s="15" t="s">
        <v>2375</v>
      </c>
      <c r="B78" s="15">
        <f>B67/B69*100</f>
        <v>0.42787222814333459</v>
      </c>
      <c r="C78" s="15">
        <f t="shared" ref="C78:J78" si="7">C67/C69*100</f>
        <v>0.75943834344096595</v>
      </c>
      <c r="D78" s="15">
        <f t="shared" si="7"/>
        <v>1.8603018603018602</v>
      </c>
      <c r="E78" s="15">
        <f t="shared" si="7"/>
        <v>0.41982605813551088</v>
      </c>
      <c r="F78" s="15">
        <f t="shared" si="7"/>
        <v>0.87377288867228287</v>
      </c>
      <c r="G78" s="15">
        <f t="shared" si="7"/>
        <v>0.7214260295687619</v>
      </c>
      <c r="H78" s="15">
        <f t="shared" si="7"/>
        <v>0.96109175377468059</v>
      </c>
      <c r="I78" s="15">
        <f t="shared" si="7"/>
        <v>0.57644798243206141</v>
      </c>
      <c r="J78" s="15">
        <f t="shared" si="7"/>
        <v>0</v>
      </c>
      <c r="K78" s="12"/>
      <c r="L78" s="12"/>
      <c r="M78" s="12"/>
      <c r="N78" s="12"/>
      <c r="O78" s="12"/>
      <c r="P78" s="12"/>
      <c r="Q78" s="12"/>
    </row>
    <row r="79" spans="1:17">
      <c r="A79" s="15" t="s">
        <v>2427</v>
      </c>
      <c r="B79" s="15">
        <f>B68/B69*100</f>
        <v>0.41338562307923143</v>
      </c>
      <c r="C79" s="15">
        <f t="shared" ref="C79:J79" si="8">C68/C69*100</f>
        <v>0.39884171993662243</v>
      </c>
      <c r="D79" s="15">
        <f t="shared" si="8"/>
        <v>1.7901017901017902</v>
      </c>
      <c r="E79" s="15">
        <f t="shared" si="8"/>
        <v>0.60715556472616261</v>
      </c>
      <c r="F79" s="15">
        <f t="shared" si="8"/>
        <v>0.57091136949105337</v>
      </c>
      <c r="G79" s="15">
        <f t="shared" si="8"/>
        <v>0.53864320144932232</v>
      </c>
      <c r="H79" s="15">
        <f t="shared" si="8"/>
        <v>0.66347270615563292</v>
      </c>
      <c r="I79" s="15">
        <f t="shared" si="8"/>
        <v>0.64507274224540212</v>
      </c>
      <c r="J79" s="15">
        <f t="shared" si="8"/>
        <v>0</v>
      </c>
      <c r="K79" s="12"/>
      <c r="L79" s="12"/>
      <c r="M79" s="12"/>
      <c r="N79" s="12"/>
      <c r="O79" s="12"/>
      <c r="P79" s="12"/>
      <c r="Q79" s="12"/>
    </row>
    <row r="80" spans="1:17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</row>
    <row r="81" spans="1:17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</row>
    <row r="82" spans="1:17">
      <c r="A82" s="15"/>
      <c r="B82" s="15" t="s">
        <v>2428</v>
      </c>
      <c r="C82" s="15" t="s">
        <v>2429</v>
      </c>
      <c r="D82" s="15" t="s">
        <v>2430</v>
      </c>
      <c r="E82" s="15" t="s">
        <v>2431</v>
      </c>
      <c r="F82" s="15" t="s">
        <v>2432</v>
      </c>
      <c r="G82" s="15" t="s">
        <v>2433</v>
      </c>
      <c r="H82" s="15" t="s">
        <v>2434</v>
      </c>
      <c r="I82" s="15" t="s">
        <v>2435</v>
      </c>
      <c r="J82" s="15" t="s">
        <v>2436</v>
      </c>
      <c r="K82" s="12"/>
      <c r="L82" s="12"/>
      <c r="M82" s="12"/>
      <c r="N82" s="12"/>
      <c r="O82" s="12"/>
      <c r="P82" s="12"/>
      <c r="Q82" s="12"/>
    </row>
    <row r="83" spans="1:17">
      <c r="A83" s="15" t="s">
        <v>2424</v>
      </c>
      <c r="B83" s="15">
        <v>4000</v>
      </c>
      <c r="C83" s="15">
        <v>9310</v>
      </c>
      <c r="D83" s="15">
        <v>23496</v>
      </c>
      <c r="E83" s="15">
        <v>18525</v>
      </c>
      <c r="F83" s="15">
        <v>50751</v>
      </c>
      <c r="G83" s="15">
        <v>23024</v>
      </c>
      <c r="H83" s="15">
        <v>38218</v>
      </c>
      <c r="I83" s="15">
        <v>33942</v>
      </c>
      <c r="J83" s="15">
        <v>16534</v>
      </c>
      <c r="K83" s="12"/>
      <c r="L83" s="12"/>
      <c r="M83" s="12"/>
      <c r="N83" s="12"/>
      <c r="O83" s="12"/>
      <c r="P83" s="12"/>
      <c r="Q83" s="12"/>
    </row>
    <row r="84" spans="1:17">
      <c r="A84" s="15" t="s">
        <v>2398</v>
      </c>
      <c r="B84" s="15">
        <v>1602</v>
      </c>
      <c r="C84" s="15">
        <v>3643</v>
      </c>
      <c r="D84" s="15">
        <v>10694</v>
      </c>
      <c r="E84" s="15">
        <v>9595</v>
      </c>
      <c r="F84" s="15">
        <v>30971</v>
      </c>
      <c r="G84" s="15">
        <v>13115</v>
      </c>
      <c r="H84" s="15">
        <v>21150</v>
      </c>
      <c r="I84" s="15">
        <v>15216</v>
      </c>
      <c r="J84" s="15">
        <v>5773</v>
      </c>
      <c r="K84" s="12"/>
      <c r="L84" s="12"/>
      <c r="M84" s="12"/>
      <c r="N84" s="12"/>
      <c r="O84" s="12"/>
      <c r="P84" s="12"/>
      <c r="Q84" s="12"/>
    </row>
    <row r="85" spans="1:17">
      <c r="A85" s="15" t="s">
        <v>2425</v>
      </c>
      <c r="B85" s="15">
        <v>4784</v>
      </c>
      <c r="C85" s="15">
        <v>20781</v>
      </c>
      <c r="D85" s="15">
        <v>5984</v>
      </c>
      <c r="E85" s="15">
        <v>6074</v>
      </c>
      <c r="F85" s="15">
        <v>18010</v>
      </c>
      <c r="G85" s="15">
        <v>14358</v>
      </c>
      <c r="H85" s="15">
        <v>43091</v>
      </c>
      <c r="I85" s="15">
        <v>42123</v>
      </c>
      <c r="J85" s="15">
        <v>30548</v>
      </c>
      <c r="K85" s="12"/>
      <c r="L85" s="12"/>
      <c r="M85" s="12"/>
      <c r="N85" s="12"/>
      <c r="O85" s="12"/>
      <c r="P85" s="12"/>
      <c r="Q85" s="12"/>
    </row>
    <row r="86" spans="1:17">
      <c r="A86" s="15" t="s">
        <v>2426</v>
      </c>
      <c r="B86" s="15">
        <v>874</v>
      </c>
      <c r="C86" s="15">
        <v>3545</v>
      </c>
      <c r="D86" s="15">
        <v>2911</v>
      </c>
      <c r="E86" s="15">
        <v>2799</v>
      </c>
      <c r="F86" s="15">
        <v>1929</v>
      </c>
      <c r="G86" s="15">
        <v>2510</v>
      </c>
      <c r="H86" s="15">
        <v>4541</v>
      </c>
      <c r="I86" s="15">
        <v>3517</v>
      </c>
      <c r="J86" s="15">
        <v>2460</v>
      </c>
      <c r="K86" s="12"/>
      <c r="L86" s="12"/>
      <c r="M86" s="12"/>
      <c r="N86" s="12"/>
      <c r="O86" s="12"/>
      <c r="P86" s="12"/>
      <c r="Q86" s="12"/>
    </row>
    <row r="87" spans="1:17">
      <c r="A87" s="15" t="s">
        <v>2386</v>
      </c>
      <c r="B87" s="15">
        <v>2000</v>
      </c>
      <c r="C87" s="15">
        <v>7575</v>
      </c>
      <c r="D87" s="15">
        <v>5611</v>
      </c>
      <c r="E87" s="15">
        <v>4923</v>
      </c>
      <c r="F87" s="15">
        <v>5505</v>
      </c>
      <c r="G87" s="15">
        <v>5031</v>
      </c>
      <c r="H87" s="15">
        <v>9374</v>
      </c>
      <c r="I87" s="15">
        <v>6837</v>
      </c>
      <c r="J87" s="15">
        <v>4978</v>
      </c>
      <c r="K87" s="12"/>
      <c r="L87" s="12"/>
      <c r="M87" s="12"/>
      <c r="N87" s="12"/>
      <c r="O87" s="12"/>
      <c r="P87" s="12"/>
      <c r="Q87" s="12"/>
    </row>
    <row r="88" spans="1:17">
      <c r="A88" s="15" t="s">
        <v>2380</v>
      </c>
      <c r="B88" s="15">
        <v>891</v>
      </c>
      <c r="C88" s="15">
        <v>2701</v>
      </c>
      <c r="D88" s="15">
        <v>1059</v>
      </c>
      <c r="E88" s="15">
        <v>927</v>
      </c>
      <c r="F88" s="15">
        <v>1518</v>
      </c>
      <c r="G88" s="15">
        <v>1523</v>
      </c>
      <c r="H88" s="15">
        <v>2916</v>
      </c>
      <c r="I88" s="15">
        <v>2586</v>
      </c>
      <c r="J88" s="15">
        <v>2819</v>
      </c>
      <c r="K88" s="12"/>
      <c r="L88" s="12"/>
      <c r="M88" s="12"/>
      <c r="N88" s="12"/>
      <c r="O88" s="12"/>
      <c r="P88" s="12"/>
      <c r="Q88" s="12"/>
    </row>
    <row r="89" spans="1:17">
      <c r="A89" s="15" t="s">
        <v>2375</v>
      </c>
      <c r="B89" s="15">
        <v>166</v>
      </c>
      <c r="C89" s="15">
        <v>231</v>
      </c>
      <c r="D89" s="15">
        <v>438</v>
      </c>
      <c r="E89" s="15">
        <v>554</v>
      </c>
      <c r="F89" s="15">
        <v>290</v>
      </c>
      <c r="G89" s="15">
        <v>241</v>
      </c>
      <c r="H89" s="15">
        <v>179</v>
      </c>
      <c r="I89" s="15">
        <v>306</v>
      </c>
      <c r="J89" s="15">
        <v>179</v>
      </c>
      <c r="K89" s="12"/>
      <c r="L89" s="12"/>
      <c r="M89" s="12"/>
      <c r="N89" s="12"/>
      <c r="O89" s="12"/>
      <c r="P89" s="12"/>
      <c r="Q89" s="12"/>
    </row>
    <row r="90" spans="1:17">
      <c r="A90" s="15" t="s">
        <v>2427</v>
      </c>
      <c r="B90" s="15">
        <v>139</v>
      </c>
      <c r="C90" s="15">
        <v>258</v>
      </c>
      <c r="D90" s="15">
        <v>469</v>
      </c>
      <c r="E90" s="15">
        <v>1077</v>
      </c>
      <c r="F90" s="15">
        <v>706</v>
      </c>
      <c r="G90" s="15">
        <v>189</v>
      </c>
      <c r="H90" s="15">
        <v>291</v>
      </c>
      <c r="I90" s="15">
        <v>357</v>
      </c>
      <c r="J90" s="15">
        <v>251</v>
      </c>
      <c r="K90" s="12"/>
      <c r="L90" s="12"/>
      <c r="M90" s="12"/>
      <c r="N90" s="12"/>
      <c r="O90" s="12"/>
      <c r="P90" s="12"/>
      <c r="Q90" s="12"/>
    </row>
    <row r="91" spans="1:17">
      <c r="A91" s="15"/>
      <c r="B91" s="15">
        <f>SUM(B83:B90)</f>
        <v>14456</v>
      </c>
      <c r="C91" s="15">
        <f t="shared" ref="C91:J91" si="9">SUM(C83:C90)</f>
        <v>48044</v>
      </c>
      <c r="D91" s="15">
        <f t="shared" si="9"/>
        <v>50662</v>
      </c>
      <c r="E91" s="15">
        <f t="shared" si="9"/>
        <v>44474</v>
      </c>
      <c r="F91" s="15">
        <f t="shared" si="9"/>
        <v>109680</v>
      </c>
      <c r="G91" s="15">
        <f t="shared" si="9"/>
        <v>59991</v>
      </c>
      <c r="H91" s="15">
        <f t="shared" si="9"/>
        <v>119760</v>
      </c>
      <c r="I91" s="15">
        <f t="shared" si="9"/>
        <v>104884</v>
      </c>
      <c r="J91" s="15">
        <f t="shared" si="9"/>
        <v>63542</v>
      </c>
      <c r="K91" s="12"/>
      <c r="L91" s="12"/>
      <c r="M91" s="12"/>
      <c r="N91" s="12"/>
      <c r="O91" s="12"/>
      <c r="P91" s="12"/>
      <c r="Q91" s="12"/>
    </row>
    <row r="92" spans="1:17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</row>
    <row r="93" spans="1:17">
      <c r="A93" s="15"/>
      <c r="B93" s="15" t="s">
        <v>2428</v>
      </c>
      <c r="C93" s="15" t="s">
        <v>2429</v>
      </c>
      <c r="D93" s="15" t="s">
        <v>2430</v>
      </c>
      <c r="E93" s="15" t="s">
        <v>2431</v>
      </c>
      <c r="F93" s="15" t="s">
        <v>2432</v>
      </c>
      <c r="G93" s="15" t="s">
        <v>2433</v>
      </c>
      <c r="H93" s="15" t="s">
        <v>2434</v>
      </c>
      <c r="I93" s="15" t="s">
        <v>2435</v>
      </c>
      <c r="J93" s="15" t="s">
        <v>2436</v>
      </c>
      <c r="K93" s="12"/>
      <c r="L93" s="12"/>
      <c r="M93" s="12"/>
      <c r="N93" s="12"/>
      <c r="O93" s="12"/>
      <c r="P93" s="12"/>
      <c r="Q93" s="12"/>
    </row>
    <row r="94" spans="1:17">
      <c r="A94" s="15" t="s">
        <v>2424</v>
      </c>
      <c r="B94" s="15">
        <f>B83/B91*100</f>
        <v>27.670171555063643</v>
      </c>
      <c r="C94" s="15">
        <f t="shared" ref="C94:J94" si="10">C83/C91*100</f>
        <v>19.378070102406127</v>
      </c>
      <c r="D94" s="15">
        <f t="shared" si="10"/>
        <v>46.377955864355933</v>
      </c>
      <c r="E94" s="15">
        <f t="shared" si="10"/>
        <v>41.65355038899132</v>
      </c>
      <c r="F94" s="15">
        <f t="shared" si="10"/>
        <v>46.2718818380744</v>
      </c>
      <c r="G94" s="15">
        <f t="shared" si="10"/>
        <v>38.379090196862862</v>
      </c>
      <c r="H94" s="15">
        <f t="shared" si="10"/>
        <v>31.912157648630597</v>
      </c>
      <c r="I94" s="15">
        <f t="shared" si="10"/>
        <v>32.361466000533923</v>
      </c>
      <c r="J94" s="15">
        <f t="shared" si="10"/>
        <v>26.020584810046898</v>
      </c>
      <c r="K94" s="12"/>
      <c r="L94" s="12"/>
      <c r="M94" s="12"/>
      <c r="N94" s="12"/>
      <c r="O94" s="12"/>
      <c r="P94" s="12"/>
      <c r="Q94" s="12"/>
    </row>
    <row r="95" spans="1:17">
      <c r="A95" s="15" t="s">
        <v>2398</v>
      </c>
      <c r="B95" s="15">
        <f>B84/B91*100</f>
        <v>11.081903707802988</v>
      </c>
      <c r="C95" s="15">
        <f t="shared" ref="C95:J95" si="11">C84/C91*100</f>
        <v>7.5826325867954374</v>
      </c>
      <c r="D95" s="15">
        <f t="shared" si="11"/>
        <v>21.108523153448346</v>
      </c>
      <c r="E95" s="15">
        <f t="shared" si="11"/>
        <v>21.574403021990378</v>
      </c>
      <c r="F95" s="15">
        <f t="shared" si="11"/>
        <v>28.237600291757843</v>
      </c>
      <c r="G95" s="15">
        <f t="shared" si="11"/>
        <v>21.861612575219617</v>
      </c>
      <c r="H95" s="15">
        <f t="shared" si="11"/>
        <v>17.660320641282564</v>
      </c>
      <c r="I95" s="15">
        <f t="shared" si="11"/>
        <v>14.507455855993287</v>
      </c>
      <c r="J95" s="15">
        <f t="shared" si="11"/>
        <v>9.0853293884359942</v>
      </c>
      <c r="K95" s="12"/>
      <c r="L95" s="12"/>
      <c r="M95" s="12"/>
      <c r="N95" s="12"/>
      <c r="O95" s="12"/>
      <c r="P95" s="12"/>
      <c r="Q95" s="12"/>
    </row>
    <row r="96" spans="1:17">
      <c r="A96" s="15" t="s">
        <v>2425</v>
      </c>
      <c r="B96" s="15">
        <f>B85/B91*100</f>
        <v>33.093525179856115</v>
      </c>
      <c r="C96" s="15">
        <f t="shared" ref="C96:J96" si="12">C85/C91*100</f>
        <v>43.254100407959371</v>
      </c>
      <c r="D96" s="15">
        <f t="shared" si="12"/>
        <v>11.811614227626228</v>
      </c>
      <c r="E96" s="15">
        <f t="shared" si="12"/>
        <v>13.657417817151593</v>
      </c>
      <c r="F96" s="15">
        <f t="shared" si="12"/>
        <v>16.420495988329687</v>
      </c>
      <c r="G96" s="15">
        <f t="shared" si="12"/>
        <v>23.933590038505777</v>
      </c>
      <c r="H96" s="15">
        <f t="shared" si="12"/>
        <v>35.981128924515701</v>
      </c>
      <c r="I96" s="15">
        <f t="shared" si="12"/>
        <v>40.16151176537889</v>
      </c>
      <c r="J96" s="15">
        <f t="shared" si="12"/>
        <v>48.075288785370304</v>
      </c>
      <c r="K96" s="12"/>
      <c r="L96" s="12"/>
      <c r="M96" s="12"/>
      <c r="N96" s="12"/>
      <c r="O96" s="12"/>
      <c r="P96" s="12"/>
      <c r="Q96" s="12"/>
    </row>
    <row r="97" spans="1:17">
      <c r="A97" s="15" t="s">
        <v>2426</v>
      </c>
      <c r="B97" s="15">
        <f>B86/B91*100</f>
        <v>6.0459324847814058</v>
      </c>
      <c r="C97" s="15">
        <f t="shared" ref="C97:J97" si="13">C86/C91*100</f>
        <v>7.3786529015069515</v>
      </c>
      <c r="D97" s="15">
        <f t="shared" si="13"/>
        <v>5.7459239666811417</v>
      </c>
      <c r="E97" s="15">
        <f t="shared" si="13"/>
        <v>6.2935647794216845</v>
      </c>
      <c r="F97" s="15">
        <f t="shared" si="13"/>
        <v>1.7587527352297592</v>
      </c>
      <c r="G97" s="15">
        <f t="shared" si="13"/>
        <v>4.1839609274724543</v>
      </c>
      <c r="H97" s="15">
        <f t="shared" si="13"/>
        <v>3.7917501670006679</v>
      </c>
      <c r="I97" s="15">
        <f t="shared" si="13"/>
        <v>3.3532283284390374</v>
      </c>
      <c r="J97" s="15">
        <f t="shared" si="13"/>
        <v>3.871455100563407</v>
      </c>
      <c r="K97" s="12"/>
      <c r="L97" s="12"/>
      <c r="M97" s="12"/>
      <c r="N97" s="12"/>
      <c r="O97" s="12"/>
      <c r="P97" s="12"/>
      <c r="Q97" s="12"/>
    </row>
    <row r="98" spans="1:17">
      <c r="A98" s="15" t="s">
        <v>2386</v>
      </c>
      <c r="B98" s="15">
        <f>B87/B91*100</f>
        <v>13.835085777531821</v>
      </c>
      <c r="C98" s="15">
        <f t="shared" ref="C98:J98" si="14">C87/C91*100</f>
        <v>15.7667971026559</v>
      </c>
      <c r="D98" s="15">
        <f t="shared" si="14"/>
        <v>11.075362204413565</v>
      </c>
      <c r="E98" s="15">
        <f t="shared" si="14"/>
        <v>11.069388856410486</v>
      </c>
      <c r="F98" s="15">
        <f t="shared" si="14"/>
        <v>5.019146608315098</v>
      </c>
      <c r="G98" s="15">
        <f t="shared" si="14"/>
        <v>8.3862579386908038</v>
      </c>
      <c r="H98" s="15">
        <f t="shared" si="14"/>
        <v>7.8273213092852369</v>
      </c>
      <c r="I98" s="15">
        <f t="shared" si="14"/>
        <v>6.5186301056405176</v>
      </c>
      <c r="J98" s="15">
        <f t="shared" si="14"/>
        <v>7.8341884108148934</v>
      </c>
      <c r="K98" s="12"/>
      <c r="L98" s="12"/>
      <c r="M98" s="12"/>
      <c r="N98" s="12"/>
      <c r="O98" s="12"/>
      <c r="P98" s="12"/>
      <c r="Q98" s="12"/>
    </row>
    <row r="99" spans="1:17">
      <c r="A99" s="15" t="s">
        <v>2380</v>
      </c>
      <c r="B99" s="15">
        <f>B88/B91*100</f>
        <v>6.1635307138904265</v>
      </c>
      <c r="C99" s="15">
        <f t="shared" ref="C99:J99" si="15">C88/C91*100</f>
        <v>5.6219298975938718</v>
      </c>
      <c r="D99" s="15">
        <f t="shared" si="15"/>
        <v>2.0903241087994946</v>
      </c>
      <c r="E99" s="15">
        <f t="shared" si="15"/>
        <v>2.0843638980078247</v>
      </c>
      <c r="F99" s="15">
        <f t="shared" si="15"/>
        <v>1.3840262582056893</v>
      </c>
      <c r="G99" s="15">
        <f t="shared" si="15"/>
        <v>2.5387141404544016</v>
      </c>
      <c r="H99" s="15">
        <f t="shared" si="15"/>
        <v>2.434869739478958</v>
      </c>
      <c r="I99" s="15">
        <f t="shared" si="15"/>
        <v>2.4655810228442854</v>
      </c>
      <c r="J99" s="15">
        <f t="shared" si="15"/>
        <v>4.4364357432879036</v>
      </c>
      <c r="K99" s="12"/>
      <c r="L99" s="12"/>
      <c r="M99" s="12"/>
      <c r="N99" s="12"/>
      <c r="O99" s="12"/>
      <c r="P99" s="12"/>
      <c r="Q99" s="12"/>
    </row>
    <row r="100" spans="1:17">
      <c r="A100" s="15" t="s">
        <v>2375</v>
      </c>
      <c r="B100" s="15">
        <f>B89/B91*100</f>
        <v>1.1483121195351411</v>
      </c>
      <c r="C100" s="15">
        <f t="shared" ref="C100:J100" si="16">C89/C91*100</f>
        <v>0.4808092581800017</v>
      </c>
      <c r="D100" s="15">
        <f t="shared" si="16"/>
        <v>0.86455331412103753</v>
      </c>
      <c r="E100" s="15">
        <f t="shared" si="16"/>
        <v>1.2456716283671359</v>
      </c>
      <c r="F100" s="15">
        <f t="shared" si="16"/>
        <v>0.26440554339897882</v>
      </c>
      <c r="G100" s="15">
        <f t="shared" si="16"/>
        <v>0.40172692570552249</v>
      </c>
      <c r="H100" s="15">
        <f t="shared" si="16"/>
        <v>0.14946559786239144</v>
      </c>
      <c r="I100" s="15">
        <f t="shared" si="16"/>
        <v>0.29175088669387134</v>
      </c>
      <c r="J100" s="15">
        <f t="shared" si="16"/>
        <v>0.28170344024424793</v>
      </c>
      <c r="K100" s="12"/>
      <c r="L100" s="12"/>
      <c r="M100" s="12"/>
      <c r="N100" s="12"/>
      <c r="O100" s="12"/>
      <c r="P100" s="12"/>
      <c r="Q100" s="12"/>
    </row>
    <row r="101" spans="1:17">
      <c r="A101" s="15" t="s">
        <v>2427</v>
      </c>
      <c r="B101" s="15">
        <f>B90/B91*100</f>
        <v>0.96153846153846156</v>
      </c>
      <c r="C101" s="15">
        <f t="shared" ref="C101:J101" si="17">C90/C91*100</f>
        <v>0.53700774290233955</v>
      </c>
      <c r="D101" s="15">
        <f t="shared" si="17"/>
        <v>0.92574316055426165</v>
      </c>
      <c r="E101" s="15">
        <f t="shared" si="17"/>
        <v>2.4216396096595765</v>
      </c>
      <c r="F101" s="15">
        <f t="shared" si="17"/>
        <v>0.64369073668854848</v>
      </c>
      <c r="G101" s="15">
        <f t="shared" si="17"/>
        <v>0.31504725708856329</v>
      </c>
      <c r="H101" s="15">
        <f t="shared" si="17"/>
        <v>0.24298597194388777</v>
      </c>
      <c r="I101" s="15">
        <f t="shared" si="17"/>
        <v>0.3403760344761832</v>
      </c>
      <c r="J101" s="15">
        <f t="shared" si="17"/>
        <v>0.39501432123634761</v>
      </c>
      <c r="K101" s="12"/>
      <c r="L101" s="12"/>
      <c r="M101" s="12"/>
      <c r="N101" s="12"/>
      <c r="O101" s="12"/>
      <c r="P101" s="12"/>
      <c r="Q101" s="12"/>
    </row>
    <row r="102" spans="1:17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</row>
    <row r="103" spans="1:17">
      <c r="A103" s="15"/>
      <c r="B103" s="15" t="s">
        <v>2428</v>
      </c>
      <c r="C103" s="15" t="s">
        <v>2429</v>
      </c>
      <c r="D103" s="15" t="s">
        <v>2430</v>
      </c>
      <c r="E103" s="15" t="s">
        <v>2431</v>
      </c>
      <c r="F103" s="15" t="s">
        <v>2432</v>
      </c>
      <c r="G103" s="15" t="s">
        <v>2433</v>
      </c>
      <c r="H103" s="15" t="s">
        <v>2434</v>
      </c>
      <c r="I103" s="15" t="s">
        <v>2435</v>
      </c>
      <c r="J103" s="15" t="s">
        <v>2436</v>
      </c>
      <c r="K103" s="12"/>
      <c r="L103" s="12"/>
      <c r="M103" s="12"/>
      <c r="N103" s="12"/>
      <c r="O103" s="12"/>
      <c r="P103" s="12"/>
      <c r="Q103" s="12"/>
    </row>
    <row r="104" spans="1:17">
      <c r="A104" s="15" t="s">
        <v>2437</v>
      </c>
      <c r="B104" s="15">
        <v>27.670171555063643</v>
      </c>
      <c r="C104" s="15">
        <v>19.378070102406127</v>
      </c>
      <c r="D104" s="15">
        <v>46.377955864355933</v>
      </c>
      <c r="E104" s="15">
        <v>41.65355038899132</v>
      </c>
      <c r="F104" s="15">
        <v>46.2718818380744</v>
      </c>
      <c r="G104" s="15">
        <v>38.379090196862862</v>
      </c>
      <c r="H104" s="15">
        <v>31.912157648630597</v>
      </c>
      <c r="I104" s="15">
        <v>32.361466000533923</v>
      </c>
      <c r="J104" s="15">
        <v>26.020584810046898</v>
      </c>
      <c r="K104" s="12"/>
      <c r="L104" s="12"/>
      <c r="M104" s="12"/>
      <c r="N104" s="12"/>
      <c r="O104" s="12"/>
      <c r="P104" s="12"/>
      <c r="Q104" s="12"/>
    </row>
    <row r="105" spans="1:17">
      <c r="A105" s="15" t="s">
        <v>2361</v>
      </c>
      <c r="B105" s="15">
        <v>11.081903707802988</v>
      </c>
      <c r="C105" s="15">
        <v>7.5826325867954374</v>
      </c>
      <c r="D105" s="15">
        <v>21.108523153448346</v>
      </c>
      <c r="E105" s="15">
        <v>21.574403021990378</v>
      </c>
      <c r="F105" s="15">
        <v>28.237600291757843</v>
      </c>
      <c r="G105" s="15">
        <v>21.861612575219617</v>
      </c>
      <c r="H105" s="15">
        <v>17.660320641282564</v>
      </c>
      <c r="I105" s="15">
        <v>14.507455855993287</v>
      </c>
      <c r="J105" s="15">
        <v>9.0853293884359942</v>
      </c>
      <c r="K105" s="12"/>
      <c r="L105" s="12"/>
      <c r="M105" s="12"/>
      <c r="N105" s="12"/>
      <c r="O105" s="12"/>
      <c r="P105" s="12"/>
      <c r="Q105" s="12"/>
    </row>
    <row r="106" spans="1:17">
      <c r="A106" s="15" t="s">
        <v>2369</v>
      </c>
      <c r="B106" s="15">
        <v>33.093525179856115</v>
      </c>
      <c r="C106" s="15">
        <v>43.254100407959371</v>
      </c>
      <c r="D106" s="15">
        <v>11.811614227626228</v>
      </c>
      <c r="E106" s="15">
        <v>13.657417817151593</v>
      </c>
      <c r="F106" s="15">
        <v>16.420495988329687</v>
      </c>
      <c r="G106" s="15">
        <v>23.933590038505777</v>
      </c>
      <c r="H106" s="15">
        <v>35.981128924515701</v>
      </c>
      <c r="I106" s="15">
        <v>40.16151176537889</v>
      </c>
      <c r="J106" s="15">
        <v>48.075288785370304</v>
      </c>
      <c r="K106" s="12"/>
      <c r="L106" s="12"/>
      <c r="M106" s="12"/>
      <c r="N106" s="12"/>
      <c r="O106" s="12"/>
      <c r="P106" s="12"/>
      <c r="Q106" s="12"/>
    </row>
    <row r="107" spans="1:17">
      <c r="A107" s="15" t="s">
        <v>2367</v>
      </c>
      <c r="B107" s="15">
        <v>6.0459324847814058</v>
      </c>
      <c r="C107" s="15">
        <v>7.3786529015069515</v>
      </c>
      <c r="D107" s="15">
        <v>5.7459239666811417</v>
      </c>
      <c r="E107" s="15">
        <v>6.2935647794216845</v>
      </c>
      <c r="F107" s="15">
        <v>1.7587527352297592</v>
      </c>
      <c r="G107" s="15">
        <v>4.1839609274724543</v>
      </c>
      <c r="H107" s="15">
        <v>3.7917501670006679</v>
      </c>
      <c r="I107" s="15">
        <v>3.3532283284390374</v>
      </c>
      <c r="J107" s="15">
        <v>3.871455100563407</v>
      </c>
      <c r="K107" s="12"/>
      <c r="L107" s="12"/>
      <c r="M107" s="12"/>
      <c r="N107" s="12"/>
      <c r="O107" s="12"/>
      <c r="P107" s="12"/>
      <c r="Q107" s="12"/>
    </row>
    <row r="108" spans="1:17">
      <c r="A108" s="15" t="s">
        <v>2363</v>
      </c>
      <c r="B108" s="15">
        <v>13.835085777531821</v>
      </c>
      <c r="C108" s="15">
        <v>15.7667971026559</v>
      </c>
      <c r="D108" s="15">
        <v>11.075362204413565</v>
      </c>
      <c r="E108" s="15">
        <v>11.069388856410486</v>
      </c>
      <c r="F108" s="15">
        <v>5.019146608315098</v>
      </c>
      <c r="G108" s="15">
        <v>8.3862579386908038</v>
      </c>
      <c r="H108" s="15">
        <v>7.8273213092852369</v>
      </c>
      <c r="I108" s="15">
        <v>6.5186301056405176</v>
      </c>
      <c r="J108" s="15">
        <v>7.8341884108148934</v>
      </c>
      <c r="K108" s="12"/>
      <c r="L108" s="12"/>
      <c r="M108" s="12"/>
      <c r="N108" s="12"/>
      <c r="O108" s="12"/>
      <c r="P108" s="12"/>
      <c r="Q108" s="12"/>
    </row>
    <row r="109" spans="1:17">
      <c r="A109" s="15" t="s">
        <v>2365</v>
      </c>
      <c r="B109" s="15">
        <v>6.1635307138904265</v>
      </c>
      <c r="C109" s="15">
        <v>5.6219298975938718</v>
      </c>
      <c r="D109" s="15">
        <v>2.0903241087994946</v>
      </c>
      <c r="E109" s="15">
        <v>2.0843638980078247</v>
      </c>
      <c r="F109" s="15">
        <v>1.3840262582056893</v>
      </c>
      <c r="G109" s="15">
        <v>2.5387141404544016</v>
      </c>
      <c r="H109" s="15">
        <v>2.434869739478958</v>
      </c>
      <c r="I109" s="15">
        <v>2.4655810228442854</v>
      </c>
      <c r="J109" s="15">
        <v>4.4364357432879036</v>
      </c>
      <c r="K109" s="12"/>
      <c r="L109" s="12"/>
      <c r="M109" s="12"/>
      <c r="N109" s="12"/>
      <c r="O109" s="12"/>
      <c r="P109" s="12"/>
      <c r="Q109" s="12"/>
    </row>
    <row r="110" spans="1:17">
      <c r="A110" s="15" t="s">
        <v>2371</v>
      </c>
      <c r="B110" s="15">
        <v>1.1483121195351411</v>
      </c>
      <c r="C110" s="15">
        <v>0.4808092581800017</v>
      </c>
      <c r="D110" s="15">
        <v>0.86455331412103753</v>
      </c>
      <c r="E110" s="15">
        <v>1.2456716283671359</v>
      </c>
      <c r="F110" s="15">
        <v>0.26440554339897882</v>
      </c>
      <c r="G110" s="15">
        <v>0.40172692570552249</v>
      </c>
      <c r="H110" s="15">
        <v>0.14946559786239144</v>
      </c>
      <c r="I110" s="15">
        <v>0.29175088669387134</v>
      </c>
      <c r="J110" s="15">
        <v>0.28170344024424793</v>
      </c>
      <c r="K110" s="12"/>
      <c r="L110" s="12"/>
      <c r="M110" s="12"/>
      <c r="N110" s="12"/>
      <c r="O110" s="12"/>
      <c r="P110" s="12"/>
      <c r="Q110" s="12"/>
    </row>
    <row r="111" spans="1:17">
      <c r="A111" s="15" t="s">
        <v>2373</v>
      </c>
      <c r="B111" s="15">
        <v>0.96153846153846156</v>
      </c>
      <c r="C111" s="15">
        <v>0.53700774290233955</v>
      </c>
      <c r="D111" s="15">
        <v>0.92574316055426165</v>
      </c>
      <c r="E111" s="15">
        <v>2.4216396096595765</v>
      </c>
      <c r="F111" s="15">
        <v>0.64369073668854848</v>
      </c>
      <c r="G111" s="15">
        <v>0.31504725708856329</v>
      </c>
      <c r="H111" s="15">
        <v>0.24298597194388777</v>
      </c>
      <c r="I111" s="15">
        <v>0.3403760344761832</v>
      </c>
      <c r="J111" s="15">
        <v>0.39501432123634761</v>
      </c>
      <c r="K111" s="12"/>
      <c r="L111" s="12"/>
      <c r="M111" s="12"/>
      <c r="N111" s="12"/>
      <c r="O111" s="12"/>
      <c r="P111" s="12"/>
      <c r="Q111" s="12"/>
    </row>
    <row r="112" spans="1:17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</row>
    <row r="113" spans="1:17">
      <c r="A113" s="15"/>
      <c r="B113" s="15" t="s">
        <v>2437</v>
      </c>
      <c r="C113" s="15" t="s">
        <v>2361</v>
      </c>
      <c r="D113" s="15" t="s">
        <v>2369</v>
      </c>
      <c r="E113" s="15" t="s">
        <v>2367</v>
      </c>
      <c r="F113" s="15" t="s">
        <v>2363</v>
      </c>
      <c r="G113" s="15" t="s">
        <v>2365</v>
      </c>
      <c r="H113" s="15" t="s">
        <v>2371</v>
      </c>
      <c r="I113" s="15" t="s">
        <v>2373</v>
      </c>
      <c r="J113" s="12"/>
      <c r="K113" s="12" t="s">
        <v>2443</v>
      </c>
      <c r="L113" s="12"/>
      <c r="M113" s="12"/>
      <c r="N113" s="12"/>
      <c r="O113" s="12"/>
      <c r="P113" s="12"/>
      <c r="Q113" s="12"/>
    </row>
    <row r="114" spans="1:17">
      <c r="A114" s="15" t="s">
        <v>2428</v>
      </c>
      <c r="B114" s="15">
        <v>27.670171555063643</v>
      </c>
      <c r="C114" s="15">
        <v>11.081903707802988</v>
      </c>
      <c r="D114" s="15">
        <v>33.093525179856115</v>
      </c>
      <c r="E114" s="15">
        <v>6.0459324847814058</v>
      </c>
      <c r="F114" s="15">
        <v>13.835085777531821</v>
      </c>
      <c r="G114" s="15">
        <v>6.1635307138904265</v>
      </c>
      <c r="H114" s="15">
        <v>1.1483121195351411</v>
      </c>
      <c r="I114" s="15">
        <v>0.96153846153846156</v>
      </c>
      <c r="J114" s="12"/>
      <c r="K114" s="13">
        <f>B114/C114</f>
        <v>2.4968789013732837</v>
      </c>
      <c r="L114" s="12"/>
      <c r="M114" s="12"/>
      <c r="N114" s="12"/>
      <c r="O114" s="12"/>
      <c r="P114" s="12"/>
      <c r="Q114" s="12"/>
    </row>
    <row r="115" spans="1:17">
      <c r="A115" s="15" t="s">
        <v>2429</v>
      </c>
      <c r="B115" s="15">
        <v>19.378070102406127</v>
      </c>
      <c r="C115" s="15">
        <v>7.5826325867954374</v>
      </c>
      <c r="D115" s="15">
        <v>43.254100407959371</v>
      </c>
      <c r="E115" s="15">
        <v>7.3786529015069515</v>
      </c>
      <c r="F115" s="15">
        <v>15.7667971026559</v>
      </c>
      <c r="G115" s="15">
        <v>5.6219298975938718</v>
      </c>
      <c r="H115" s="15">
        <v>0.4808092581800017</v>
      </c>
      <c r="I115" s="15">
        <v>0.53700774290233955</v>
      </c>
      <c r="J115" s="12"/>
      <c r="K115" s="13">
        <f t="shared" ref="K115:K122" si="18">B115/C115</f>
        <v>2.5555860554488059</v>
      </c>
      <c r="L115" s="12"/>
      <c r="M115" s="12"/>
      <c r="N115" s="12"/>
      <c r="O115" s="12"/>
      <c r="P115" s="12"/>
      <c r="Q115" s="12"/>
    </row>
    <row r="116" spans="1:17">
      <c r="A116" s="15" t="s">
        <v>2430</v>
      </c>
      <c r="B116" s="15">
        <v>46.377955864355933</v>
      </c>
      <c r="C116" s="15">
        <v>21.108523153448346</v>
      </c>
      <c r="D116" s="15">
        <v>11.811614227626228</v>
      </c>
      <c r="E116" s="15">
        <v>5.7459239666811417</v>
      </c>
      <c r="F116" s="15">
        <v>11.075362204413565</v>
      </c>
      <c r="G116" s="15">
        <v>2.0903241087994946</v>
      </c>
      <c r="H116" s="15">
        <v>0.86455331412103753</v>
      </c>
      <c r="I116" s="15">
        <v>0.92574316055426165</v>
      </c>
      <c r="J116" s="12"/>
      <c r="K116" s="13">
        <f t="shared" si="18"/>
        <v>2.197119880306714</v>
      </c>
      <c r="L116" s="12"/>
      <c r="M116" s="12"/>
      <c r="N116" s="12"/>
      <c r="O116" s="12"/>
      <c r="P116" s="12"/>
      <c r="Q116" s="12"/>
    </row>
    <row r="117" spans="1:17">
      <c r="A117" s="15" t="s">
        <v>2431</v>
      </c>
      <c r="B117" s="15">
        <v>41.65355038899132</v>
      </c>
      <c r="C117" s="15">
        <v>21.574403021990378</v>
      </c>
      <c r="D117" s="15">
        <v>13.657417817151593</v>
      </c>
      <c r="E117" s="15">
        <v>6.2935647794216845</v>
      </c>
      <c r="F117" s="15">
        <v>11.069388856410486</v>
      </c>
      <c r="G117" s="15">
        <v>2.0843638980078247</v>
      </c>
      <c r="H117" s="15">
        <v>1.2456716283671359</v>
      </c>
      <c r="I117" s="15">
        <v>2.4216396096595765</v>
      </c>
      <c r="J117" s="12"/>
      <c r="K117" s="13">
        <f t="shared" si="18"/>
        <v>1.9306930693069306</v>
      </c>
      <c r="L117" s="12"/>
      <c r="M117" s="12"/>
      <c r="N117" s="12"/>
      <c r="O117" s="12"/>
      <c r="P117" s="12"/>
      <c r="Q117" s="12"/>
    </row>
    <row r="118" spans="1:17">
      <c r="A118" s="15" t="s">
        <v>2432</v>
      </c>
      <c r="B118" s="15">
        <v>46.2718818380744</v>
      </c>
      <c r="C118" s="15">
        <v>28.237600291757843</v>
      </c>
      <c r="D118" s="15">
        <v>16.420495988329687</v>
      </c>
      <c r="E118" s="15">
        <v>1.7587527352297592</v>
      </c>
      <c r="F118" s="15">
        <v>5.019146608315098</v>
      </c>
      <c r="G118" s="15">
        <v>1.3840262582056893</v>
      </c>
      <c r="H118" s="15">
        <v>0.26440554339897882</v>
      </c>
      <c r="I118" s="15">
        <v>0.64369073668854848</v>
      </c>
      <c r="J118" s="12"/>
      <c r="K118" s="13">
        <f t="shared" si="18"/>
        <v>1.6386619741048076</v>
      </c>
      <c r="L118" s="12"/>
      <c r="M118" s="12"/>
      <c r="N118" s="12"/>
      <c r="O118" s="12"/>
      <c r="P118" s="12"/>
      <c r="Q118" s="12"/>
    </row>
    <row r="119" spans="1:17">
      <c r="A119" s="15" t="s">
        <v>2433</v>
      </c>
      <c r="B119" s="15">
        <v>38.379090196862862</v>
      </c>
      <c r="C119" s="15">
        <v>21.861612575219617</v>
      </c>
      <c r="D119" s="15">
        <v>23.933590038505777</v>
      </c>
      <c r="E119" s="15">
        <v>4.1839609274724543</v>
      </c>
      <c r="F119" s="15">
        <v>8.3862579386908038</v>
      </c>
      <c r="G119" s="15">
        <v>2.5387141404544016</v>
      </c>
      <c r="H119" s="15">
        <v>0.40172692570552249</v>
      </c>
      <c r="I119" s="15">
        <v>0.31504725708856329</v>
      </c>
      <c r="J119" s="12"/>
      <c r="K119" s="13">
        <f t="shared" si="18"/>
        <v>1.7555470834921845</v>
      </c>
      <c r="L119" s="12"/>
      <c r="M119" s="12"/>
      <c r="N119" s="12"/>
      <c r="O119" s="12"/>
      <c r="P119" s="12"/>
      <c r="Q119" s="12"/>
    </row>
    <row r="120" spans="1:17">
      <c r="A120" s="15" t="s">
        <v>2434</v>
      </c>
      <c r="B120" s="15">
        <v>31.912157648630597</v>
      </c>
      <c r="C120" s="15">
        <v>17.660320641282564</v>
      </c>
      <c r="D120" s="15">
        <v>35.981128924515701</v>
      </c>
      <c r="E120" s="15">
        <v>3.7917501670006679</v>
      </c>
      <c r="F120" s="15">
        <v>7.8273213092852369</v>
      </c>
      <c r="G120" s="15">
        <v>2.434869739478958</v>
      </c>
      <c r="H120" s="15">
        <v>0.14946559786239144</v>
      </c>
      <c r="I120" s="15">
        <v>0.24298597194388777</v>
      </c>
      <c r="J120" s="12"/>
      <c r="K120" s="13">
        <f t="shared" si="18"/>
        <v>1.8069976359338065</v>
      </c>
      <c r="L120" s="12"/>
      <c r="M120" s="12"/>
      <c r="N120" s="12"/>
      <c r="O120" s="12"/>
      <c r="P120" s="12"/>
      <c r="Q120" s="12"/>
    </row>
    <row r="121" spans="1:17">
      <c r="A121" s="15" t="s">
        <v>2435</v>
      </c>
      <c r="B121" s="15">
        <v>32.361466000533923</v>
      </c>
      <c r="C121" s="15">
        <v>14.507455855993287</v>
      </c>
      <c r="D121" s="15">
        <v>40.16151176537889</v>
      </c>
      <c r="E121" s="15">
        <v>3.3532283284390374</v>
      </c>
      <c r="F121" s="15">
        <v>6.5186301056405176</v>
      </c>
      <c r="G121" s="15">
        <v>2.4655810228442854</v>
      </c>
      <c r="H121" s="15">
        <v>0.29175088669387134</v>
      </c>
      <c r="I121" s="15">
        <v>0.3403760344761832</v>
      </c>
      <c r="J121" s="12"/>
      <c r="K121" s="13">
        <f t="shared" si="18"/>
        <v>2.230678233438486</v>
      </c>
      <c r="L121" s="12"/>
      <c r="M121" s="12"/>
      <c r="N121" s="12"/>
      <c r="O121" s="12"/>
      <c r="P121" s="12"/>
      <c r="Q121" s="12"/>
    </row>
    <row r="122" spans="1:17">
      <c r="A122" s="15" t="s">
        <v>2436</v>
      </c>
      <c r="B122" s="15">
        <v>26.020584810046898</v>
      </c>
      <c r="C122" s="15">
        <v>9.0853293884359942</v>
      </c>
      <c r="D122" s="15">
        <v>48.075288785370304</v>
      </c>
      <c r="E122" s="15">
        <v>3.871455100563407</v>
      </c>
      <c r="F122" s="15">
        <v>7.8341884108148934</v>
      </c>
      <c r="G122" s="15">
        <v>4.4364357432879036</v>
      </c>
      <c r="H122" s="15">
        <v>0.28170344024424793</v>
      </c>
      <c r="I122" s="15">
        <v>0.39501432123634761</v>
      </c>
      <c r="J122" s="12"/>
      <c r="K122" s="13">
        <f t="shared" si="18"/>
        <v>2.8640221721808423</v>
      </c>
      <c r="L122" s="12"/>
      <c r="M122" s="12"/>
      <c r="N122" s="12"/>
      <c r="O122" s="12"/>
      <c r="P122" s="12"/>
      <c r="Q122" s="12"/>
    </row>
    <row r="123" spans="1:17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</row>
    <row r="124" spans="1:17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</row>
    <row r="125" spans="1:17">
      <c r="A125" s="15"/>
      <c r="B125" s="15" t="s">
        <v>2428</v>
      </c>
      <c r="C125" s="15" t="s">
        <v>2429</v>
      </c>
      <c r="D125" s="15" t="s">
        <v>2430</v>
      </c>
      <c r="E125" s="15" t="s">
        <v>2432</v>
      </c>
      <c r="F125" s="15" t="s">
        <v>2433</v>
      </c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</row>
    <row r="126" spans="1:17">
      <c r="A126" s="15" t="s">
        <v>2437</v>
      </c>
      <c r="B126" s="15">
        <v>2282</v>
      </c>
      <c r="C126" s="15">
        <v>1091</v>
      </c>
      <c r="D126" s="15">
        <v>1856</v>
      </c>
      <c r="E126" s="15">
        <v>3931</v>
      </c>
      <c r="F126" s="15">
        <v>1018</v>
      </c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</row>
    <row r="127" spans="1:17">
      <c r="A127" s="15" t="s">
        <v>2361</v>
      </c>
      <c r="B127" s="15">
        <v>1929</v>
      </c>
      <c r="C127" s="15">
        <v>562</v>
      </c>
      <c r="D127" s="15">
        <v>1295</v>
      </c>
      <c r="E127" s="15">
        <v>2025</v>
      </c>
      <c r="F127" s="15">
        <v>432</v>
      </c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</row>
    <row r="128" spans="1:17">
      <c r="A128" s="15" t="s">
        <v>2369</v>
      </c>
      <c r="B128" s="15">
        <v>4912</v>
      </c>
      <c r="C128" s="15">
        <v>3185</v>
      </c>
      <c r="D128" s="15">
        <v>6203</v>
      </c>
      <c r="E128" s="15">
        <v>6617</v>
      </c>
      <c r="F128" s="15">
        <v>10285</v>
      </c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</row>
    <row r="129" spans="1:17">
      <c r="A129" s="15" t="s">
        <v>2367</v>
      </c>
      <c r="B129" s="15">
        <v>1391</v>
      </c>
      <c r="C129" s="15">
        <v>152</v>
      </c>
      <c r="D129" s="15">
        <v>479</v>
      </c>
      <c r="E129" s="15">
        <v>227</v>
      </c>
      <c r="F129" s="15">
        <v>582</v>
      </c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</row>
    <row r="130" spans="1:17">
      <c r="A130" s="15" t="s">
        <v>2363</v>
      </c>
      <c r="B130" s="15">
        <v>2623</v>
      </c>
      <c r="C130" s="15">
        <v>648</v>
      </c>
      <c r="D130" s="15">
        <v>607</v>
      </c>
      <c r="E130" s="15">
        <v>1289</v>
      </c>
      <c r="F130" s="15">
        <v>1494</v>
      </c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</row>
    <row r="131" spans="1:17">
      <c r="A131" s="15" t="s">
        <v>2365</v>
      </c>
      <c r="B131" s="15">
        <v>1456</v>
      </c>
      <c r="C131" s="15">
        <v>273</v>
      </c>
      <c r="D131" s="15">
        <v>319</v>
      </c>
      <c r="E131" s="15">
        <v>1463</v>
      </c>
      <c r="F131" s="15">
        <v>417</v>
      </c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</row>
    <row r="132" spans="1:17">
      <c r="A132" s="15" t="s">
        <v>2371</v>
      </c>
      <c r="B132" s="15">
        <v>271</v>
      </c>
      <c r="C132" s="15">
        <v>35</v>
      </c>
      <c r="D132" s="15">
        <v>32</v>
      </c>
      <c r="E132" s="15">
        <v>57</v>
      </c>
      <c r="F132" s="15">
        <v>51</v>
      </c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</row>
    <row r="133" spans="1:17">
      <c r="A133" s="15" t="s">
        <v>2373</v>
      </c>
      <c r="B133" s="15">
        <v>157</v>
      </c>
      <c r="C133" s="15">
        <v>37</v>
      </c>
      <c r="D133" s="15">
        <v>42</v>
      </c>
      <c r="E133" s="15">
        <v>39</v>
      </c>
      <c r="F133" s="15">
        <v>58</v>
      </c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</row>
    <row r="134" spans="1:17">
      <c r="A134" s="15"/>
      <c r="B134" s="15">
        <f>SUM(B126:B133)</f>
        <v>15021</v>
      </c>
      <c r="C134" s="15">
        <f t="shared" ref="C134:F134" si="19">SUM(C126:C133)</f>
        <v>5983</v>
      </c>
      <c r="D134" s="15">
        <f t="shared" si="19"/>
        <v>10833</v>
      </c>
      <c r="E134" s="15">
        <f t="shared" si="19"/>
        <v>15648</v>
      </c>
      <c r="F134" s="15">
        <f t="shared" si="19"/>
        <v>14337</v>
      </c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</row>
    <row r="135" spans="1:17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</row>
    <row r="136" spans="1:17">
      <c r="A136" s="15"/>
      <c r="B136" s="15" t="s">
        <v>2428</v>
      </c>
      <c r="C136" s="15" t="s">
        <v>2429</v>
      </c>
      <c r="D136" s="15" t="s">
        <v>2430</v>
      </c>
      <c r="E136" s="15" t="s">
        <v>2432</v>
      </c>
      <c r="F136" s="15" t="s">
        <v>2433</v>
      </c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</row>
    <row r="137" spans="1:17">
      <c r="A137" s="15" t="s">
        <v>2437</v>
      </c>
      <c r="B137" s="16">
        <f>B126/B134*100</f>
        <v>15.192064443112976</v>
      </c>
      <c r="C137" s="16">
        <f t="shared" ref="C137:F137" si="20">C126/C134*100</f>
        <v>18.234999164298845</v>
      </c>
      <c r="D137" s="16">
        <f t="shared" si="20"/>
        <v>17.132834856457123</v>
      </c>
      <c r="E137" s="16">
        <f t="shared" si="20"/>
        <v>25.121421267893663</v>
      </c>
      <c r="F137" s="16">
        <f t="shared" si="20"/>
        <v>7.1005091720722602</v>
      </c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</row>
    <row r="138" spans="1:17">
      <c r="A138" s="15" t="s">
        <v>2361</v>
      </c>
      <c r="B138" s="16">
        <f>B127/B134*100</f>
        <v>12.842021170361495</v>
      </c>
      <c r="C138" s="16">
        <f t="shared" ref="C138:F138" si="21">C127/C134*100</f>
        <v>9.3932809627277294</v>
      </c>
      <c r="D138" s="16">
        <f t="shared" si="21"/>
        <v>11.954213975814639</v>
      </c>
      <c r="E138" s="16">
        <f t="shared" si="21"/>
        <v>12.940950920245397</v>
      </c>
      <c r="F138" s="16">
        <f t="shared" si="21"/>
        <v>3.0131826741996233</v>
      </c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</row>
    <row r="139" spans="1:17">
      <c r="A139" s="15" t="s">
        <v>2369</v>
      </c>
      <c r="B139" s="16">
        <f>B128/B134*100</f>
        <v>32.700885427068769</v>
      </c>
      <c r="C139" s="16">
        <f t="shared" ref="C139:F139" si="22">C128/C134*100</f>
        <v>53.234163463145578</v>
      </c>
      <c r="D139" s="16">
        <f t="shared" si="22"/>
        <v>57.260223391488971</v>
      </c>
      <c r="E139" s="16">
        <f t="shared" si="22"/>
        <v>42.286554192229033</v>
      </c>
      <c r="F139" s="16">
        <f t="shared" si="22"/>
        <v>71.737462509590571</v>
      </c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</row>
    <row r="140" spans="1:17">
      <c r="A140" s="15" t="s">
        <v>2367</v>
      </c>
      <c r="B140" s="16">
        <f>B129/B134*100</f>
        <v>9.2603688169895477</v>
      </c>
      <c r="C140" s="16">
        <f t="shared" ref="C140:F140" si="23">C129/C134*100</f>
        <v>2.5405315059334783</v>
      </c>
      <c r="D140" s="16">
        <f t="shared" si="23"/>
        <v>4.4216745130619408</v>
      </c>
      <c r="E140" s="16">
        <f t="shared" si="23"/>
        <v>1.4506646216768917</v>
      </c>
      <c r="F140" s="16">
        <f t="shared" si="23"/>
        <v>4.0594266582967151</v>
      </c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</row>
    <row r="141" spans="1:17">
      <c r="A141" s="15" t="s">
        <v>2363</v>
      </c>
      <c r="B141" s="16">
        <f>B130/B134*100</f>
        <v>17.462219559283671</v>
      </c>
      <c r="C141" s="16">
        <f t="shared" ref="C141:F141" si="24">C130/C134*100</f>
        <v>10.830686946347987</v>
      </c>
      <c r="D141" s="16">
        <f t="shared" si="24"/>
        <v>5.6032493307486391</v>
      </c>
      <c r="E141" s="16">
        <f t="shared" si="24"/>
        <v>8.237474437627812</v>
      </c>
      <c r="F141" s="16">
        <f t="shared" si="24"/>
        <v>10.420590081607031</v>
      </c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</row>
    <row r="142" spans="1:17">
      <c r="A142" s="15" t="s">
        <v>2365</v>
      </c>
      <c r="B142" s="16">
        <f>B131/B134*100</f>
        <v>9.6930963318021437</v>
      </c>
      <c r="C142" s="16">
        <f t="shared" ref="C142:F142" si="25">C131/C134*100</f>
        <v>4.5629282968410498</v>
      </c>
      <c r="D142" s="16">
        <f t="shared" si="25"/>
        <v>2.9447059909535676</v>
      </c>
      <c r="E142" s="16">
        <f t="shared" si="25"/>
        <v>9.3494376278118612</v>
      </c>
      <c r="F142" s="16">
        <f t="shared" si="25"/>
        <v>2.9085582757899142</v>
      </c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</row>
    <row r="143" spans="1:17">
      <c r="A143" s="15" t="s">
        <v>2371</v>
      </c>
      <c r="B143" s="16">
        <f>B132/B134*100</f>
        <v>1.8041408694494374</v>
      </c>
      <c r="C143" s="16">
        <f t="shared" ref="C143:F143" si="26">C132/C134*100</f>
        <v>0.58499080728731412</v>
      </c>
      <c r="D143" s="16">
        <f t="shared" si="26"/>
        <v>0.29539370442167451</v>
      </c>
      <c r="E143" s="16">
        <f t="shared" si="26"/>
        <v>0.36426380368098155</v>
      </c>
      <c r="F143" s="16">
        <f t="shared" si="26"/>
        <v>0.35572295459301106</v>
      </c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</row>
    <row r="144" spans="1:17">
      <c r="A144" s="15" t="s">
        <v>2373</v>
      </c>
      <c r="B144" s="16">
        <f>B133/B134*100</f>
        <v>1.0452033819319619</v>
      </c>
      <c r="C144" s="16">
        <f t="shared" ref="C144:F144" si="27">C133/C134*100</f>
        <v>0.61841885341801772</v>
      </c>
      <c r="D144" s="16">
        <f t="shared" si="27"/>
        <v>0.38770423705344781</v>
      </c>
      <c r="E144" s="16">
        <f t="shared" si="27"/>
        <v>0.24923312883435583</v>
      </c>
      <c r="F144" s="16">
        <f t="shared" si="27"/>
        <v>0.40454767385087531</v>
      </c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</row>
    <row r="145" spans="1:17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</row>
    <row r="146" spans="1:17">
      <c r="A146" s="15"/>
      <c r="B146" s="15" t="s">
        <v>2428</v>
      </c>
      <c r="C146" s="15" t="s">
        <v>2429</v>
      </c>
      <c r="D146" s="15" t="s">
        <v>2430</v>
      </c>
      <c r="E146" s="15" t="s">
        <v>2432</v>
      </c>
      <c r="F146" s="15" t="s">
        <v>2433</v>
      </c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</row>
    <row r="147" spans="1:17">
      <c r="A147" s="15" t="s">
        <v>2437</v>
      </c>
      <c r="B147" s="15">
        <v>15.192064443112976</v>
      </c>
      <c r="C147" s="15">
        <v>18.234999164298845</v>
      </c>
      <c r="D147" s="15">
        <v>17.132834856457123</v>
      </c>
      <c r="E147" s="15">
        <v>25.121421267893663</v>
      </c>
      <c r="F147" s="15">
        <v>7.1005091720722602</v>
      </c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</row>
    <row r="148" spans="1:17">
      <c r="A148" s="15" t="s">
        <v>2361</v>
      </c>
      <c r="B148" s="15">
        <v>12.842021170361495</v>
      </c>
      <c r="C148" s="15">
        <v>9.3932809627277294</v>
      </c>
      <c r="D148" s="15">
        <v>11.954213975814639</v>
      </c>
      <c r="E148" s="15">
        <v>12.940950920245397</v>
      </c>
      <c r="F148" s="15">
        <v>3.0131826741996233</v>
      </c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</row>
    <row r="149" spans="1:17">
      <c r="A149" s="15" t="s">
        <v>2369</v>
      </c>
      <c r="B149" s="15">
        <v>32.700885427068769</v>
      </c>
      <c r="C149" s="15">
        <v>53.234163463145578</v>
      </c>
      <c r="D149" s="15">
        <v>57.260223391488971</v>
      </c>
      <c r="E149" s="15">
        <v>42.286554192229033</v>
      </c>
      <c r="F149" s="15">
        <v>71.737462509590571</v>
      </c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</row>
    <row r="150" spans="1:17">
      <c r="A150" s="15" t="s">
        <v>2367</v>
      </c>
      <c r="B150" s="15">
        <v>9.2603688169895477</v>
      </c>
      <c r="C150" s="15">
        <v>2.5405315059334783</v>
      </c>
      <c r="D150" s="15">
        <v>4.4216745130619408</v>
      </c>
      <c r="E150" s="15">
        <v>1.4506646216768917</v>
      </c>
      <c r="F150" s="15">
        <v>4.0594266582967151</v>
      </c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</row>
    <row r="151" spans="1:17">
      <c r="A151" s="15" t="s">
        <v>2363</v>
      </c>
      <c r="B151" s="15">
        <v>17.462219559283671</v>
      </c>
      <c r="C151" s="15">
        <v>10.830686946347987</v>
      </c>
      <c r="D151" s="15">
        <v>5.6032493307486391</v>
      </c>
      <c r="E151" s="15">
        <v>8.237474437627812</v>
      </c>
      <c r="F151" s="15">
        <v>10.420590081607031</v>
      </c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</row>
    <row r="152" spans="1:17">
      <c r="A152" s="15" t="s">
        <v>2365</v>
      </c>
      <c r="B152" s="15">
        <v>9.6930963318021437</v>
      </c>
      <c r="C152" s="15">
        <v>4.5629282968410498</v>
      </c>
      <c r="D152" s="15">
        <v>2.9447059909535676</v>
      </c>
      <c r="E152" s="15">
        <v>9.3494376278118612</v>
      </c>
      <c r="F152" s="15">
        <v>2.9085582757899142</v>
      </c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</row>
    <row r="153" spans="1:17">
      <c r="A153" s="15" t="s">
        <v>2371</v>
      </c>
      <c r="B153" s="15">
        <v>1.8041408694494374</v>
      </c>
      <c r="C153" s="15">
        <v>0.58499080728731412</v>
      </c>
      <c r="D153" s="15">
        <v>0.29539370442167451</v>
      </c>
      <c r="E153" s="15">
        <v>0.36426380368098155</v>
      </c>
      <c r="F153" s="15">
        <v>0.35572295459301106</v>
      </c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</row>
    <row r="154" spans="1:17">
      <c r="A154" s="15" t="s">
        <v>2373</v>
      </c>
      <c r="B154" s="15">
        <v>1.0452033819319619</v>
      </c>
      <c r="C154" s="15">
        <v>0.61841885341801772</v>
      </c>
      <c r="D154" s="15">
        <v>0.38770423705344781</v>
      </c>
      <c r="E154" s="15">
        <v>0.24923312883435583</v>
      </c>
      <c r="F154" s="15">
        <v>0.40454767385087531</v>
      </c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</row>
    <row r="155" spans="1:17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</row>
    <row r="156" spans="1:17">
      <c r="A156" s="15"/>
      <c r="B156" s="15" t="s">
        <v>2437</v>
      </c>
      <c r="C156" s="15" t="s">
        <v>2361</v>
      </c>
      <c r="D156" s="15" t="s">
        <v>2369</v>
      </c>
      <c r="E156" s="15" t="s">
        <v>2367</v>
      </c>
      <c r="F156" s="15" t="s">
        <v>2363</v>
      </c>
      <c r="G156" s="15" t="s">
        <v>2365</v>
      </c>
      <c r="H156" s="15" t="s">
        <v>2371</v>
      </c>
      <c r="I156" s="15" t="s">
        <v>2373</v>
      </c>
      <c r="J156" s="15"/>
      <c r="K156" s="12"/>
      <c r="L156" s="12"/>
      <c r="M156" s="12"/>
      <c r="N156" s="12"/>
      <c r="O156" s="12"/>
      <c r="P156" s="12"/>
      <c r="Q156" s="12"/>
    </row>
    <row r="157" spans="1:17">
      <c r="A157" s="15" t="s">
        <v>2438</v>
      </c>
      <c r="B157" s="15">
        <v>15.192064443112976</v>
      </c>
      <c r="C157" s="15">
        <v>12.842021170361495</v>
      </c>
      <c r="D157" s="15">
        <v>32.700885427068769</v>
      </c>
      <c r="E157" s="15">
        <v>9.2603688169895477</v>
      </c>
      <c r="F157" s="15">
        <v>17.462219559283671</v>
      </c>
      <c r="G157" s="15">
        <v>9.6930963318021437</v>
      </c>
      <c r="H157" s="15">
        <v>1.8041408694494374</v>
      </c>
      <c r="I157" s="15">
        <v>1.0452033819319619</v>
      </c>
      <c r="J157" s="15">
        <f>B157/C157</f>
        <v>1.1829963711767755</v>
      </c>
      <c r="K157" s="12"/>
      <c r="L157" s="12"/>
      <c r="M157" s="12"/>
      <c r="N157" s="12"/>
      <c r="O157" s="12"/>
      <c r="P157" s="12"/>
      <c r="Q157" s="12"/>
    </row>
    <row r="158" spans="1:17">
      <c r="A158" s="15" t="s">
        <v>2439</v>
      </c>
      <c r="B158" s="15">
        <v>18.234999164298845</v>
      </c>
      <c r="C158" s="15">
        <v>9.3932809627277294</v>
      </c>
      <c r="D158" s="15">
        <v>53.234163463145578</v>
      </c>
      <c r="E158" s="15">
        <v>2.5405315059334783</v>
      </c>
      <c r="F158" s="15">
        <v>10.830686946347987</v>
      </c>
      <c r="G158" s="15">
        <v>4.5629282968410498</v>
      </c>
      <c r="H158" s="15">
        <v>0.58499080728731412</v>
      </c>
      <c r="I158" s="15">
        <v>0.61841885341801772</v>
      </c>
      <c r="J158" s="15">
        <f t="shared" ref="J158:J161" si="28">B158/C158</f>
        <v>1.9412811387900353</v>
      </c>
      <c r="K158" s="12"/>
      <c r="L158" s="12"/>
      <c r="M158" s="12"/>
      <c r="N158" s="12"/>
      <c r="O158" s="12"/>
      <c r="P158" s="12"/>
      <c r="Q158" s="12"/>
    </row>
    <row r="159" spans="1:17">
      <c r="A159" s="15" t="s">
        <v>2440</v>
      </c>
      <c r="B159" s="15">
        <v>17.132834856457123</v>
      </c>
      <c r="C159" s="15">
        <v>11.954213975814639</v>
      </c>
      <c r="D159" s="15">
        <v>57.260223391488971</v>
      </c>
      <c r="E159" s="15">
        <v>4.4216745130619408</v>
      </c>
      <c r="F159" s="15">
        <v>5.6032493307486391</v>
      </c>
      <c r="G159" s="15">
        <v>2.9447059909535676</v>
      </c>
      <c r="H159" s="15">
        <v>0.29539370442167451</v>
      </c>
      <c r="I159" s="15">
        <v>0.38770423705344781</v>
      </c>
      <c r="J159" s="15">
        <f t="shared" si="28"/>
        <v>1.4332046332046335</v>
      </c>
      <c r="K159" s="12"/>
      <c r="L159" s="12"/>
      <c r="M159" s="12"/>
      <c r="N159" s="12"/>
      <c r="O159" s="12"/>
      <c r="P159" s="12"/>
      <c r="Q159" s="12"/>
    </row>
    <row r="160" spans="1:17">
      <c r="A160" s="15" t="s">
        <v>2441</v>
      </c>
      <c r="B160" s="15">
        <v>25.121421267893663</v>
      </c>
      <c r="C160" s="15">
        <v>12.940950920245397</v>
      </c>
      <c r="D160" s="15">
        <v>42.286554192229033</v>
      </c>
      <c r="E160" s="15">
        <v>1.4506646216768917</v>
      </c>
      <c r="F160" s="15">
        <v>8.237474437627812</v>
      </c>
      <c r="G160" s="15">
        <v>9.3494376278118612</v>
      </c>
      <c r="H160" s="15">
        <v>0.36426380368098155</v>
      </c>
      <c r="I160" s="15">
        <v>0.24923312883435583</v>
      </c>
      <c r="J160" s="15">
        <f t="shared" si="28"/>
        <v>1.9412345679012351</v>
      </c>
      <c r="K160" s="12"/>
      <c r="L160" s="12"/>
      <c r="M160" s="12"/>
      <c r="N160" s="12"/>
      <c r="O160" s="12"/>
      <c r="P160" s="12"/>
      <c r="Q160" s="12"/>
    </row>
    <row r="161" spans="1:17">
      <c r="A161" s="15" t="s">
        <v>2442</v>
      </c>
      <c r="B161" s="15">
        <v>7.1005091720722602</v>
      </c>
      <c r="C161" s="15">
        <v>3.0131826741996233</v>
      </c>
      <c r="D161" s="15">
        <v>71.737462509590571</v>
      </c>
      <c r="E161" s="15">
        <v>4.0594266582967151</v>
      </c>
      <c r="F161" s="15">
        <v>10.420590081607031</v>
      </c>
      <c r="G161" s="15">
        <v>2.9085582757899142</v>
      </c>
      <c r="H161" s="15">
        <v>0.35572295459301106</v>
      </c>
      <c r="I161" s="15">
        <v>0.40454767385087531</v>
      </c>
      <c r="J161" s="15">
        <f t="shared" si="28"/>
        <v>2.3564814814814814</v>
      </c>
      <c r="K161" s="12"/>
      <c r="L161" s="12"/>
      <c r="M161" s="12"/>
      <c r="N161" s="12"/>
      <c r="O161" s="12"/>
      <c r="P161" s="12"/>
      <c r="Q161" s="12"/>
    </row>
    <row r="162" spans="1:17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</row>
    <row r="163" spans="1:17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</row>
    <row r="164" spans="1:17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</row>
    <row r="165" spans="1:17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</row>
    <row r="166" spans="1:17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</row>
    <row r="167" spans="1:17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</row>
    <row r="168" spans="1:17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</row>
    <row r="169" spans="1:17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</row>
    <row r="170" spans="1:17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</row>
    <row r="171" spans="1:17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</row>
    <row r="172" spans="1:17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</row>
    <row r="173" spans="1:17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</row>
    <row r="174" spans="1:17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</row>
    <row r="175" spans="1:17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</row>
    <row r="176" spans="1:17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</row>
    <row r="177" spans="1:17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</row>
    <row r="178" spans="1:17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</row>
    <row r="179" spans="1:17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</row>
    <row r="180" spans="1:17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</row>
    <row r="181" spans="1:17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</row>
    <row r="182" spans="1:17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</row>
    <row r="183" spans="1:17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</row>
    <row r="184" spans="1:17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</row>
    <row r="185" spans="1:17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</row>
    <row r="186" spans="1:17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</row>
    <row r="187" spans="1:17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</row>
    <row r="188" spans="1:17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</row>
    <row r="189" spans="1:17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</row>
    <row r="190" spans="1:17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</row>
    <row r="191" spans="1:17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</row>
    <row r="192" spans="1:17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</row>
    <row r="193" spans="1:17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</row>
    <row r="194" spans="1:17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</row>
    <row r="195" spans="1:17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</row>
    <row r="196" spans="1:17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</row>
    <row r="197" spans="1:17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</row>
    <row r="198" spans="1:17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</row>
    <row r="199" spans="1:17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</row>
    <row r="200" spans="1:17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</row>
    <row r="201" spans="1:17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</row>
    <row r="202" spans="1:17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</row>
    <row r="203" spans="1:17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</row>
    <row r="204" spans="1:17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</row>
    <row r="205" spans="1:17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</row>
    <row r="206" spans="1:17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</row>
    <row r="207" spans="1:17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</row>
    <row r="208" spans="1:17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</row>
    <row r="209" spans="1:17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</row>
    <row r="210" spans="1:17">
      <c r="A210"/>
    </row>
    <row r="211" spans="1:17">
      <c r="A211"/>
    </row>
    <row r="212" spans="1:17">
      <c r="A212"/>
    </row>
    <row r="213" spans="1:17">
      <c r="A213"/>
    </row>
    <row r="214" spans="1:17">
      <c r="A214"/>
    </row>
    <row r="215" spans="1:17">
      <c r="A215"/>
    </row>
    <row r="216" spans="1:17">
      <c r="A216"/>
    </row>
    <row r="217" spans="1:17">
      <c r="A217"/>
    </row>
    <row r="218" spans="1:17">
      <c r="A218"/>
    </row>
    <row r="219" spans="1:17">
      <c r="A219"/>
    </row>
    <row r="220" spans="1:17">
      <c r="A220"/>
    </row>
    <row r="221" spans="1:17">
      <c r="A221"/>
    </row>
    <row r="222" spans="1:17">
      <c r="A222"/>
    </row>
    <row r="223" spans="1:17">
      <c r="A223"/>
    </row>
    <row r="224" spans="1:17">
      <c r="A224"/>
    </row>
    <row r="225" spans="1:1">
      <c r="A225"/>
    </row>
    <row r="226" spans="1:1">
      <c r="A226"/>
    </row>
    <row r="227" spans="1:1">
      <c r="A227"/>
    </row>
    <row r="228" spans="1:1">
      <c r="A228"/>
    </row>
    <row r="229" spans="1:1">
      <c r="A229"/>
    </row>
    <row r="230" spans="1:1">
      <c r="A230"/>
    </row>
    <row r="231" spans="1:1">
      <c r="A231"/>
    </row>
    <row r="232" spans="1:1">
      <c r="A232"/>
    </row>
    <row r="233" spans="1:1">
      <c r="A233"/>
    </row>
    <row r="234" spans="1:1">
      <c r="A234"/>
    </row>
    <row r="235" spans="1:1">
      <c r="A235"/>
    </row>
    <row r="236" spans="1:1">
      <c r="A236"/>
    </row>
    <row r="237" spans="1:1">
      <c r="A237"/>
    </row>
    <row r="238" spans="1:1">
      <c r="A238"/>
    </row>
    <row r="239" spans="1:1">
      <c r="A239"/>
    </row>
    <row r="240" spans="1:1">
      <c r="A240"/>
    </row>
    <row r="241" spans="1:1">
      <c r="A241"/>
    </row>
    <row r="242" spans="1:1">
      <c r="A242"/>
    </row>
    <row r="243" spans="1:1">
      <c r="A243"/>
    </row>
    <row r="244" spans="1:1">
      <c r="A244"/>
    </row>
    <row r="245" spans="1:1">
      <c r="A245"/>
    </row>
    <row r="246" spans="1:1">
      <c r="A246"/>
    </row>
    <row r="247" spans="1:1">
      <c r="A247"/>
    </row>
    <row r="248" spans="1:1">
      <c r="A248"/>
    </row>
    <row r="249" spans="1:1">
      <c r="A249"/>
    </row>
    <row r="250" spans="1:1">
      <c r="A250"/>
    </row>
    <row r="251" spans="1:1">
      <c r="A251"/>
    </row>
    <row r="252" spans="1:1">
      <c r="A252"/>
    </row>
    <row r="253" spans="1:1">
      <c r="A253"/>
    </row>
    <row r="254" spans="1:1">
      <c r="A254"/>
    </row>
    <row r="255" spans="1:1">
      <c r="A255"/>
    </row>
    <row r="256" spans="1:1">
      <c r="A256"/>
    </row>
    <row r="257" spans="1:1">
      <c r="A257"/>
    </row>
    <row r="258" spans="1:1">
      <c r="A258"/>
    </row>
    <row r="259" spans="1:1">
      <c r="A259"/>
    </row>
    <row r="260" spans="1:1">
      <c r="A260"/>
    </row>
    <row r="261" spans="1:1">
      <c r="A261"/>
    </row>
    <row r="262" spans="1:1">
      <c r="A262"/>
    </row>
    <row r="263" spans="1:1">
      <c r="A263"/>
    </row>
    <row r="264" spans="1:1">
      <c r="A264"/>
    </row>
    <row r="265" spans="1:1">
      <c r="A265"/>
    </row>
    <row r="266" spans="1:1">
      <c r="A266"/>
    </row>
    <row r="267" spans="1:1">
      <c r="A267"/>
    </row>
    <row r="268" spans="1:1">
      <c r="A268"/>
    </row>
    <row r="269" spans="1:1">
      <c r="A269"/>
    </row>
    <row r="270" spans="1:1">
      <c r="A270"/>
    </row>
    <row r="271" spans="1:1">
      <c r="A271"/>
    </row>
    <row r="272" spans="1:1">
      <c r="A272"/>
    </row>
    <row r="273" spans="1:1">
      <c r="A273"/>
    </row>
    <row r="274" spans="1:1">
      <c r="A274"/>
    </row>
    <row r="275" spans="1:1">
      <c r="A275"/>
    </row>
    <row r="276" spans="1:1">
      <c r="A276"/>
    </row>
    <row r="277" spans="1:1">
      <c r="A277"/>
    </row>
    <row r="278" spans="1:1">
      <c r="A278"/>
    </row>
    <row r="279" spans="1:1">
      <c r="A279"/>
    </row>
    <row r="280" spans="1:1">
      <c r="A280"/>
    </row>
    <row r="281" spans="1:1">
      <c r="A281"/>
    </row>
    <row r="282" spans="1:1">
      <c r="A282"/>
    </row>
    <row r="283" spans="1:1">
      <c r="A283"/>
    </row>
    <row r="284" spans="1:1">
      <c r="A284"/>
    </row>
    <row r="285" spans="1:1">
      <c r="A285"/>
    </row>
    <row r="286" spans="1:1">
      <c r="A286"/>
    </row>
    <row r="287" spans="1:1">
      <c r="A287"/>
    </row>
    <row r="288" spans="1:1">
      <c r="A288"/>
    </row>
    <row r="289" spans="1:1">
      <c r="A289"/>
    </row>
    <row r="290" spans="1:1">
      <c r="A290"/>
    </row>
    <row r="291" spans="1:1">
      <c r="A291"/>
    </row>
    <row r="292" spans="1:1">
      <c r="A292"/>
    </row>
    <row r="293" spans="1:1">
      <c r="A293"/>
    </row>
    <row r="294" spans="1:1">
      <c r="A294"/>
    </row>
    <row r="295" spans="1:1">
      <c r="A295"/>
    </row>
    <row r="296" spans="1:1">
      <c r="A296"/>
    </row>
    <row r="297" spans="1:1">
      <c r="A297"/>
    </row>
    <row r="298" spans="1:1">
      <c r="A298"/>
    </row>
    <row r="299" spans="1:1">
      <c r="A299"/>
    </row>
    <row r="300" spans="1:1">
      <c r="A300"/>
    </row>
    <row r="301" spans="1:1">
      <c r="A301"/>
    </row>
    <row r="302" spans="1:1">
      <c r="A302"/>
    </row>
    <row r="303" spans="1:1">
      <c r="A303"/>
    </row>
    <row r="304" spans="1:1">
      <c r="A304"/>
    </row>
    <row r="305" spans="1:1">
      <c r="A305"/>
    </row>
    <row r="306" spans="1:1">
      <c r="A306"/>
    </row>
    <row r="307" spans="1:1">
      <c r="A307"/>
    </row>
    <row r="308" spans="1:1">
      <c r="A308"/>
    </row>
    <row r="309" spans="1:1">
      <c r="A309"/>
    </row>
    <row r="310" spans="1:1">
      <c r="A310"/>
    </row>
    <row r="311" spans="1:1">
      <c r="A311"/>
    </row>
    <row r="312" spans="1:1">
      <c r="A312"/>
    </row>
    <row r="313" spans="1:1">
      <c r="A313"/>
    </row>
    <row r="314" spans="1:1">
      <c r="A314"/>
    </row>
    <row r="315" spans="1:1">
      <c r="A315"/>
    </row>
    <row r="316" spans="1:1">
      <c r="A316"/>
    </row>
    <row r="317" spans="1:1">
      <c r="A317"/>
    </row>
    <row r="318" spans="1:1">
      <c r="A318"/>
    </row>
    <row r="319" spans="1:1">
      <c r="A319"/>
    </row>
    <row r="320" spans="1:1">
      <c r="A320"/>
    </row>
    <row r="321" spans="1:1">
      <c r="A321"/>
    </row>
    <row r="322" spans="1:1">
      <c r="A322"/>
    </row>
    <row r="323" spans="1:1">
      <c r="A323"/>
    </row>
    <row r="324" spans="1:1">
      <c r="A324"/>
    </row>
    <row r="325" spans="1:1">
      <c r="A325"/>
    </row>
    <row r="326" spans="1:1">
      <c r="A326"/>
    </row>
    <row r="327" spans="1:1">
      <c r="A327"/>
    </row>
    <row r="328" spans="1:1">
      <c r="A328"/>
    </row>
    <row r="329" spans="1:1">
      <c r="A329"/>
    </row>
    <row r="330" spans="1:1">
      <c r="A330"/>
    </row>
    <row r="331" spans="1:1">
      <c r="A331"/>
    </row>
    <row r="332" spans="1:1">
      <c r="A332"/>
    </row>
    <row r="333" spans="1:1">
      <c r="A333"/>
    </row>
    <row r="334" spans="1:1">
      <c r="A334"/>
    </row>
    <row r="335" spans="1:1">
      <c r="A335"/>
    </row>
    <row r="336" spans="1:1">
      <c r="A336"/>
    </row>
    <row r="337" spans="1:1">
      <c r="A337"/>
    </row>
    <row r="338" spans="1:1">
      <c r="A338"/>
    </row>
    <row r="339" spans="1:1">
      <c r="A339"/>
    </row>
    <row r="340" spans="1:1">
      <c r="A340"/>
    </row>
    <row r="341" spans="1:1">
      <c r="A341"/>
    </row>
    <row r="342" spans="1:1">
      <c r="A342"/>
    </row>
    <row r="343" spans="1:1">
      <c r="A343"/>
    </row>
    <row r="344" spans="1:1">
      <c r="A344"/>
    </row>
    <row r="345" spans="1:1">
      <c r="A345"/>
    </row>
    <row r="346" spans="1:1">
      <c r="A346"/>
    </row>
    <row r="347" spans="1:1">
      <c r="A347"/>
    </row>
    <row r="348" spans="1:1">
      <c r="A348"/>
    </row>
    <row r="349" spans="1:1">
      <c r="A349"/>
    </row>
    <row r="350" spans="1:1">
      <c r="A350"/>
    </row>
    <row r="351" spans="1:1">
      <c r="A351"/>
    </row>
    <row r="352" spans="1:1">
      <c r="A352"/>
    </row>
    <row r="353" spans="1:1">
      <c r="A353"/>
    </row>
    <row r="354" spans="1:1">
      <c r="A354"/>
    </row>
    <row r="355" spans="1:1">
      <c r="A355"/>
    </row>
    <row r="356" spans="1:1">
      <c r="A356"/>
    </row>
    <row r="357" spans="1:1">
      <c r="A357"/>
    </row>
    <row r="358" spans="1:1">
      <c r="A358"/>
    </row>
    <row r="359" spans="1:1">
      <c r="A359"/>
    </row>
    <row r="360" spans="1:1">
      <c r="A360"/>
    </row>
    <row r="361" spans="1:1">
      <c r="A361"/>
    </row>
    <row r="362" spans="1:1">
      <c r="A362"/>
    </row>
    <row r="363" spans="1:1">
      <c r="A363"/>
    </row>
    <row r="364" spans="1:1">
      <c r="A364"/>
    </row>
    <row r="365" spans="1:1">
      <c r="A365"/>
    </row>
    <row r="366" spans="1:1">
      <c r="A366"/>
    </row>
    <row r="367" spans="1:1">
      <c r="A367"/>
    </row>
    <row r="368" spans="1:1">
      <c r="A368"/>
    </row>
    <row r="369" spans="1:1">
      <c r="A369"/>
    </row>
    <row r="370" spans="1:1">
      <c r="A370"/>
    </row>
    <row r="371" spans="1:1">
      <c r="A371"/>
    </row>
    <row r="372" spans="1:1">
      <c r="A372"/>
    </row>
    <row r="373" spans="1:1">
      <c r="A373"/>
    </row>
    <row r="374" spans="1:1">
      <c r="A374"/>
    </row>
    <row r="375" spans="1:1">
      <c r="A375"/>
    </row>
    <row r="376" spans="1:1">
      <c r="A376"/>
    </row>
    <row r="377" spans="1:1">
      <c r="A377"/>
    </row>
    <row r="378" spans="1:1">
      <c r="A378"/>
    </row>
    <row r="379" spans="1:1">
      <c r="A379"/>
    </row>
    <row r="380" spans="1:1">
      <c r="A380"/>
    </row>
    <row r="381" spans="1:1">
      <c r="A381"/>
    </row>
    <row r="382" spans="1:1">
      <c r="A382"/>
    </row>
    <row r="383" spans="1:1">
      <c r="A383"/>
    </row>
    <row r="384" spans="1:1">
      <c r="A384"/>
    </row>
    <row r="385" spans="1:1">
      <c r="A385"/>
    </row>
    <row r="386" spans="1:1">
      <c r="A386"/>
    </row>
    <row r="387" spans="1:1">
      <c r="A387"/>
    </row>
    <row r="388" spans="1:1">
      <c r="A388"/>
    </row>
    <row r="389" spans="1:1">
      <c r="A389"/>
    </row>
    <row r="390" spans="1:1">
      <c r="A390"/>
    </row>
    <row r="391" spans="1:1">
      <c r="A391"/>
    </row>
    <row r="392" spans="1:1">
      <c r="A392"/>
    </row>
    <row r="393" spans="1:1">
      <c r="A393"/>
    </row>
    <row r="394" spans="1:1">
      <c r="A394"/>
    </row>
    <row r="395" spans="1:1">
      <c r="A395"/>
    </row>
    <row r="396" spans="1:1">
      <c r="A396"/>
    </row>
    <row r="397" spans="1:1">
      <c r="A397"/>
    </row>
    <row r="398" spans="1:1">
      <c r="A398"/>
    </row>
    <row r="399" spans="1:1">
      <c r="A399"/>
    </row>
    <row r="400" spans="1:1">
      <c r="A400"/>
    </row>
    <row r="401" spans="1:1">
      <c r="A401"/>
    </row>
    <row r="402" spans="1:1">
      <c r="A402"/>
    </row>
    <row r="403" spans="1:1">
      <c r="A403"/>
    </row>
    <row r="404" spans="1:1">
      <c r="A404"/>
    </row>
    <row r="405" spans="1:1">
      <c r="A405"/>
    </row>
    <row r="406" spans="1:1">
      <c r="A406"/>
    </row>
    <row r="407" spans="1:1">
      <c r="A407"/>
    </row>
    <row r="408" spans="1:1">
      <c r="A408"/>
    </row>
    <row r="409" spans="1:1">
      <c r="A409"/>
    </row>
    <row r="410" spans="1:1">
      <c r="A410"/>
    </row>
    <row r="411" spans="1:1">
      <c r="A411"/>
    </row>
    <row r="412" spans="1:1">
      <c r="A412"/>
    </row>
    <row r="413" spans="1:1">
      <c r="A413"/>
    </row>
    <row r="414" spans="1:1">
      <c r="A414"/>
    </row>
    <row r="415" spans="1:1">
      <c r="A415"/>
    </row>
    <row r="416" spans="1:1">
      <c r="A416"/>
    </row>
    <row r="417" spans="1:1">
      <c r="A417"/>
    </row>
    <row r="418" spans="1:1">
      <c r="A418"/>
    </row>
    <row r="419" spans="1:1">
      <c r="A419"/>
    </row>
    <row r="420" spans="1:1">
      <c r="A420"/>
    </row>
    <row r="421" spans="1:1">
      <c r="A421"/>
    </row>
    <row r="422" spans="1:1">
      <c r="A422"/>
    </row>
    <row r="423" spans="1:1">
      <c r="A423"/>
    </row>
    <row r="424" spans="1:1">
      <c r="A424"/>
    </row>
    <row r="425" spans="1:1">
      <c r="A425"/>
    </row>
    <row r="426" spans="1:1">
      <c r="A426"/>
    </row>
    <row r="427" spans="1:1">
      <c r="A427"/>
    </row>
    <row r="428" spans="1:1">
      <c r="A428"/>
    </row>
    <row r="429" spans="1:1">
      <c r="A429"/>
    </row>
    <row r="430" spans="1:1">
      <c r="A430"/>
    </row>
    <row r="431" spans="1:1">
      <c r="A431"/>
    </row>
    <row r="432" spans="1:1">
      <c r="A432"/>
    </row>
    <row r="433" spans="1:1">
      <c r="A433"/>
    </row>
    <row r="434" spans="1:1">
      <c r="A434"/>
    </row>
    <row r="435" spans="1:1">
      <c r="A435"/>
    </row>
    <row r="436" spans="1:1">
      <c r="A436"/>
    </row>
    <row r="437" spans="1:1">
      <c r="A437"/>
    </row>
    <row r="438" spans="1:1">
      <c r="A438"/>
    </row>
    <row r="439" spans="1:1">
      <c r="A439"/>
    </row>
    <row r="440" spans="1:1">
      <c r="A440"/>
    </row>
    <row r="441" spans="1:1">
      <c r="A441"/>
    </row>
    <row r="442" spans="1:1">
      <c r="A442"/>
    </row>
    <row r="443" spans="1:1">
      <c r="A443"/>
    </row>
    <row r="444" spans="1:1">
      <c r="A444"/>
    </row>
    <row r="445" spans="1:1">
      <c r="A445"/>
    </row>
    <row r="446" spans="1:1">
      <c r="A446"/>
    </row>
    <row r="447" spans="1:1">
      <c r="A447"/>
    </row>
    <row r="448" spans="1:1">
      <c r="A448"/>
    </row>
    <row r="449" spans="1:1">
      <c r="A449"/>
    </row>
    <row r="450" spans="1:1">
      <c r="A450"/>
    </row>
    <row r="451" spans="1:1">
      <c r="A451"/>
    </row>
    <row r="452" spans="1:1">
      <c r="A452"/>
    </row>
    <row r="453" spans="1:1">
      <c r="A453"/>
    </row>
    <row r="454" spans="1:1">
      <c r="A454"/>
    </row>
    <row r="455" spans="1:1">
      <c r="A455"/>
    </row>
    <row r="456" spans="1:1">
      <c r="A456"/>
    </row>
    <row r="457" spans="1:1">
      <c r="A457"/>
    </row>
    <row r="458" spans="1:1">
      <c r="A458"/>
    </row>
    <row r="459" spans="1:1">
      <c r="A459"/>
    </row>
    <row r="460" spans="1:1">
      <c r="A460"/>
    </row>
    <row r="461" spans="1:1">
      <c r="A461"/>
    </row>
    <row r="462" spans="1:1">
      <c r="A462"/>
    </row>
    <row r="463" spans="1:1">
      <c r="A463"/>
    </row>
    <row r="464" spans="1:1">
      <c r="A464"/>
    </row>
    <row r="465" spans="1:1">
      <c r="A465"/>
    </row>
    <row r="466" spans="1:1">
      <c r="A466"/>
    </row>
    <row r="467" spans="1:1">
      <c r="A467"/>
    </row>
    <row r="468" spans="1:1">
      <c r="A468"/>
    </row>
    <row r="469" spans="1:1">
      <c r="A469"/>
    </row>
    <row r="470" spans="1:1">
      <c r="A470"/>
    </row>
    <row r="471" spans="1:1">
      <c r="A471"/>
    </row>
    <row r="472" spans="1:1">
      <c r="A472"/>
    </row>
    <row r="473" spans="1:1">
      <c r="A473"/>
    </row>
    <row r="474" spans="1:1">
      <c r="A474"/>
    </row>
    <row r="475" spans="1:1">
      <c r="A475"/>
    </row>
    <row r="476" spans="1:1">
      <c r="A476"/>
    </row>
    <row r="477" spans="1:1">
      <c r="A477"/>
    </row>
    <row r="478" spans="1:1">
      <c r="A478"/>
    </row>
    <row r="479" spans="1:1">
      <c r="A479"/>
    </row>
    <row r="480" spans="1:1">
      <c r="A480"/>
    </row>
    <row r="481" spans="1:1">
      <c r="A481"/>
    </row>
    <row r="482" spans="1:1">
      <c r="A482"/>
    </row>
    <row r="483" spans="1:1">
      <c r="A483"/>
    </row>
    <row r="484" spans="1:1">
      <c r="A484"/>
    </row>
    <row r="485" spans="1:1">
      <c r="A485"/>
    </row>
    <row r="486" spans="1:1">
      <c r="A486"/>
    </row>
    <row r="487" spans="1:1">
      <c r="A487"/>
    </row>
    <row r="488" spans="1:1">
      <c r="A488"/>
    </row>
    <row r="489" spans="1:1">
      <c r="A489"/>
    </row>
    <row r="490" spans="1:1">
      <c r="A490"/>
    </row>
    <row r="491" spans="1:1">
      <c r="A491"/>
    </row>
    <row r="492" spans="1:1">
      <c r="A492"/>
    </row>
    <row r="493" spans="1:1">
      <c r="A493"/>
    </row>
    <row r="494" spans="1:1">
      <c r="A494"/>
    </row>
    <row r="495" spans="1:1">
      <c r="A495"/>
    </row>
    <row r="496" spans="1:1">
      <c r="A496"/>
    </row>
    <row r="497" spans="1:1">
      <c r="A497"/>
    </row>
    <row r="498" spans="1:1">
      <c r="A498"/>
    </row>
    <row r="499" spans="1:1">
      <c r="A499"/>
    </row>
    <row r="500" spans="1:1">
      <c r="A500"/>
    </row>
    <row r="501" spans="1:1">
      <c r="A501"/>
    </row>
    <row r="502" spans="1:1">
      <c r="A502"/>
    </row>
    <row r="503" spans="1:1">
      <c r="A503"/>
    </row>
    <row r="504" spans="1:1">
      <c r="A504"/>
    </row>
    <row r="505" spans="1:1">
      <c r="A505"/>
    </row>
    <row r="506" spans="1:1">
      <c r="A506"/>
    </row>
    <row r="507" spans="1:1">
      <c r="A507"/>
    </row>
    <row r="508" spans="1:1">
      <c r="A508"/>
    </row>
    <row r="509" spans="1:1">
      <c r="A509"/>
    </row>
    <row r="510" spans="1:1">
      <c r="A510"/>
    </row>
    <row r="511" spans="1:1">
      <c r="A511"/>
    </row>
    <row r="512" spans="1:1">
      <c r="A512"/>
    </row>
    <row r="513" spans="1:1">
      <c r="A513"/>
    </row>
    <row r="514" spans="1:1">
      <c r="A514"/>
    </row>
    <row r="515" spans="1:1">
      <c r="A515"/>
    </row>
    <row r="516" spans="1:1">
      <c r="A516"/>
    </row>
    <row r="517" spans="1:1">
      <c r="A517"/>
    </row>
    <row r="518" spans="1:1">
      <c r="A518"/>
    </row>
    <row r="519" spans="1:1">
      <c r="A519"/>
    </row>
    <row r="520" spans="1:1">
      <c r="A520"/>
    </row>
    <row r="521" spans="1:1">
      <c r="A521"/>
    </row>
    <row r="522" spans="1:1">
      <c r="A522"/>
    </row>
    <row r="523" spans="1:1">
      <c r="A523"/>
    </row>
    <row r="524" spans="1:1">
      <c r="A524"/>
    </row>
    <row r="525" spans="1:1">
      <c r="A525"/>
    </row>
    <row r="526" spans="1:1">
      <c r="A526"/>
    </row>
    <row r="527" spans="1:1">
      <c r="A527"/>
    </row>
    <row r="528" spans="1:1">
      <c r="A528"/>
    </row>
    <row r="529" spans="1:1">
      <c r="A529"/>
    </row>
    <row r="530" spans="1:1">
      <c r="A530"/>
    </row>
    <row r="531" spans="1:1">
      <c r="A531"/>
    </row>
    <row r="532" spans="1:1">
      <c r="A532"/>
    </row>
    <row r="533" spans="1:1">
      <c r="A533"/>
    </row>
    <row r="534" spans="1:1">
      <c r="A534"/>
    </row>
    <row r="535" spans="1:1">
      <c r="A535"/>
    </row>
    <row r="536" spans="1:1">
      <c r="A536"/>
    </row>
    <row r="537" spans="1:1">
      <c r="A537"/>
    </row>
    <row r="538" spans="1:1">
      <c r="A538"/>
    </row>
    <row r="539" spans="1:1">
      <c r="A539"/>
    </row>
    <row r="540" spans="1:1">
      <c r="A540"/>
    </row>
    <row r="541" spans="1:1">
      <c r="A541"/>
    </row>
    <row r="542" spans="1:1">
      <c r="A542"/>
    </row>
    <row r="543" spans="1:1">
      <c r="A543"/>
    </row>
    <row r="544" spans="1:1">
      <c r="A544"/>
    </row>
    <row r="545" spans="1:1">
      <c r="A545"/>
    </row>
    <row r="546" spans="1:1">
      <c r="A546"/>
    </row>
    <row r="547" spans="1:1">
      <c r="A547"/>
    </row>
    <row r="548" spans="1:1">
      <c r="A548"/>
    </row>
    <row r="549" spans="1:1">
      <c r="A549"/>
    </row>
    <row r="550" spans="1:1">
      <c r="A550"/>
    </row>
    <row r="551" spans="1:1">
      <c r="A551"/>
    </row>
    <row r="552" spans="1:1">
      <c r="A552"/>
    </row>
    <row r="553" spans="1:1">
      <c r="A553"/>
    </row>
    <row r="554" spans="1:1">
      <c r="A554"/>
    </row>
    <row r="555" spans="1:1">
      <c r="A555"/>
    </row>
    <row r="556" spans="1:1">
      <c r="A556"/>
    </row>
    <row r="557" spans="1:1">
      <c r="A557"/>
    </row>
    <row r="558" spans="1:1">
      <c r="A558"/>
    </row>
    <row r="559" spans="1:1">
      <c r="A559"/>
    </row>
    <row r="560" spans="1:1">
      <c r="A560"/>
    </row>
    <row r="561" spans="1:1">
      <c r="A561"/>
    </row>
    <row r="562" spans="1:1">
      <c r="A562"/>
    </row>
    <row r="563" spans="1:1">
      <c r="A563"/>
    </row>
    <row r="564" spans="1:1">
      <c r="A564"/>
    </row>
    <row r="565" spans="1:1">
      <c r="A565"/>
    </row>
    <row r="566" spans="1:1">
      <c r="A566"/>
    </row>
    <row r="567" spans="1:1">
      <c r="A567"/>
    </row>
    <row r="568" spans="1:1">
      <c r="A568"/>
    </row>
    <row r="569" spans="1:1">
      <c r="A569"/>
    </row>
    <row r="570" spans="1:1">
      <c r="A570"/>
    </row>
    <row r="571" spans="1:1">
      <c r="A571"/>
    </row>
    <row r="572" spans="1:1">
      <c r="A572"/>
    </row>
    <row r="573" spans="1:1">
      <c r="A573"/>
    </row>
    <row r="574" spans="1:1">
      <c r="A574"/>
    </row>
    <row r="575" spans="1:1">
      <c r="A575"/>
    </row>
    <row r="576" spans="1:1">
      <c r="A576"/>
    </row>
    <row r="577" spans="1:1">
      <c r="A577"/>
    </row>
    <row r="578" spans="1:1">
      <c r="A578"/>
    </row>
    <row r="579" spans="1:1">
      <c r="A579"/>
    </row>
    <row r="580" spans="1:1">
      <c r="A580"/>
    </row>
    <row r="581" spans="1:1">
      <c r="A581"/>
    </row>
    <row r="582" spans="1:1">
      <c r="A582"/>
    </row>
    <row r="583" spans="1:1">
      <c r="A583"/>
    </row>
    <row r="584" spans="1:1">
      <c r="A584"/>
    </row>
    <row r="585" spans="1:1">
      <c r="A585"/>
    </row>
    <row r="586" spans="1:1">
      <c r="A586"/>
    </row>
    <row r="587" spans="1:1">
      <c r="A587"/>
    </row>
    <row r="588" spans="1:1">
      <c r="A588"/>
    </row>
    <row r="589" spans="1:1">
      <c r="A589"/>
    </row>
    <row r="590" spans="1:1">
      <c r="A590"/>
    </row>
    <row r="591" spans="1:1">
      <c r="A591"/>
    </row>
    <row r="592" spans="1:1">
      <c r="A592"/>
    </row>
    <row r="593" spans="1:1">
      <c r="A593"/>
    </row>
    <row r="594" spans="1:1">
      <c r="A594"/>
    </row>
    <row r="595" spans="1:1">
      <c r="A595"/>
    </row>
    <row r="596" spans="1:1">
      <c r="A596"/>
    </row>
    <row r="597" spans="1:1">
      <c r="A597"/>
    </row>
    <row r="598" spans="1:1">
      <c r="A598"/>
    </row>
    <row r="599" spans="1:1">
      <c r="A599"/>
    </row>
    <row r="600" spans="1:1">
      <c r="A600"/>
    </row>
    <row r="601" spans="1:1">
      <c r="A601"/>
    </row>
    <row r="602" spans="1:1">
      <c r="A602"/>
    </row>
    <row r="603" spans="1:1">
      <c r="A603"/>
    </row>
    <row r="604" spans="1:1">
      <c r="A604"/>
    </row>
    <row r="605" spans="1:1">
      <c r="A605"/>
    </row>
    <row r="606" spans="1:1">
      <c r="A606"/>
    </row>
    <row r="607" spans="1:1">
      <c r="A607"/>
    </row>
    <row r="608" spans="1:1">
      <c r="A608"/>
    </row>
    <row r="609" spans="1:1">
      <c r="A609"/>
    </row>
    <row r="610" spans="1:1">
      <c r="A610"/>
    </row>
    <row r="611" spans="1:1">
      <c r="A611"/>
    </row>
    <row r="612" spans="1:1">
      <c r="A612"/>
    </row>
    <row r="613" spans="1:1">
      <c r="A613"/>
    </row>
    <row r="614" spans="1:1">
      <c r="A614"/>
    </row>
    <row r="615" spans="1:1">
      <c r="A615"/>
    </row>
    <row r="616" spans="1:1">
      <c r="A616"/>
    </row>
    <row r="617" spans="1:1">
      <c r="A617"/>
    </row>
    <row r="618" spans="1:1">
      <c r="A618"/>
    </row>
    <row r="619" spans="1:1">
      <c r="A619"/>
    </row>
    <row r="620" spans="1:1">
      <c r="A620"/>
    </row>
    <row r="621" spans="1:1">
      <c r="A621"/>
    </row>
    <row r="622" spans="1:1">
      <c r="A622"/>
    </row>
    <row r="623" spans="1:1">
      <c r="A623"/>
    </row>
    <row r="624" spans="1:1">
      <c r="A624"/>
    </row>
    <row r="625" spans="1:1">
      <c r="A625"/>
    </row>
    <row r="626" spans="1:1">
      <c r="A626"/>
    </row>
    <row r="627" spans="1:1">
      <c r="A627"/>
    </row>
    <row r="628" spans="1:1">
      <c r="A628"/>
    </row>
    <row r="629" spans="1:1">
      <c r="A629"/>
    </row>
    <row r="630" spans="1:1">
      <c r="A630"/>
    </row>
    <row r="631" spans="1:1">
      <c r="A631"/>
    </row>
    <row r="632" spans="1:1">
      <c r="A632"/>
    </row>
    <row r="633" spans="1:1">
      <c r="A633"/>
    </row>
    <row r="634" spans="1:1">
      <c r="A634"/>
    </row>
    <row r="635" spans="1:1">
      <c r="A635"/>
    </row>
    <row r="636" spans="1:1">
      <c r="A636"/>
    </row>
    <row r="637" spans="1:1">
      <c r="A637"/>
    </row>
    <row r="638" spans="1:1">
      <c r="A638"/>
    </row>
    <row r="639" spans="1:1">
      <c r="A639"/>
    </row>
    <row r="640" spans="1:1">
      <c r="A640"/>
    </row>
    <row r="641" spans="1:1">
      <c r="A641"/>
    </row>
    <row r="642" spans="1:1">
      <c r="A642"/>
    </row>
    <row r="643" spans="1:1">
      <c r="A643"/>
    </row>
    <row r="644" spans="1:1">
      <c r="A644"/>
    </row>
    <row r="645" spans="1:1">
      <c r="A645"/>
    </row>
    <row r="646" spans="1:1">
      <c r="A646"/>
    </row>
    <row r="647" spans="1:1">
      <c r="A647"/>
    </row>
    <row r="648" spans="1:1">
      <c r="A648"/>
    </row>
    <row r="649" spans="1:1">
      <c r="A649"/>
    </row>
    <row r="650" spans="1:1">
      <c r="A650"/>
    </row>
    <row r="651" spans="1:1">
      <c r="A651"/>
    </row>
    <row r="652" spans="1:1">
      <c r="A652"/>
    </row>
    <row r="653" spans="1:1">
      <c r="A653"/>
    </row>
    <row r="654" spans="1:1">
      <c r="A654"/>
    </row>
    <row r="655" spans="1:1">
      <c r="A655"/>
    </row>
    <row r="656" spans="1:1">
      <c r="A656"/>
    </row>
    <row r="657" spans="1:1">
      <c r="A657"/>
    </row>
    <row r="658" spans="1:1">
      <c r="A658"/>
    </row>
    <row r="659" spans="1:1">
      <c r="A659"/>
    </row>
    <row r="660" spans="1:1">
      <c r="A660"/>
    </row>
    <row r="661" spans="1:1">
      <c r="A661"/>
    </row>
    <row r="662" spans="1:1">
      <c r="A662"/>
    </row>
    <row r="663" spans="1:1">
      <c r="A663"/>
    </row>
    <row r="664" spans="1:1">
      <c r="A664"/>
    </row>
    <row r="665" spans="1:1">
      <c r="A665"/>
    </row>
    <row r="666" spans="1:1">
      <c r="A666"/>
    </row>
    <row r="667" spans="1:1">
      <c r="A667"/>
    </row>
    <row r="668" spans="1:1">
      <c r="A668"/>
    </row>
    <row r="669" spans="1:1">
      <c r="A669"/>
    </row>
    <row r="670" spans="1:1">
      <c r="A670"/>
    </row>
    <row r="671" spans="1:1">
      <c r="A67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DEAA8-ED25-7249-8195-09699145B915}">
  <dimension ref="A1:M44"/>
  <sheetViews>
    <sheetView workbookViewId="0">
      <selection activeCell="F10" sqref="F10"/>
    </sheetView>
  </sheetViews>
  <sheetFormatPr baseColWidth="10" defaultRowHeight="16"/>
  <sheetData>
    <row r="1" spans="1:13">
      <c r="A1" s="5" t="s">
        <v>1630</v>
      </c>
    </row>
    <row r="2" spans="1:13">
      <c r="A2" s="7" t="s">
        <v>1489</v>
      </c>
      <c r="B2" s="7" t="s">
        <v>1490</v>
      </c>
      <c r="C2" s="7" t="s">
        <v>1491</v>
      </c>
      <c r="D2" s="7" t="s">
        <v>1492</v>
      </c>
      <c r="E2" s="7" t="s">
        <v>1493</v>
      </c>
      <c r="F2" s="7" t="s">
        <v>1494</v>
      </c>
      <c r="G2" s="7" t="s">
        <v>1495</v>
      </c>
      <c r="H2" s="7" t="s">
        <v>1496</v>
      </c>
      <c r="I2" s="7" t="s">
        <v>1497</v>
      </c>
      <c r="J2" s="7" t="s">
        <v>1498</v>
      </c>
      <c r="K2" s="7" t="s">
        <v>1499</v>
      </c>
      <c r="L2" s="7" t="s">
        <v>1500</v>
      </c>
      <c r="M2" s="7" t="s">
        <v>1501</v>
      </c>
    </row>
    <row r="3" spans="1:13">
      <c r="A3" s="6" t="s">
        <v>1502</v>
      </c>
      <c r="B3" s="6" t="s">
        <v>1503</v>
      </c>
      <c r="C3" s="6" t="s">
        <v>1504</v>
      </c>
      <c r="D3" s="6" t="s">
        <v>897</v>
      </c>
      <c r="E3" s="6" t="s">
        <v>749</v>
      </c>
      <c r="F3" s="6" t="s">
        <v>1505</v>
      </c>
      <c r="G3" s="6" t="s">
        <v>752</v>
      </c>
      <c r="H3" s="6" t="s">
        <v>1344</v>
      </c>
      <c r="I3" s="6" t="s">
        <v>1506</v>
      </c>
      <c r="J3" s="6" t="s">
        <v>1507</v>
      </c>
      <c r="K3" s="6" t="s">
        <v>1508</v>
      </c>
      <c r="L3" s="6" t="s">
        <v>1509</v>
      </c>
      <c r="M3" s="6" t="s">
        <v>656</v>
      </c>
    </row>
    <row r="4" spans="1:13">
      <c r="A4" s="6" t="s">
        <v>1510</v>
      </c>
      <c r="B4" s="6" t="s">
        <v>1511</v>
      </c>
      <c r="C4" s="6" t="s">
        <v>1512</v>
      </c>
      <c r="D4" s="6" t="s">
        <v>1513</v>
      </c>
      <c r="E4" s="6" t="s">
        <v>1514</v>
      </c>
      <c r="F4" s="6" t="s">
        <v>1515</v>
      </c>
      <c r="G4" s="6" t="s">
        <v>1516</v>
      </c>
      <c r="H4" s="6" t="s">
        <v>1517</v>
      </c>
      <c r="I4" s="6" t="s">
        <v>1366</v>
      </c>
      <c r="J4" s="6" t="s">
        <v>1518</v>
      </c>
      <c r="K4" s="6" t="s">
        <v>1519</v>
      </c>
      <c r="L4" s="6" t="s">
        <v>1133</v>
      </c>
      <c r="M4" s="6" t="s">
        <v>1520</v>
      </c>
    </row>
    <row r="5" spans="1:13">
      <c r="A5" s="6" t="s">
        <v>1521</v>
      </c>
      <c r="B5" s="6" t="s">
        <v>1206</v>
      </c>
      <c r="C5" s="6" t="s">
        <v>1522</v>
      </c>
      <c r="D5" s="6" t="s">
        <v>1523</v>
      </c>
      <c r="E5" s="6" t="s">
        <v>1524</v>
      </c>
      <c r="F5" s="6" t="s">
        <v>1525</v>
      </c>
      <c r="G5" s="6" t="s">
        <v>1526</v>
      </c>
      <c r="H5" s="6"/>
      <c r="I5" s="6" t="s">
        <v>1457</v>
      </c>
      <c r="J5" s="6" t="s">
        <v>1527</v>
      </c>
      <c r="K5" s="6" t="s">
        <v>505</v>
      </c>
      <c r="L5" s="6" t="s">
        <v>1474</v>
      </c>
      <c r="M5" s="6" t="s">
        <v>1528</v>
      </c>
    </row>
    <row r="6" spans="1:13">
      <c r="A6" s="6" t="s">
        <v>1529</v>
      </c>
      <c r="B6" s="6"/>
      <c r="C6" s="6" t="s">
        <v>1482</v>
      </c>
      <c r="D6" s="6" t="s">
        <v>1530</v>
      </c>
      <c r="E6" s="6" t="s">
        <v>480</v>
      </c>
      <c r="F6" s="6" t="s">
        <v>1531</v>
      </c>
      <c r="G6" s="6" t="s">
        <v>1532</v>
      </c>
      <c r="H6" s="6"/>
      <c r="I6" s="6" t="s">
        <v>1533</v>
      </c>
      <c r="J6" s="6" t="s">
        <v>1534</v>
      </c>
      <c r="K6" s="6" t="s">
        <v>1411</v>
      </c>
      <c r="L6" s="6" t="s">
        <v>1535</v>
      </c>
      <c r="M6" s="6" t="s">
        <v>1536</v>
      </c>
    </row>
    <row r="7" spans="1:13">
      <c r="A7" s="6" t="s">
        <v>1537</v>
      </c>
      <c r="B7" s="6"/>
      <c r="C7" s="6" t="s">
        <v>1538</v>
      </c>
      <c r="D7" s="6" t="s">
        <v>1539</v>
      </c>
      <c r="E7" s="6" t="s">
        <v>1540</v>
      </c>
      <c r="F7" s="6" t="s">
        <v>1541</v>
      </c>
      <c r="G7" s="6"/>
      <c r="H7" s="6"/>
      <c r="I7" s="6" t="s">
        <v>1542</v>
      </c>
      <c r="J7" s="6" t="s">
        <v>935</v>
      </c>
      <c r="K7" s="6" t="s">
        <v>1329</v>
      </c>
      <c r="L7" s="6" t="s">
        <v>1543</v>
      </c>
      <c r="M7" s="6" t="s">
        <v>1544</v>
      </c>
    </row>
    <row r="8" spans="1:13">
      <c r="A8" s="6" t="s">
        <v>1545</v>
      </c>
      <c r="B8" s="6"/>
      <c r="C8" s="6" t="s">
        <v>1546</v>
      </c>
      <c r="D8" s="6" t="s">
        <v>1547</v>
      </c>
      <c r="E8" s="6" t="s">
        <v>1459</v>
      </c>
      <c r="F8" s="6" t="s">
        <v>1548</v>
      </c>
      <c r="G8" s="6"/>
      <c r="H8" s="6"/>
      <c r="I8" s="6" t="s">
        <v>1549</v>
      </c>
      <c r="J8" s="6"/>
      <c r="K8" s="6" t="s">
        <v>1550</v>
      </c>
      <c r="L8" s="6" t="s">
        <v>1446</v>
      </c>
      <c r="M8" s="6" t="s">
        <v>1551</v>
      </c>
    </row>
    <row r="9" spans="1:13">
      <c r="A9" s="6" t="s">
        <v>1552</v>
      </c>
      <c r="B9" s="6"/>
      <c r="C9" s="6" t="s">
        <v>1553</v>
      </c>
      <c r="D9" s="6" t="s">
        <v>898</v>
      </c>
      <c r="E9" s="6" t="s">
        <v>1428</v>
      </c>
      <c r="F9" s="6"/>
      <c r="G9" s="6"/>
      <c r="H9" s="6"/>
      <c r="I9" s="6" t="s">
        <v>1450</v>
      </c>
      <c r="J9" s="6"/>
      <c r="K9" s="6" t="s">
        <v>1554</v>
      </c>
      <c r="L9" s="6" t="s">
        <v>1555</v>
      </c>
      <c r="M9" s="6" t="s">
        <v>1464</v>
      </c>
    </row>
    <row r="10" spans="1:13">
      <c r="A10" s="6" t="s">
        <v>1556</v>
      </c>
      <c r="B10" s="6"/>
      <c r="C10" s="6"/>
      <c r="D10" s="6" t="s">
        <v>1557</v>
      </c>
      <c r="E10" s="6" t="s">
        <v>1558</v>
      </c>
      <c r="F10" s="6"/>
      <c r="G10" s="6"/>
      <c r="H10" s="6"/>
      <c r="I10" s="6" t="s">
        <v>1559</v>
      </c>
      <c r="J10" s="6"/>
      <c r="K10" s="6" t="s">
        <v>1560</v>
      </c>
      <c r="L10" s="6" t="s">
        <v>1561</v>
      </c>
      <c r="M10" s="6" t="s">
        <v>1178</v>
      </c>
    </row>
    <row r="11" spans="1:13">
      <c r="A11" s="6" t="s">
        <v>1562</v>
      </c>
      <c r="B11" s="6"/>
      <c r="C11" s="6"/>
      <c r="D11" s="6" t="s">
        <v>1403</v>
      </c>
      <c r="E11" s="6" t="s">
        <v>1086</v>
      </c>
      <c r="F11" s="6"/>
      <c r="G11" s="6"/>
      <c r="H11" s="6"/>
      <c r="I11" s="6" t="s">
        <v>1563</v>
      </c>
      <c r="J11" s="6"/>
      <c r="K11" s="6" t="s">
        <v>940</v>
      </c>
      <c r="L11" s="6" t="s">
        <v>153</v>
      </c>
      <c r="M11" s="6" t="s">
        <v>1564</v>
      </c>
    </row>
    <row r="12" spans="1:13">
      <c r="A12" s="6" t="s">
        <v>1565</v>
      </c>
      <c r="B12" s="6"/>
      <c r="C12" s="6"/>
      <c r="D12" s="6" t="s">
        <v>1566</v>
      </c>
      <c r="E12" s="6" t="s">
        <v>1567</v>
      </c>
      <c r="F12" s="6"/>
      <c r="G12" s="6"/>
      <c r="H12" s="6"/>
      <c r="I12" s="6" t="s">
        <v>1568</v>
      </c>
      <c r="J12" s="6"/>
      <c r="K12" s="6"/>
      <c r="L12" s="6" t="s">
        <v>495</v>
      </c>
      <c r="M12" s="6" t="s">
        <v>1569</v>
      </c>
    </row>
    <row r="13" spans="1:13">
      <c r="A13" s="6" t="s">
        <v>1570</v>
      </c>
      <c r="B13" s="6"/>
      <c r="C13" s="6"/>
      <c r="D13" s="6" t="s">
        <v>544</v>
      </c>
      <c r="E13" s="6" t="s">
        <v>1398</v>
      </c>
      <c r="F13" s="6"/>
      <c r="G13" s="6"/>
      <c r="H13" s="6"/>
      <c r="I13" s="6"/>
      <c r="J13" s="6"/>
      <c r="K13" s="6"/>
      <c r="L13" s="6"/>
      <c r="M13" s="6" t="s">
        <v>1571</v>
      </c>
    </row>
    <row r="14" spans="1:13">
      <c r="A14" s="6" t="s">
        <v>108</v>
      </c>
      <c r="B14" s="6"/>
      <c r="C14" s="6"/>
      <c r="D14" s="6" t="s">
        <v>1572</v>
      </c>
      <c r="E14" s="6" t="s">
        <v>1573</v>
      </c>
      <c r="F14" s="6"/>
      <c r="G14" s="6"/>
      <c r="H14" s="6"/>
      <c r="I14" s="6"/>
      <c r="J14" s="6"/>
      <c r="K14" s="6"/>
      <c r="L14" s="6"/>
      <c r="M14" s="6" t="s">
        <v>1574</v>
      </c>
    </row>
    <row r="15" spans="1:13">
      <c r="A15" s="6" t="s">
        <v>1575</v>
      </c>
      <c r="B15" s="6"/>
      <c r="C15" s="6"/>
      <c r="D15" s="6" t="s">
        <v>1576</v>
      </c>
      <c r="E15" s="6" t="s">
        <v>1577</v>
      </c>
      <c r="F15" s="6"/>
      <c r="G15" s="6"/>
      <c r="H15" s="6"/>
      <c r="I15" s="6"/>
      <c r="J15" s="6"/>
      <c r="K15" s="6"/>
      <c r="L15" s="6"/>
      <c r="M15" s="6" t="s">
        <v>1578</v>
      </c>
    </row>
    <row r="16" spans="1:13">
      <c r="A16" s="6" t="s">
        <v>1579</v>
      </c>
      <c r="B16" s="6"/>
      <c r="C16" s="6"/>
      <c r="D16" s="6" t="s">
        <v>1580</v>
      </c>
      <c r="E16" s="6" t="s">
        <v>1581</v>
      </c>
      <c r="F16" s="6"/>
      <c r="G16" s="6"/>
      <c r="H16" s="6"/>
      <c r="I16" s="6"/>
      <c r="J16" s="6"/>
      <c r="K16" s="6"/>
      <c r="L16" s="6"/>
      <c r="M16" s="6" t="s">
        <v>1582</v>
      </c>
    </row>
    <row r="17" spans="1:13">
      <c r="A17" s="6" t="s">
        <v>1583</v>
      </c>
      <c r="B17" s="6"/>
      <c r="C17" s="6"/>
      <c r="D17" s="6" t="s">
        <v>1584</v>
      </c>
      <c r="E17" s="6" t="s">
        <v>1585</v>
      </c>
      <c r="F17" s="6"/>
      <c r="G17" s="6"/>
      <c r="H17" s="6"/>
      <c r="I17" s="6"/>
      <c r="J17" s="6"/>
      <c r="K17" s="6"/>
      <c r="L17" s="6"/>
      <c r="M17" s="6" t="s">
        <v>1586</v>
      </c>
    </row>
    <row r="18" spans="1:13">
      <c r="A18" s="6" t="s">
        <v>1587</v>
      </c>
      <c r="B18" s="6"/>
      <c r="C18" s="6"/>
      <c r="D18" s="6" t="s">
        <v>1588</v>
      </c>
      <c r="E18" s="6" t="s">
        <v>1589</v>
      </c>
      <c r="F18" s="6"/>
      <c r="G18" s="6"/>
      <c r="H18" s="6"/>
      <c r="I18" s="6"/>
      <c r="J18" s="6"/>
      <c r="K18" s="6"/>
      <c r="L18" s="6"/>
      <c r="M18" s="6" t="s">
        <v>1590</v>
      </c>
    </row>
    <row r="19" spans="1:13">
      <c r="A19" s="6" t="s">
        <v>1591</v>
      </c>
      <c r="B19" s="6"/>
      <c r="C19" s="6"/>
      <c r="D19" s="6" t="s">
        <v>1592</v>
      </c>
      <c r="E19" s="6" t="s">
        <v>959</v>
      </c>
      <c r="F19" s="6"/>
      <c r="G19" s="6"/>
      <c r="H19" s="6"/>
      <c r="I19" s="6"/>
      <c r="J19" s="6"/>
      <c r="K19" s="6"/>
      <c r="L19" s="6"/>
      <c r="M19" s="6" t="s">
        <v>1593</v>
      </c>
    </row>
    <row r="20" spans="1:13">
      <c r="A20" s="6" t="s">
        <v>1423</v>
      </c>
      <c r="B20" s="6"/>
      <c r="C20" s="6"/>
      <c r="D20" s="6" t="s">
        <v>1175</v>
      </c>
      <c r="E20" s="6" t="s">
        <v>1207</v>
      </c>
      <c r="F20" s="6"/>
      <c r="G20" s="6"/>
      <c r="H20" s="6"/>
      <c r="I20" s="6"/>
      <c r="J20" s="6"/>
      <c r="K20" s="6"/>
      <c r="L20" s="6"/>
      <c r="M20" s="6" t="s">
        <v>1594</v>
      </c>
    </row>
    <row r="21" spans="1:13">
      <c r="A21" s="6" t="s">
        <v>1595</v>
      </c>
      <c r="B21" s="6"/>
      <c r="C21" s="6"/>
      <c r="D21" s="6" t="s">
        <v>899</v>
      </c>
      <c r="E21" s="6" t="s">
        <v>1596</v>
      </c>
      <c r="F21" s="6"/>
      <c r="G21" s="6"/>
      <c r="H21" s="6"/>
      <c r="I21" s="6"/>
      <c r="J21" s="6"/>
      <c r="K21" s="6"/>
      <c r="L21" s="6"/>
      <c r="M21" s="6"/>
    </row>
    <row r="22" spans="1:13">
      <c r="A22" s="6" t="s">
        <v>1597</v>
      </c>
      <c r="B22" s="6"/>
      <c r="C22" s="6"/>
      <c r="D22" s="6" t="s">
        <v>1598</v>
      </c>
      <c r="E22" s="6" t="s">
        <v>1599</v>
      </c>
      <c r="F22" s="6"/>
      <c r="G22" s="6"/>
      <c r="H22" s="6"/>
      <c r="I22" s="6"/>
      <c r="J22" s="6"/>
      <c r="K22" s="6"/>
      <c r="L22" s="6"/>
      <c r="M22" s="6"/>
    </row>
    <row r="23" spans="1:13">
      <c r="A23" s="6" t="s">
        <v>1600</v>
      </c>
      <c r="B23" s="6"/>
      <c r="C23" s="6"/>
      <c r="D23" s="6" t="s">
        <v>1601</v>
      </c>
      <c r="E23" s="6" t="s">
        <v>1602</v>
      </c>
      <c r="F23" s="6"/>
      <c r="G23" s="6"/>
      <c r="H23" s="6"/>
      <c r="I23" s="6"/>
      <c r="J23" s="6"/>
      <c r="K23" s="6"/>
      <c r="L23" s="6"/>
      <c r="M23" s="6"/>
    </row>
    <row r="24" spans="1:13">
      <c r="A24" s="6" t="s">
        <v>1603</v>
      </c>
      <c r="B24" s="6"/>
      <c r="C24" s="6"/>
      <c r="D24" s="6" t="s">
        <v>1604</v>
      </c>
      <c r="E24" s="6" t="s">
        <v>1605</v>
      </c>
      <c r="F24" s="6"/>
      <c r="G24" s="6"/>
      <c r="H24" s="6"/>
      <c r="I24" s="6"/>
      <c r="J24" s="6"/>
      <c r="K24" s="6"/>
      <c r="L24" s="6"/>
      <c r="M24" s="6"/>
    </row>
    <row r="25" spans="1:13">
      <c r="A25" s="6" t="s">
        <v>1606</v>
      </c>
      <c r="B25" s="6"/>
      <c r="C25" s="6"/>
      <c r="D25" s="6" t="s">
        <v>1607</v>
      </c>
      <c r="E25" s="6" t="s">
        <v>1608</v>
      </c>
      <c r="F25" s="6"/>
      <c r="G25" s="6"/>
      <c r="H25" s="6"/>
      <c r="I25" s="6"/>
      <c r="J25" s="6"/>
      <c r="K25" s="6"/>
      <c r="L25" s="6"/>
      <c r="M25" s="6"/>
    </row>
    <row r="26" spans="1:13">
      <c r="A26" s="6" t="s">
        <v>1053</v>
      </c>
      <c r="B26" s="6"/>
      <c r="C26" s="6"/>
      <c r="D26" s="6" t="s">
        <v>1609</v>
      </c>
      <c r="E26" s="6" t="s">
        <v>1610</v>
      </c>
      <c r="F26" s="6"/>
      <c r="G26" s="6"/>
      <c r="H26" s="6"/>
      <c r="I26" s="6"/>
      <c r="J26" s="6"/>
      <c r="K26" s="6"/>
      <c r="L26" s="6"/>
      <c r="M26" s="6"/>
    </row>
    <row r="27" spans="1:13">
      <c r="A27" s="6" t="s">
        <v>1611</v>
      </c>
      <c r="B27" s="6"/>
      <c r="C27" s="6"/>
      <c r="D27" s="6" t="s">
        <v>1612</v>
      </c>
      <c r="E27" s="6" t="s">
        <v>1613</v>
      </c>
      <c r="F27" s="6"/>
      <c r="G27" s="6"/>
      <c r="H27" s="6"/>
      <c r="I27" s="6"/>
      <c r="J27" s="6"/>
      <c r="K27" s="6"/>
      <c r="L27" s="6"/>
      <c r="M27" s="6"/>
    </row>
    <row r="28" spans="1:13">
      <c r="A28" s="6" t="s">
        <v>1614</v>
      </c>
      <c r="B28" s="6"/>
      <c r="C28" s="6"/>
      <c r="D28" s="6" t="s">
        <v>1615</v>
      </c>
      <c r="E28" s="6" t="s">
        <v>1616</v>
      </c>
      <c r="F28" s="6"/>
      <c r="G28" s="6"/>
      <c r="H28" s="6"/>
      <c r="I28" s="6"/>
      <c r="J28" s="6"/>
      <c r="K28" s="6"/>
      <c r="L28" s="6"/>
      <c r="M28" s="6"/>
    </row>
    <row r="29" spans="1:13">
      <c r="A29" s="6" t="s">
        <v>1617</v>
      </c>
      <c r="B29" s="6"/>
      <c r="C29" s="6"/>
      <c r="D29" s="6" t="s">
        <v>1618</v>
      </c>
      <c r="E29" s="6" t="s">
        <v>901</v>
      </c>
      <c r="F29" s="6"/>
      <c r="G29" s="6"/>
      <c r="H29" s="6"/>
      <c r="I29" s="6"/>
      <c r="J29" s="6"/>
      <c r="K29" s="6"/>
      <c r="L29" s="6"/>
      <c r="M29" s="6"/>
    </row>
    <row r="30" spans="1:13">
      <c r="A30" s="6"/>
      <c r="B30" s="6"/>
      <c r="C30" s="6"/>
      <c r="D30" s="6" t="s">
        <v>623</v>
      </c>
      <c r="E30" s="6" t="s">
        <v>1619</v>
      </c>
      <c r="F30" s="6"/>
      <c r="G30" s="6"/>
      <c r="H30" s="6"/>
      <c r="I30" s="6"/>
      <c r="J30" s="6"/>
      <c r="K30" s="6"/>
      <c r="L30" s="6"/>
      <c r="M30" s="6"/>
    </row>
    <row r="31" spans="1:13">
      <c r="A31" s="6"/>
      <c r="B31" s="6"/>
      <c r="C31" s="6"/>
      <c r="D31" s="6" t="s">
        <v>1620</v>
      </c>
      <c r="E31" s="6" t="s">
        <v>1621</v>
      </c>
      <c r="F31" s="6"/>
      <c r="G31" s="6"/>
      <c r="H31" s="6"/>
      <c r="I31" s="6"/>
      <c r="J31" s="6"/>
      <c r="K31" s="6"/>
      <c r="L31" s="6"/>
      <c r="M31" s="6"/>
    </row>
    <row r="32" spans="1:13">
      <c r="A32" s="6"/>
      <c r="B32" s="6"/>
      <c r="C32" s="6"/>
      <c r="D32" s="6" t="s">
        <v>594</v>
      </c>
      <c r="E32" s="6" t="s">
        <v>1622</v>
      </c>
      <c r="F32" s="6"/>
      <c r="G32" s="6"/>
      <c r="H32" s="6"/>
      <c r="I32" s="6"/>
      <c r="J32" s="6"/>
      <c r="K32" s="6"/>
      <c r="L32" s="6"/>
      <c r="M32" s="6"/>
    </row>
    <row r="33" spans="1:13">
      <c r="A33" s="6"/>
      <c r="B33" s="6"/>
      <c r="C33" s="6"/>
      <c r="D33" s="6"/>
      <c r="E33" s="6" t="s">
        <v>1623</v>
      </c>
      <c r="F33" s="6"/>
      <c r="G33" s="6"/>
      <c r="H33" s="6"/>
      <c r="I33" s="6"/>
      <c r="J33" s="6"/>
      <c r="K33" s="6"/>
      <c r="L33" s="6"/>
      <c r="M33" s="6"/>
    </row>
    <row r="34" spans="1:13">
      <c r="A34" s="6"/>
      <c r="B34" s="6"/>
      <c r="C34" s="6"/>
      <c r="D34" s="6"/>
      <c r="E34" s="6" t="s">
        <v>1624</v>
      </c>
      <c r="F34" s="6"/>
      <c r="G34" s="6"/>
      <c r="H34" s="6"/>
      <c r="I34" s="6"/>
      <c r="J34" s="6"/>
      <c r="K34" s="6"/>
      <c r="L34" s="6"/>
      <c r="M34" s="6"/>
    </row>
    <row r="35" spans="1:13">
      <c r="A35" s="6"/>
      <c r="B35" s="6"/>
      <c r="C35" s="6"/>
      <c r="D35" s="6"/>
      <c r="E35" s="6" t="s">
        <v>1625</v>
      </c>
      <c r="F35" s="6"/>
      <c r="G35" s="6"/>
      <c r="H35" s="6"/>
      <c r="I35" s="6"/>
      <c r="J35" s="6"/>
      <c r="K35" s="6"/>
      <c r="L35" s="6"/>
      <c r="M35" s="6"/>
    </row>
    <row r="36" spans="1:13">
      <c r="A36" s="6"/>
      <c r="B36" s="6"/>
      <c r="C36" s="6"/>
      <c r="D36" s="6"/>
      <c r="E36" s="6" t="s">
        <v>499</v>
      </c>
      <c r="F36" s="6"/>
      <c r="G36" s="6"/>
      <c r="H36" s="6"/>
      <c r="I36" s="6"/>
      <c r="J36" s="6"/>
      <c r="K36" s="6"/>
      <c r="L36" s="6"/>
      <c r="M36" s="6"/>
    </row>
    <row r="37" spans="1:13">
      <c r="A37" s="6"/>
      <c r="B37" s="6"/>
      <c r="C37" s="6"/>
      <c r="D37" s="6"/>
      <c r="E37" s="6" t="s">
        <v>1626</v>
      </c>
      <c r="F37" s="6"/>
      <c r="G37" s="6"/>
      <c r="H37" s="6"/>
      <c r="I37" s="6"/>
      <c r="J37" s="6"/>
      <c r="K37" s="6"/>
      <c r="L37" s="6"/>
      <c r="M37" s="6"/>
    </row>
    <row r="38" spans="1:13">
      <c r="A38" s="6"/>
      <c r="B38" s="6"/>
      <c r="C38" s="6"/>
      <c r="D38" s="6"/>
      <c r="E38" s="6" t="s">
        <v>1153</v>
      </c>
      <c r="F38" s="6"/>
      <c r="G38" s="6"/>
      <c r="H38" s="6"/>
      <c r="I38" s="6"/>
      <c r="J38" s="6"/>
      <c r="K38" s="6"/>
      <c r="L38" s="6"/>
      <c r="M38" s="6"/>
    </row>
    <row r="39" spans="1:13">
      <c r="A39" s="6"/>
      <c r="B39" s="6"/>
      <c r="C39" s="6"/>
      <c r="D39" s="6"/>
      <c r="E39" s="6" t="s">
        <v>610</v>
      </c>
      <c r="F39" s="6"/>
      <c r="G39" s="6"/>
      <c r="H39" s="6"/>
      <c r="I39" s="6"/>
      <c r="J39" s="6"/>
      <c r="K39" s="6"/>
      <c r="L39" s="6"/>
      <c r="M39" s="6"/>
    </row>
    <row r="40" spans="1:13">
      <c r="A40" s="6"/>
      <c r="B40" s="6"/>
      <c r="C40" s="6"/>
      <c r="D40" s="6"/>
      <c r="E40" s="6" t="s">
        <v>1085</v>
      </c>
      <c r="F40" s="6"/>
      <c r="G40" s="6"/>
      <c r="H40" s="6"/>
      <c r="I40" s="6"/>
      <c r="J40" s="6"/>
      <c r="K40" s="6"/>
      <c r="L40" s="6"/>
      <c r="M40" s="6"/>
    </row>
    <row r="41" spans="1:13">
      <c r="A41" s="6"/>
      <c r="B41" s="6"/>
      <c r="C41" s="6"/>
      <c r="D41" s="6"/>
      <c r="E41" s="6" t="s">
        <v>1627</v>
      </c>
      <c r="F41" s="6"/>
      <c r="G41" s="6"/>
      <c r="H41" s="6"/>
      <c r="I41" s="6"/>
      <c r="J41" s="6"/>
      <c r="K41" s="6"/>
      <c r="L41" s="6"/>
      <c r="M41" s="6"/>
    </row>
    <row r="42" spans="1:13">
      <c r="A42" s="6"/>
      <c r="B42" s="6"/>
      <c r="C42" s="6"/>
      <c r="D42" s="6"/>
      <c r="E42" s="6" t="s">
        <v>1628</v>
      </c>
      <c r="F42" s="6"/>
      <c r="G42" s="6"/>
      <c r="H42" s="6"/>
      <c r="I42" s="6"/>
      <c r="J42" s="6"/>
      <c r="K42" s="6"/>
      <c r="L42" s="6"/>
      <c r="M42" s="6"/>
    </row>
    <row r="43" spans="1:13">
      <c r="A43" s="6"/>
      <c r="B43" s="6"/>
      <c r="C43" s="6"/>
      <c r="D43" s="6"/>
      <c r="E43" s="6" t="s">
        <v>272</v>
      </c>
      <c r="F43" s="6"/>
      <c r="G43" s="6"/>
      <c r="H43" s="6"/>
      <c r="I43" s="6"/>
      <c r="J43" s="6"/>
      <c r="K43" s="6"/>
      <c r="L43" s="6"/>
      <c r="M43" s="6"/>
    </row>
    <row r="44" spans="1:13">
      <c r="A44" s="6"/>
      <c r="B44" s="6"/>
      <c r="C44" s="6"/>
      <c r="D44" s="6"/>
      <c r="E44" s="6" t="s">
        <v>1629</v>
      </c>
      <c r="F44" s="6"/>
      <c r="G44" s="6"/>
      <c r="H44" s="6"/>
      <c r="I44" s="6"/>
      <c r="J44" s="6"/>
      <c r="K44" s="6"/>
      <c r="L44" s="6"/>
      <c r="M44" s="6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51C99-290D-8A4B-9C2E-45B5D792AEE4}">
  <dimension ref="A1:AX134"/>
  <sheetViews>
    <sheetView workbookViewId="0">
      <selection activeCell="F15" sqref="F15"/>
    </sheetView>
  </sheetViews>
  <sheetFormatPr baseColWidth="10" defaultRowHeight="16"/>
  <sheetData>
    <row r="1" spans="1:50">
      <c r="A1" s="5" t="s">
        <v>2359</v>
      </c>
    </row>
    <row r="2" spans="1:50" ht="17" customHeight="1">
      <c r="A2" s="22" t="s">
        <v>2360</v>
      </c>
      <c r="B2" s="22"/>
      <c r="C2" s="22"/>
      <c r="D2" s="22"/>
      <c r="E2" s="22"/>
      <c r="F2" s="22"/>
      <c r="G2" s="22"/>
      <c r="H2" s="22"/>
      <c r="I2" s="22" t="s">
        <v>2362</v>
      </c>
      <c r="J2" s="22"/>
      <c r="K2" s="22"/>
      <c r="L2" s="22"/>
      <c r="M2" s="22"/>
      <c r="N2" s="22"/>
      <c r="O2" s="22"/>
      <c r="P2" s="22"/>
      <c r="Q2" s="19" t="s">
        <v>2364</v>
      </c>
      <c r="R2" s="20"/>
      <c r="S2" s="20"/>
      <c r="T2" s="20"/>
      <c r="U2" s="20"/>
      <c r="V2" s="20"/>
      <c r="W2" s="21"/>
      <c r="X2" s="19" t="s">
        <v>2366</v>
      </c>
      <c r="Y2" s="20"/>
      <c r="Z2" s="20"/>
      <c r="AA2" s="20"/>
      <c r="AB2" s="20"/>
      <c r="AC2" s="20"/>
      <c r="AD2" s="21"/>
      <c r="AE2" s="19" t="s">
        <v>2368</v>
      </c>
      <c r="AF2" s="20"/>
      <c r="AG2" s="20"/>
      <c r="AH2" s="20"/>
      <c r="AI2" s="20"/>
      <c r="AJ2" s="20"/>
      <c r="AK2" s="21"/>
      <c r="AL2" s="19" t="s">
        <v>2370</v>
      </c>
      <c r="AM2" s="20"/>
      <c r="AN2" s="20"/>
      <c r="AO2" s="20"/>
      <c r="AP2" s="20"/>
      <c r="AQ2" s="20"/>
      <c r="AR2" s="21"/>
      <c r="AS2" s="22" t="s">
        <v>2372</v>
      </c>
      <c r="AT2" s="22"/>
      <c r="AU2" s="22" t="s">
        <v>2374</v>
      </c>
      <c r="AV2" s="22"/>
      <c r="AW2" s="22"/>
      <c r="AX2" s="22"/>
    </row>
    <row r="3" spans="1:50">
      <c r="A3" t="s">
        <v>1801</v>
      </c>
      <c r="B3" t="s">
        <v>1941</v>
      </c>
      <c r="C3" t="s">
        <v>1942</v>
      </c>
      <c r="D3" t="s">
        <v>1943</v>
      </c>
      <c r="E3" t="s">
        <v>1944</v>
      </c>
      <c r="F3" t="s">
        <v>125</v>
      </c>
      <c r="G3" t="s">
        <v>126</v>
      </c>
      <c r="H3" t="s">
        <v>127</v>
      </c>
      <c r="I3" t="s">
        <v>1801</v>
      </c>
      <c r="J3" t="s">
        <v>1941</v>
      </c>
      <c r="K3" t="s">
        <v>1942</v>
      </c>
      <c r="L3" t="s">
        <v>1943</v>
      </c>
      <c r="M3" t="s">
        <v>1944</v>
      </c>
      <c r="N3" t="s">
        <v>125</v>
      </c>
      <c r="O3" t="s">
        <v>126</v>
      </c>
      <c r="P3" t="s">
        <v>127</v>
      </c>
      <c r="Q3" t="s">
        <v>1801</v>
      </c>
      <c r="R3" t="s">
        <v>1941</v>
      </c>
      <c r="S3" t="s">
        <v>1942</v>
      </c>
      <c r="T3" t="s">
        <v>1943</v>
      </c>
      <c r="U3" t="s">
        <v>1944</v>
      </c>
      <c r="V3" t="s">
        <v>125</v>
      </c>
      <c r="W3" t="s">
        <v>126</v>
      </c>
      <c r="X3" t="s">
        <v>1801</v>
      </c>
      <c r="Y3" t="s">
        <v>1941</v>
      </c>
      <c r="Z3" t="s">
        <v>1942</v>
      </c>
      <c r="AA3" t="s">
        <v>1943</v>
      </c>
      <c r="AB3" t="s">
        <v>1944</v>
      </c>
      <c r="AC3" t="s">
        <v>125</v>
      </c>
      <c r="AD3" t="s">
        <v>126</v>
      </c>
      <c r="AE3" t="s">
        <v>1801</v>
      </c>
      <c r="AF3" t="s">
        <v>1941</v>
      </c>
      <c r="AG3" t="s">
        <v>1942</v>
      </c>
      <c r="AH3" t="s">
        <v>1943</v>
      </c>
      <c r="AI3" t="s">
        <v>1944</v>
      </c>
      <c r="AJ3" t="s">
        <v>125</v>
      </c>
      <c r="AK3" t="s">
        <v>126</v>
      </c>
      <c r="AL3" t="s">
        <v>1801</v>
      </c>
      <c r="AM3" t="s">
        <v>1941</v>
      </c>
      <c r="AN3" t="s">
        <v>1942</v>
      </c>
      <c r="AO3" t="s">
        <v>1943</v>
      </c>
      <c r="AP3" t="s">
        <v>1944</v>
      </c>
      <c r="AQ3" t="s">
        <v>125</v>
      </c>
      <c r="AR3" t="s">
        <v>126</v>
      </c>
      <c r="AS3" t="s">
        <v>1801</v>
      </c>
      <c r="AT3" t="s">
        <v>1943</v>
      </c>
      <c r="AU3" t="s">
        <v>1943</v>
      </c>
      <c r="AV3" t="s">
        <v>1944</v>
      </c>
      <c r="AW3" t="s">
        <v>125</v>
      </c>
      <c r="AX3" t="s">
        <v>126</v>
      </c>
    </row>
    <row r="4" spans="1:50">
      <c r="A4" t="s">
        <v>1459</v>
      </c>
      <c r="B4" t="s">
        <v>1573</v>
      </c>
      <c r="C4" t="s">
        <v>1540</v>
      </c>
      <c r="D4" t="s">
        <v>935</v>
      </c>
      <c r="E4" t="s">
        <v>1577</v>
      </c>
      <c r="F4" t="s">
        <v>935</v>
      </c>
      <c r="G4" t="s">
        <v>1524</v>
      </c>
      <c r="H4" t="s">
        <v>901</v>
      </c>
      <c r="I4" t="s">
        <v>1577</v>
      </c>
      <c r="J4" t="s">
        <v>1596</v>
      </c>
      <c r="K4" t="s">
        <v>108</v>
      </c>
      <c r="L4" t="s">
        <v>935</v>
      </c>
      <c r="M4" t="s">
        <v>1577</v>
      </c>
      <c r="N4" t="s">
        <v>1085</v>
      </c>
      <c r="O4" t="s">
        <v>1459</v>
      </c>
      <c r="P4" t="s">
        <v>1459</v>
      </c>
      <c r="Q4" t="s">
        <v>499</v>
      </c>
      <c r="R4" t="s">
        <v>1398</v>
      </c>
      <c r="S4" t="s">
        <v>1398</v>
      </c>
      <c r="T4" t="s">
        <v>959</v>
      </c>
      <c r="U4" t="s">
        <v>752</v>
      </c>
      <c r="V4" t="s">
        <v>1573</v>
      </c>
      <c r="W4" t="s">
        <v>1403</v>
      </c>
      <c r="X4" t="s">
        <v>959</v>
      </c>
      <c r="Y4" t="s">
        <v>959</v>
      </c>
      <c r="Z4" t="s">
        <v>901</v>
      </c>
      <c r="AA4" t="s">
        <v>935</v>
      </c>
      <c r="AB4" t="s">
        <v>959</v>
      </c>
      <c r="AD4" t="s">
        <v>959</v>
      </c>
      <c r="AE4" t="s">
        <v>1596</v>
      </c>
      <c r="AF4" t="s">
        <v>1428</v>
      </c>
      <c r="AG4" t="s">
        <v>1423</v>
      </c>
      <c r="AH4" t="s">
        <v>1581</v>
      </c>
      <c r="AI4" t="s">
        <v>1207</v>
      </c>
      <c r="AJ4" t="s">
        <v>108</v>
      </c>
      <c r="AK4" t="s">
        <v>1207</v>
      </c>
      <c r="AL4" t="s">
        <v>1577</v>
      </c>
      <c r="AM4" t="s">
        <v>1053</v>
      </c>
      <c r="AN4" t="s">
        <v>1622</v>
      </c>
      <c r="AO4" t="s">
        <v>935</v>
      </c>
      <c r="AP4" t="s">
        <v>1519</v>
      </c>
      <c r="AQ4" t="s">
        <v>1554</v>
      </c>
      <c r="AR4" t="s">
        <v>1086</v>
      </c>
      <c r="AS4" t="s">
        <v>1626</v>
      </c>
      <c r="AT4" t="s">
        <v>1596</v>
      </c>
      <c r="AU4" t="s">
        <v>1605</v>
      </c>
      <c r="AV4" t="s">
        <v>480</v>
      </c>
      <c r="AW4" t="s">
        <v>1539</v>
      </c>
      <c r="AX4" t="s">
        <v>499</v>
      </c>
    </row>
    <row r="5" spans="1:50">
      <c r="A5" t="s">
        <v>935</v>
      </c>
      <c r="B5" t="s">
        <v>1428</v>
      </c>
      <c r="C5" t="s">
        <v>1608</v>
      </c>
      <c r="D5" t="s">
        <v>1581</v>
      </c>
      <c r="E5" t="s">
        <v>544</v>
      </c>
      <c r="F5" t="s">
        <v>1524</v>
      </c>
      <c r="G5" t="s">
        <v>1474</v>
      </c>
      <c r="H5" t="s">
        <v>935</v>
      </c>
      <c r="I5" t="s">
        <v>935</v>
      </c>
      <c r="J5" t="s">
        <v>108</v>
      </c>
      <c r="K5" t="s">
        <v>1503</v>
      </c>
      <c r="L5" t="s">
        <v>1085</v>
      </c>
      <c r="M5" t="s">
        <v>1207</v>
      </c>
      <c r="N5" t="s">
        <v>1584</v>
      </c>
      <c r="O5" t="s">
        <v>1403</v>
      </c>
      <c r="P5" t="s">
        <v>935</v>
      </c>
      <c r="Q5" t="s">
        <v>1629</v>
      </c>
      <c r="R5" t="s">
        <v>959</v>
      </c>
      <c r="S5" t="s">
        <v>959</v>
      </c>
      <c r="T5" t="s">
        <v>1398</v>
      </c>
      <c r="U5" t="s">
        <v>544</v>
      </c>
      <c r="V5" t="s">
        <v>935</v>
      </c>
      <c r="W5" t="s">
        <v>1576</v>
      </c>
      <c r="X5" t="s">
        <v>544</v>
      </c>
      <c r="Y5" t="s">
        <v>272</v>
      </c>
      <c r="Z5" t="s">
        <v>1517</v>
      </c>
      <c r="AA5" t="s">
        <v>1596</v>
      </c>
      <c r="AB5" t="s">
        <v>901</v>
      </c>
      <c r="AD5" t="s">
        <v>1523</v>
      </c>
      <c r="AE5" t="s">
        <v>901</v>
      </c>
      <c r="AF5" t="s">
        <v>1459</v>
      </c>
      <c r="AH5" t="s">
        <v>1175</v>
      </c>
      <c r="AI5" t="s">
        <v>108</v>
      </c>
      <c r="AJ5" t="s">
        <v>1428</v>
      </c>
      <c r="AK5" t="s">
        <v>1573</v>
      </c>
      <c r="AL5" t="s">
        <v>1573</v>
      </c>
      <c r="AM5" t="s">
        <v>1086</v>
      </c>
      <c r="AN5" t="s">
        <v>499</v>
      </c>
      <c r="AO5" t="s">
        <v>1589</v>
      </c>
      <c r="AP5" t="s">
        <v>544</v>
      </c>
      <c r="AQ5" t="s">
        <v>1459</v>
      </c>
      <c r="AR5" t="s">
        <v>1605</v>
      </c>
      <c r="AS5" t="s">
        <v>1398</v>
      </c>
      <c r="AT5" t="s">
        <v>935</v>
      </c>
      <c r="AV5" t="s">
        <v>495</v>
      </c>
      <c r="AW5" t="s">
        <v>544</v>
      </c>
      <c r="AX5" t="s">
        <v>272</v>
      </c>
    </row>
    <row r="6" spans="1:50">
      <c r="A6" t="s">
        <v>1577</v>
      </c>
      <c r="B6" t="s">
        <v>1589</v>
      </c>
      <c r="C6" t="s">
        <v>1582</v>
      </c>
      <c r="D6" t="s">
        <v>108</v>
      </c>
      <c r="E6" t="s">
        <v>1613</v>
      </c>
      <c r="F6" t="s">
        <v>901</v>
      </c>
      <c r="G6" t="s">
        <v>1403</v>
      </c>
      <c r="H6" t="s">
        <v>1581</v>
      </c>
      <c r="I6" t="s">
        <v>1403</v>
      </c>
      <c r="J6" t="s">
        <v>1207</v>
      </c>
      <c r="K6" t="s">
        <v>1540</v>
      </c>
      <c r="L6" t="s">
        <v>1459</v>
      </c>
      <c r="M6" t="s">
        <v>1581</v>
      </c>
      <c r="N6" t="s">
        <v>1464</v>
      </c>
      <c r="O6" t="s">
        <v>1540</v>
      </c>
      <c r="P6" t="s">
        <v>1085</v>
      </c>
      <c r="Q6" t="s">
        <v>1533</v>
      </c>
      <c r="R6" t="s">
        <v>1086</v>
      </c>
      <c r="S6" t="s">
        <v>1423</v>
      </c>
      <c r="T6" t="s">
        <v>935</v>
      </c>
      <c r="U6" t="s">
        <v>610</v>
      </c>
      <c r="V6" t="s">
        <v>1459</v>
      </c>
      <c r="W6" t="s">
        <v>1604</v>
      </c>
      <c r="X6" t="s">
        <v>1398</v>
      </c>
      <c r="Z6" t="s">
        <v>959</v>
      </c>
      <c r="AA6" t="s">
        <v>959</v>
      </c>
      <c r="AB6" t="s">
        <v>544</v>
      </c>
      <c r="AD6" t="s">
        <v>1428</v>
      </c>
      <c r="AE6" t="s">
        <v>1207</v>
      </c>
      <c r="AF6" t="s">
        <v>959</v>
      </c>
      <c r="AH6" t="s">
        <v>108</v>
      </c>
      <c r="AI6" t="s">
        <v>1403</v>
      </c>
      <c r="AJ6" t="s">
        <v>1540</v>
      </c>
      <c r="AK6" t="s">
        <v>1403</v>
      </c>
      <c r="AL6" t="s">
        <v>1541</v>
      </c>
      <c r="AM6" t="s">
        <v>272</v>
      </c>
      <c r="AN6" t="s">
        <v>1053</v>
      </c>
      <c r="AO6" t="s">
        <v>1557</v>
      </c>
      <c r="AP6" t="s">
        <v>749</v>
      </c>
      <c r="AQ6" t="s">
        <v>1175</v>
      </c>
      <c r="AR6" t="s">
        <v>1459</v>
      </c>
      <c r="AT6" t="s">
        <v>480</v>
      </c>
      <c r="AV6" t="s">
        <v>1086</v>
      </c>
      <c r="AX6" t="s">
        <v>1605</v>
      </c>
    </row>
    <row r="7" spans="1:50">
      <c r="A7" t="s">
        <v>1573</v>
      </c>
      <c r="B7" t="s">
        <v>1086</v>
      </c>
      <c r="C7" t="s">
        <v>1623</v>
      </c>
      <c r="D7" t="s">
        <v>1596</v>
      </c>
      <c r="E7" t="s">
        <v>1573</v>
      </c>
      <c r="F7" t="s">
        <v>1428</v>
      </c>
      <c r="G7" t="s">
        <v>1459</v>
      </c>
      <c r="H7" t="s">
        <v>1175</v>
      </c>
      <c r="I7" t="s">
        <v>1459</v>
      </c>
      <c r="J7" t="s">
        <v>1459</v>
      </c>
      <c r="K7" t="s">
        <v>1559</v>
      </c>
      <c r="L7" t="s">
        <v>1581</v>
      </c>
      <c r="M7" t="s">
        <v>108</v>
      </c>
      <c r="N7" t="s">
        <v>1527</v>
      </c>
      <c r="O7" t="s">
        <v>901</v>
      </c>
      <c r="P7" t="s">
        <v>1403</v>
      </c>
      <c r="Q7" t="s">
        <v>1577</v>
      </c>
      <c r="R7" t="s">
        <v>1403</v>
      </c>
      <c r="S7" t="s">
        <v>1629</v>
      </c>
      <c r="T7" t="s">
        <v>108</v>
      </c>
      <c r="U7" t="s">
        <v>1519</v>
      </c>
      <c r="V7" t="s">
        <v>1596</v>
      </c>
      <c r="W7" t="s">
        <v>1423</v>
      </c>
      <c r="X7" t="s">
        <v>1513</v>
      </c>
      <c r="AA7" t="s">
        <v>272</v>
      </c>
      <c r="AB7" t="s">
        <v>610</v>
      </c>
      <c r="AD7" t="s">
        <v>1581</v>
      </c>
      <c r="AE7" t="s">
        <v>1428</v>
      </c>
      <c r="AF7" t="s">
        <v>1153</v>
      </c>
      <c r="AH7" t="s">
        <v>1622</v>
      </c>
      <c r="AI7" t="s">
        <v>544</v>
      </c>
      <c r="AJ7" t="s">
        <v>1423</v>
      </c>
      <c r="AK7" t="s">
        <v>1398</v>
      </c>
      <c r="AL7" t="s">
        <v>1053</v>
      </c>
      <c r="AM7" t="s">
        <v>959</v>
      </c>
      <c r="AN7" t="s">
        <v>544</v>
      </c>
      <c r="AO7" t="s">
        <v>1524</v>
      </c>
      <c r="AP7" t="s">
        <v>1086</v>
      </c>
      <c r="AQ7" t="s">
        <v>1524</v>
      </c>
      <c r="AR7" t="s">
        <v>749</v>
      </c>
      <c r="AT7" t="s">
        <v>1459</v>
      </c>
      <c r="AV7" t="s">
        <v>1605</v>
      </c>
      <c r="AX7" t="s">
        <v>1618</v>
      </c>
    </row>
    <row r="8" spans="1:50">
      <c r="A8" t="s">
        <v>1524</v>
      </c>
      <c r="B8" t="s">
        <v>898</v>
      </c>
      <c r="C8" t="s">
        <v>499</v>
      </c>
      <c r="D8" t="s">
        <v>1547</v>
      </c>
      <c r="E8" t="s">
        <v>610</v>
      </c>
      <c r="F8" t="s">
        <v>1577</v>
      </c>
      <c r="G8" t="s">
        <v>901</v>
      </c>
      <c r="H8" t="s">
        <v>108</v>
      </c>
      <c r="I8" t="s">
        <v>1573</v>
      </c>
      <c r="J8" t="s">
        <v>935</v>
      </c>
      <c r="K8" t="s">
        <v>1610</v>
      </c>
      <c r="L8" t="s">
        <v>1573</v>
      </c>
      <c r="M8" t="s">
        <v>544</v>
      </c>
      <c r="N8" t="s">
        <v>1605</v>
      </c>
      <c r="O8" t="s">
        <v>108</v>
      </c>
      <c r="P8" t="s">
        <v>1540</v>
      </c>
      <c r="Q8" t="s">
        <v>1085</v>
      </c>
      <c r="R8" t="s">
        <v>499</v>
      </c>
      <c r="S8" t="s">
        <v>610</v>
      </c>
      <c r="T8" t="s">
        <v>1175</v>
      </c>
      <c r="U8" t="s">
        <v>1457</v>
      </c>
      <c r="V8" t="s">
        <v>1558</v>
      </c>
      <c r="W8" t="s">
        <v>544</v>
      </c>
      <c r="X8" t="s">
        <v>1428</v>
      </c>
      <c r="AA8" t="s">
        <v>901</v>
      </c>
      <c r="AB8" t="s">
        <v>623</v>
      </c>
      <c r="AD8" t="s">
        <v>1459</v>
      </c>
      <c r="AE8" t="s">
        <v>1573</v>
      </c>
      <c r="AF8" t="s">
        <v>1540</v>
      </c>
      <c r="AH8" t="s">
        <v>1459</v>
      </c>
      <c r="AI8" t="s">
        <v>1557</v>
      </c>
      <c r="AJ8" t="s">
        <v>480</v>
      </c>
      <c r="AK8" t="s">
        <v>1423</v>
      </c>
      <c r="AL8" t="s">
        <v>940</v>
      </c>
      <c r="AM8" t="s">
        <v>1531</v>
      </c>
      <c r="AN8" t="s">
        <v>594</v>
      </c>
      <c r="AO8" t="s">
        <v>108</v>
      </c>
      <c r="AP8" t="s">
        <v>1053</v>
      </c>
      <c r="AQ8" t="s">
        <v>935</v>
      </c>
      <c r="AR8" t="s">
        <v>594</v>
      </c>
      <c r="AT8" t="s">
        <v>499</v>
      </c>
      <c r="AV8" t="s">
        <v>1539</v>
      </c>
      <c r="AX8" t="s">
        <v>1086</v>
      </c>
    </row>
    <row r="9" spans="1:50">
      <c r="A9" t="s">
        <v>1582</v>
      </c>
      <c r="B9" t="s">
        <v>1513</v>
      </c>
      <c r="C9" t="s">
        <v>1554</v>
      </c>
      <c r="D9" t="s">
        <v>1622</v>
      </c>
      <c r="E9" t="s">
        <v>897</v>
      </c>
      <c r="F9" t="s">
        <v>1459</v>
      </c>
      <c r="G9" t="s">
        <v>1540</v>
      </c>
      <c r="H9" t="s">
        <v>1608</v>
      </c>
      <c r="I9" t="s">
        <v>1540</v>
      </c>
      <c r="J9" t="s">
        <v>901</v>
      </c>
      <c r="K9" t="s">
        <v>1541</v>
      </c>
      <c r="L9" t="s">
        <v>1175</v>
      </c>
      <c r="M9" t="s">
        <v>1459</v>
      </c>
      <c r="N9" t="s">
        <v>1599</v>
      </c>
      <c r="O9" t="s">
        <v>544</v>
      </c>
      <c r="P9" t="s">
        <v>1530</v>
      </c>
      <c r="Q9" t="s">
        <v>752</v>
      </c>
      <c r="R9" t="s">
        <v>898</v>
      </c>
      <c r="S9" t="s">
        <v>1523</v>
      </c>
      <c r="T9" t="s">
        <v>1524</v>
      </c>
      <c r="U9" t="s">
        <v>623</v>
      </c>
      <c r="V9" t="s">
        <v>901</v>
      </c>
      <c r="W9" t="s">
        <v>899</v>
      </c>
      <c r="X9" t="s">
        <v>935</v>
      </c>
      <c r="AA9" t="s">
        <v>1366</v>
      </c>
      <c r="AB9" t="s">
        <v>1329</v>
      </c>
      <c r="AD9" t="s">
        <v>935</v>
      </c>
      <c r="AE9" t="s">
        <v>1398</v>
      </c>
      <c r="AF9" t="s">
        <v>1622</v>
      </c>
      <c r="AH9" t="s">
        <v>1428</v>
      </c>
      <c r="AI9" t="s">
        <v>1596</v>
      </c>
      <c r="AJ9" t="s">
        <v>1558</v>
      </c>
      <c r="AK9" t="s">
        <v>1598</v>
      </c>
      <c r="AL9" t="s">
        <v>897</v>
      </c>
      <c r="AM9" t="s">
        <v>1428</v>
      </c>
      <c r="AN9" t="s">
        <v>1428</v>
      </c>
      <c r="AO9" t="s">
        <v>1513</v>
      </c>
      <c r="AP9" t="s">
        <v>594</v>
      </c>
      <c r="AQ9" t="s">
        <v>1558</v>
      </c>
      <c r="AR9" t="s">
        <v>544</v>
      </c>
    </row>
    <row r="10" spans="1:50">
      <c r="A10" t="s">
        <v>1403</v>
      </c>
      <c r="B10" t="s">
        <v>901</v>
      </c>
      <c r="C10" t="s">
        <v>749</v>
      </c>
      <c r="D10" t="s">
        <v>1175</v>
      </c>
      <c r="E10" t="s">
        <v>1503</v>
      </c>
      <c r="F10" t="s">
        <v>1596</v>
      </c>
      <c r="G10" t="s">
        <v>1428</v>
      </c>
      <c r="H10" t="s">
        <v>1622</v>
      </c>
      <c r="I10" t="s">
        <v>1532</v>
      </c>
      <c r="J10" t="s">
        <v>1403</v>
      </c>
      <c r="K10" t="s">
        <v>480</v>
      </c>
      <c r="L10" t="s">
        <v>1524</v>
      </c>
      <c r="M10" t="s">
        <v>1540</v>
      </c>
      <c r="N10" t="s">
        <v>1428</v>
      </c>
      <c r="O10" t="s">
        <v>1428</v>
      </c>
      <c r="P10" t="s">
        <v>1178</v>
      </c>
      <c r="Q10" t="s">
        <v>495</v>
      </c>
      <c r="R10" t="s">
        <v>1604</v>
      </c>
      <c r="S10" t="s">
        <v>1558</v>
      </c>
      <c r="T10" t="s">
        <v>1459</v>
      </c>
      <c r="U10" t="s">
        <v>594</v>
      </c>
      <c r="V10" t="s">
        <v>1533</v>
      </c>
      <c r="W10" t="s">
        <v>1558</v>
      </c>
      <c r="X10" t="s">
        <v>1523</v>
      </c>
      <c r="AA10" t="s">
        <v>505</v>
      </c>
      <c r="AB10" t="s">
        <v>1564</v>
      </c>
      <c r="AD10" t="s">
        <v>108</v>
      </c>
      <c r="AE10" t="s">
        <v>1558</v>
      </c>
      <c r="AF10" t="s">
        <v>1610</v>
      </c>
      <c r="AH10" t="s">
        <v>1557</v>
      </c>
      <c r="AI10" t="s">
        <v>1629</v>
      </c>
      <c r="AJ10" t="s">
        <v>959</v>
      </c>
      <c r="AK10" t="s">
        <v>940</v>
      </c>
      <c r="AL10" t="s">
        <v>1515</v>
      </c>
      <c r="AM10" t="s">
        <v>1519</v>
      </c>
      <c r="AN10" t="s">
        <v>272</v>
      </c>
      <c r="AO10" t="s">
        <v>1547</v>
      </c>
      <c r="AP10" t="s">
        <v>1329</v>
      </c>
      <c r="AQ10" t="s">
        <v>1053</v>
      </c>
      <c r="AR10" t="s">
        <v>1515</v>
      </c>
    </row>
    <row r="11" spans="1:50">
      <c r="A11" t="s">
        <v>108</v>
      </c>
      <c r="B11" t="s">
        <v>1548</v>
      </c>
      <c r="C11" t="s">
        <v>1530</v>
      </c>
      <c r="D11" t="s">
        <v>1558</v>
      </c>
      <c r="E11" t="s">
        <v>1548</v>
      </c>
      <c r="F11" t="s">
        <v>1558</v>
      </c>
      <c r="G11" t="s">
        <v>1582</v>
      </c>
      <c r="H11" t="s">
        <v>1589</v>
      </c>
      <c r="I11" t="s">
        <v>495</v>
      </c>
      <c r="J11" t="s">
        <v>1540</v>
      </c>
      <c r="K11" t="s">
        <v>495</v>
      </c>
      <c r="L11" t="s">
        <v>1540</v>
      </c>
      <c r="M11" t="s">
        <v>901</v>
      </c>
      <c r="N11" t="s">
        <v>1403</v>
      </c>
      <c r="O11" t="s">
        <v>1175</v>
      </c>
      <c r="P11" t="s">
        <v>1175</v>
      </c>
      <c r="Q11" t="s">
        <v>1613</v>
      </c>
      <c r="R11" t="s">
        <v>1598</v>
      </c>
      <c r="S11" t="s">
        <v>901</v>
      </c>
      <c r="T11" t="s">
        <v>1576</v>
      </c>
      <c r="U11" t="s">
        <v>1576</v>
      </c>
      <c r="V11" t="s">
        <v>1608</v>
      </c>
      <c r="W11" t="s">
        <v>1557</v>
      </c>
      <c r="X11" t="s">
        <v>1459</v>
      </c>
      <c r="AA11" t="s">
        <v>2</v>
      </c>
      <c r="AB11" t="s">
        <v>1133</v>
      </c>
      <c r="AD11" t="s">
        <v>1507</v>
      </c>
      <c r="AE11" t="s">
        <v>1403</v>
      </c>
      <c r="AF11" t="s">
        <v>1589</v>
      </c>
      <c r="AH11" t="s">
        <v>901</v>
      </c>
      <c r="AI11" t="s">
        <v>1459</v>
      </c>
      <c r="AJ11" t="s">
        <v>1608</v>
      </c>
      <c r="AK11" t="s">
        <v>594</v>
      </c>
      <c r="AL11" t="s">
        <v>1629</v>
      </c>
      <c r="AM11" t="s">
        <v>499</v>
      </c>
      <c r="AN11" t="s">
        <v>901</v>
      </c>
      <c r="AO11" t="s">
        <v>1459</v>
      </c>
      <c r="AP11" t="s">
        <v>897</v>
      </c>
      <c r="AQ11" t="s">
        <v>1579</v>
      </c>
      <c r="AR11" t="s">
        <v>940</v>
      </c>
    </row>
    <row r="12" spans="1:50">
      <c r="A12" t="s">
        <v>1596</v>
      </c>
      <c r="B12" t="s">
        <v>1503</v>
      </c>
      <c r="C12" t="s">
        <v>1398</v>
      </c>
      <c r="D12" t="s">
        <v>1540</v>
      </c>
      <c r="E12" t="s">
        <v>940</v>
      </c>
      <c r="F12" t="s">
        <v>1540</v>
      </c>
      <c r="G12" t="s">
        <v>898</v>
      </c>
      <c r="H12" t="s">
        <v>1507</v>
      </c>
      <c r="I12" t="s">
        <v>1175</v>
      </c>
      <c r="J12" t="s">
        <v>1503</v>
      </c>
      <c r="K12" t="s">
        <v>1530</v>
      </c>
      <c r="L12" t="s">
        <v>1622</v>
      </c>
      <c r="M12" t="s">
        <v>1532</v>
      </c>
      <c r="N12" t="s">
        <v>1514</v>
      </c>
      <c r="O12" t="s">
        <v>1519</v>
      </c>
      <c r="P12" t="s">
        <v>1428</v>
      </c>
      <c r="Q12" t="s">
        <v>1605</v>
      </c>
      <c r="R12" t="s">
        <v>1423</v>
      </c>
      <c r="S12" t="s">
        <v>1557</v>
      </c>
      <c r="T12" t="s">
        <v>1622</v>
      </c>
      <c r="U12" t="s">
        <v>1531</v>
      </c>
      <c r="V12" t="s">
        <v>623</v>
      </c>
      <c r="W12" t="s">
        <v>1533</v>
      </c>
      <c r="X12" t="s">
        <v>1517</v>
      </c>
      <c r="AB12" t="s">
        <v>1517</v>
      </c>
      <c r="AE12" t="s">
        <v>1533</v>
      </c>
      <c r="AF12" t="s">
        <v>749</v>
      </c>
      <c r="AH12" t="s">
        <v>935</v>
      </c>
      <c r="AI12" t="s">
        <v>1503</v>
      </c>
      <c r="AJ12" t="s">
        <v>1539</v>
      </c>
      <c r="AK12" t="s">
        <v>544</v>
      </c>
      <c r="AL12" t="s">
        <v>1398</v>
      </c>
      <c r="AM12" t="s">
        <v>1403</v>
      </c>
      <c r="AN12" t="s">
        <v>1086</v>
      </c>
      <c r="AO12" t="s">
        <v>1085</v>
      </c>
      <c r="AP12" t="s">
        <v>623</v>
      </c>
      <c r="AQ12" t="s">
        <v>1573</v>
      </c>
      <c r="AR12" t="s">
        <v>1519</v>
      </c>
    </row>
    <row r="13" spans="1:50">
      <c r="A13" t="s">
        <v>1589</v>
      </c>
      <c r="B13" t="s">
        <v>1547</v>
      </c>
      <c r="C13" t="s">
        <v>1403</v>
      </c>
      <c r="D13" t="s">
        <v>1589</v>
      </c>
      <c r="E13" t="s">
        <v>1584</v>
      </c>
      <c r="F13" t="s">
        <v>1403</v>
      </c>
      <c r="G13" t="s">
        <v>610</v>
      </c>
      <c r="H13" t="s">
        <v>1085</v>
      </c>
      <c r="I13" t="s">
        <v>1085</v>
      </c>
      <c r="J13" t="s">
        <v>1175</v>
      </c>
      <c r="K13" t="s">
        <v>1623</v>
      </c>
      <c r="L13" t="s">
        <v>1589</v>
      </c>
      <c r="M13" t="s">
        <v>1533</v>
      </c>
      <c r="N13" t="s">
        <v>1592</v>
      </c>
      <c r="O13" t="s">
        <v>1514</v>
      </c>
      <c r="P13" t="s">
        <v>1547</v>
      </c>
      <c r="Q13" t="s">
        <v>1515</v>
      </c>
      <c r="R13" t="s">
        <v>1629</v>
      </c>
      <c r="S13" t="s">
        <v>480</v>
      </c>
      <c r="T13" t="s">
        <v>499</v>
      </c>
      <c r="U13" t="s">
        <v>1450</v>
      </c>
      <c r="V13" t="s">
        <v>499</v>
      </c>
      <c r="W13" t="s">
        <v>1613</v>
      </c>
      <c r="AB13" t="s">
        <v>1178</v>
      </c>
      <c r="AE13" t="s">
        <v>1577</v>
      </c>
      <c r="AF13" t="s">
        <v>108</v>
      </c>
      <c r="AH13" t="s">
        <v>1556</v>
      </c>
      <c r="AI13" t="s">
        <v>1598</v>
      </c>
      <c r="AJ13" t="s">
        <v>1547</v>
      </c>
      <c r="AK13" t="s">
        <v>1524</v>
      </c>
      <c r="AL13" t="s">
        <v>1539</v>
      </c>
      <c r="AM13" t="s">
        <v>1530</v>
      </c>
      <c r="AO13" t="s">
        <v>1581</v>
      </c>
      <c r="AP13" t="s">
        <v>1577</v>
      </c>
      <c r="AQ13" t="s">
        <v>1510</v>
      </c>
      <c r="AR13" t="s">
        <v>1329</v>
      </c>
    </row>
    <row r="14" spans="1:50">
      <c r="A14" t="s">
        <v>1085</v>
      </c>
      <c r="B14" t="s">
        <v>1623</v>
      </c>
      <c r="C14" t="s">
        <v>1551</v>
      </c>
      <c r="D14" t="s">
        <v>1573</v>
      </c>
      <c r="E14" t="s">
        <v>1540</v>
      </c>
      <c r="F14" t="s">
        <v>108</v>
      </c>
      <c r="G14" t="s">
        <v>1566</v>
      </c>
      <c r="H14" t="s">
        <v>1053</v>
      </c>
      <c r="I14" t="s">
        <v>1582</v>
      </c>
      <c r="J14" t="s">
        <v>1428</v>
      </c>
      <c r="K14" t="s">
        <v>1582</v>
      </c>
      <c r="L14" t="s">
        <v>1403</v>
      </c>
      <c r="M14" t="s">
        <v>1403</v>
      </c>
      <c r="N14" t="s">
        <v>1540</v>
      </c>
      <c r="O14" t="s">
        <v>1557</v>
      </c>
      <c r="P14" t="s">
        <v>1622</v>
      </c>
      <c r="Q14" t="s">
        <v>1617</v>
      </c>
      <c r="R14" t="s">
        <v>1428</v>
      </c>
      <c r="S14" t="s">
        <v>1623</v>
      </c>
      <c r="T14" t="s">
        <v>1598</v>
      </c>
      <c r="U14" t="s">
        <v>1329</v>
      </c>
      <c r="V14" t="s">
        <v>1086</v>
      </c>
      <c r="W14" t="s">
        <v>1175</v>
      </c>
      <c r="AB14" t="s">
        <v>1510</v>
      </c>
      <c r="AE14" t="s">
        <v>959</v>
      </c>
      <c r="AF14" t="s">
        <v>1558</v>
      </c>
      <c r="AH14" t="s">
        <v>610</v>
      </c>
      <c r="AI14" t="s">
        <v>610</v>
      </c>
      <c r="AJ14" t="s">
        <v>1579</v>
      </c>
      <c r="AK14" t="s">
        <v>1613</v>
      </c>
      <c r="AL14" t="s">
        <v>1554</v>
      </c>
      <c r="AM14" t="s">
        <v>1623</v>
      </c>
      <c r="AO14" t="s">
        <v>1175</v>
      </c>
      <c r="AP14" t="s">
        <v>610</v>
      </c>
      <c r="AQ14" t="s">
        <v>901</v>
      </c>
      <c r="AR14" t="s">
        <v>1554</v>
      </c>
    </row>
    <row r="15" spans="1:50">
      <c r="A15" t="s">
        <v>495</v>
      </c>
      <c r="B15" t="s">
        <v>1423</v>
      </c>
      <c r="C15" t="s">
        <v>1175</v>
      </c>
      <c r="D15" t="s">
        <v>1530</v>
      </c>
      <c r="E15" t="s">
        <v>1623</v>
      </c>
      <c r="F15" t="s">
        <v>1175</v>
      </c>
      <c r="G15" t="s">
        <v>1604</v>
      </c>
      <c r="H15" t="s">
        <v>1599</v>
      </c>
      <c r="I15" t="s">
        <v>1589</v>
      </c>
      <c r="J15" t="s">
        <v>1581</v>
      </c>
      <c r="K15" t="s">
        <v>1523</v>
      </c>
      <c r="L15" t="s">
        <v>1428</v>
      </c>
      <c r="M15" t="s">
        <v>940</v>
      </c>
      <c r="N15" t="s">
        <v>1541</v>
      </c>
      <c r="O15" t="s">
        <v>610</v>
      </c>
      <c r="P15" t="s">
        <v>1153</v>
      </c>
      <c r="Q15" t="s">
        <v>594</v>
      </c>
      <c r="R15" t="s">
        <v>1153</v>
      </c>
      <c r="S15" t="s">
        <v>1573</v>
      </c>
      <c r="T15" t="s">
        <v>1153</v>
      </c>
      <c r="U15" t="s">
        <v>899</v>
      </c>
      <c r="V15" t="s">
        <v>1398</v>
      </c>
      <c r="W15" t="s">
        <v>1207</v>
      </c>
      <c r="AB15" t="s">
        <v>1507</v>
      </c>
      <c r="AE15" t="s">
        <v>1629</v>
      </c>
      <c r="AF15" t="s">
        <v>1403</v>
      </c>
      <c r="AH15" t="s">
        <v>544</v>
      </c>
      <c r="AI15" t="s">
        <v>935</v>
      </c>
      <c r="AJ15" t="s">
        <v>1544</v>
      </c>
      <c r="AK15" t="s">
        <v>1539</v>
      </c>
      <c r="AL15" t="s">
        <v>959</v>
      </c>
      <c r="AM15" t="s">
        <v>1577</v>
      </c>
      <c r="AO15" t="s">
        <v>1540</v>
      </c>
      <c r="AP15" t="s">
        <v>940</v>
      </c>
      <c r="AQ15" t="s">
        <v>594</v>
      </c>
      <c r="AR15" t="s">
        <v>1560</v>
      </c>
    </row>
    <row r="16" spans="1:50">
      <c r="A16" t="s">
        <v>1540</v>
      </c>
      <c r="B16" t="s">
        <v>1584</v>
      </c>
      <c r="C16" t="s">
        <v>1605</v>
      </c>
      <c r="D16" t="s">
        <v>1086</v>
      </c>
      <c r="E16" t="s">
        <v>1403</v>
      </c>
      <c r="F16" t="s">
        <v>1464</v>
      </c>
      <c r="G16" t="s">
        <v>1576</v>
      </c>
      <c r="H16" t="s">
        <v>1428</v>
      </c>
      <c r="I16" t="s">
        <v>1541</v>
      </c>
      <c r="J16" t="s">
        <v>1524</v>
      </c>
      <c r="K16" t="s">
        <v>1547</v>
      </c>
      <c r="L16" t="s">
        <v>1605</v>
      </c>
      <c r="M16" t="s">
        <v>1544</v>
      </c>
      <c r="N16" t="s">
        <v>1577</v>
      </c>
      <c r="O16" t="s">
        <v>1541</v>
      </c>
      <c r="P16" t="s">
        <v>1344</v>
      </c>
      <c r="Q16" t="s">
        <v>1175</v>
      </c>
      <c r="R16" t="s">
        <v>752</v>
      </c>
      <c r="S16" t="s">
        <v>1520</v>
      </c>
      <c r="T16" t="s">
        <v>1629</v>
      </c>
      <c r="U16" t="s">
        <v>1628</v>
      </c>
      <c r="V16" t="s">
        <v>959</v>
      </c>
      <c r="W16" t="s">
        <v>1547</v>
      </c>
      <c r="AB16" t="s">
        <v>752</v>
      </c>
      <c r="AE16" t="s">
        <v>499</v>
      </c>
      <c r="AF16" t="s">
        <v>1581</v>
      </c>
      <c r="AH16" t="s">
        <v>1423</v>
      </c>
      <c r="AI16" t="s">
        <v>1623</v>
      </c>
      <c r="AJ16" t="s">
        <v>1557</v>
      </c>
      <c r="AK16" t="s">
        <v>1579</v>
      </c>
      <c r="AL16" t="s">
        <v>1558</v>
      </c>
      <c r="AM16" t="s">
        <v>1085</v>
      </c>
      <c r="AO16" t="s">
        <v>1530</v>
      </c>
      <c r="AP16" t="s">
        <v>1178</v>
      </c>
      <c r="AQ16" t="s">
        <v>544</v>
      </c>
      <c r="AR16" t="s">
        <v>623</v>
      </c>
    </row>
    <row r="17" spans="1:44">
      <c r="A17" t="s">
        <v>1584</v>
      </c>
      <c r="B17" t="s">
        <v>1530</v>
      </c>
      <c r="C17" t="s">
        <v>1622</v>
      </c>
      <c r="D17" t="s">
        <v>1531</v>
      </c>
      <c r="E17" t="s">
        <v>1533</v>
      </c>
      <c r="F17" t="s">
        <v>1531</v>
      </c>
      <c r="G17" t="s">
        <v>1513</v>
      </c>
      <c r="H17" t="s">
        <v>1540</v>
      </c>
      <c r="I17" t="s">
        <v>1613</v>
      </c>
      <c r="J17" t="s">
        <v>1573</v>
      </c>
      <c r="K17" t="s">
        <v>1516</v>
      </c>
      <c r="L17" t="s">
        <v>1539</v>
      </c>
      <c r="M17" t="s">
        <v>1584</v>
      </c>
      <c r="N17" t="s">
        <v>1153</v>
      </c>
      <c r="O17" t="s">
        <v>1544</v>
      </c>
      <c r="P17" t="s">
        <v>1557</v>
      </c>
      <c r="Q17" t="s">
        <v>1530</v>
      </c>
      <c r="R17" t="s">
        <v>1623</v>
      </c>
      <c r="S17" t="s">
        <v>1178</v>
      </c>
      <c r="T17" t="s">
        <v>1556</v>
      </c>
      <c r="U17" t="s">
        <v>1178</v>
      </c>
      <c r="W17" t="s">
        <v>901</v>
      </c>
      <c r="AB17" t="s">
        <v>1086</v>
      </c>
      <c r="AE17" t="s">
        <v>897</v>
      </c>
      <c r="AF17" t="s">
        <v>1623</v>
      </c>
      <c r="AH17" t="s">
        <v>594</v>
      </c>
      <c r="AI17" t="s">
        <v>1175</v>
      </c>
      <c r="AJ17" t="s">
        <v>1573</v>
      </c>
      <c r="AK17" t="s">
        <v>1589</v>
      </c>
      <c r="AL17" t="s">
        <v>901</v>
      </c>
      <c r="AM17" t="s">
        <v>1540</v>
      </c>
      <c r="AO17" t="s">
        <v>1596</v>
      </c>
      <c r="AP17" t="s">
        <v>1507</v>
      </c>
      <c r="AQ17" t="s">
        <v>1086</v>
      </c>
      <c r="AR17" t="s">
        <v>1482</v>
      </c>
    </row>
    <row r="18" spans="1:44">
      <c r="A18" t="s">
        <v>1613</v>
      </c>
      <c r="B18" t="s">
        <v>1474</v>
      </c>
      <c r="C18" t="s">
        <v>1558</v>
      </c>
      <c r="D18" t="s">
        <v>1459</v>
      </c>
      <c r="E18" t="s">
        <v>1592</v>
      </c>
      <c r="F18" t="s">
        <v>1567</v>
      </c>
      <c r="G18" t="s">
        <v>1544</v>
      </c>
      <c r="H18" t="s">
        <v>1558</v>
      </c>
      <c r="I18" t="s">
        <v>1591</v>
      </c>
      <c r="J18" t="s">
        <v>1533</v>
      </c>
      <c r="K18" t="s">
        <v>1600</v>
      </c>
      <c r="L18" t="s">
        <v>1577</v>
      </c>
      <c r="M18" t="s">
        <v>1610</v>
      </c>
      <c r="N18" t="s">
        <v>1532</v>
      </c>
      <c r="O18" t="s">
        <v>898</v>
      </c>
      <c r="P18" t="s">
        <v>898</v>
      </c>
      <c r="Q18" t="s">
        <v>610</v>
      </c>
      <c r="R18" t="s">
        <v>1558</v>
      </c>
      <c r="T18" t="s">
        <v>495</v>
      </c>
      <c r="U18" t="s">
        <v>940</v>
      </c>
      <c r="W18" t="s">
        <v>897</v>
      </c>
      <c r="AB18" t="s">
        <v>505</v>
      </c>
      <c r="AE18" t="s">
        <v>1423</v>
      </c>
      <c r="AF18" t="s">
        <v>272</v>
      </c>
      <c r="AH18" t="s">
        <v>940</v>
      </c>
      <c r="AI18" t="s">
        <v>1544</v>
      </c>
      <c r="AJ18" t="s">
        <v>1153</v>
      </c>
      <c r="AK18" t="s">
        <v>1622</v>
      </c>
      <c r="AL18" t="s">
        <v>272</v>
      </c>
      <c r="AM18" t="s">
        <v>108</v>
      </c>
      <c r="AO18" t="s">
        <v>1622</v>
      </c>
      <c r="AP18" t="s">
        <v>1527</v>
      </c>
      <c r="AR18" t="s">
        <v>897</v>
      </c>
    </row>
    <row r="19" spans="1:44">
      <c r="A19" t="s">
        <v>1532</v>
      </c>
      <c r="B19" t="s">
        <v>1558</v>
      </c>
      <c r="C19" t="s">
        <v>1508</v>
      </c>
      <c r="D19" t="s">
        <v>1605</v>
      </c>
      <c r="E19" t="s">
        <v>959</v>
      </c>
      <c r="F19" t="s">
        <v>1085</v>
      </c>
      <c r="G19" t="s">
        <v>1153</v>
      </c>
      <c r="H19" t="s">
        <v>752</v>
      </c>
      <c r="I19" t="s">
        <v>1608</v>
      </c>
      <c r="J19" t="s">
        <v>1541</v>
      </c>
      <c r="K19" t="s">
        <v>1398</v>
      </c>
      <c r="L19" t="s">
        <v>1547</v>
      </c>
      <c r="M19" t="s">
        <v>959</v>
      </c>
      <c r="N19" t="s">
        <v>1610</v>
      </c>
      <c r="O19" t="s">
        <v>1503</v>
      </c>
      <c r="P19" t="s">
        <v>1533</v>
      </c>
      <c r="Q19" t="s">
        <v>1584</v>
      </c>
      <c r="R19" t="s">
        <v>610</v>
      </c>
      <c r="T19" t="s">
        <v>1533</v>
      </c>
      <c r="U19" t="s">
        <v>1206</v>
      </c>
      <c r="W19" t="s">
        <v>1616</v>
      </c>
      <c r="AB19" t="s">
        <v>1366</v>
      </c>
      <c r="AE19" t="s">
        <v>1530</v>
      </c>
      <c r="AF19" t="s">
        <v>480</v>
      </c>
      <c r="AI19" t="s">
        <v>1086</v>
      </c>
      <c r="AJ19" t="s">
        <v>272</v>
      </c>
      <c r="AK19" t="s">
        <v>1608</v>
      </c>
      <c r="AL19" t="s">
        <v>1581</v>
      </c>
      <c r="AM19" t="s">
        <v>935</v>
      </c>
      <c r="AO19" t="s">
        <v>898</v>
      </c>
      <c r="AP19" t="s">
        <v>1560</v>
      </c>
      <c r="AR19" t="s">
        <v>1053</v>
      </c>
    </row>
    <row r="20" spans="1:44">
      <c r="A20" t="s">
        <v>1576</v>
      </c>
      <c r="B20" t="s">
        <v>1540</v>
      </c>
      <c r="C20" t="s">
        <v>1539</v>
      </c>
      <c r="D20" t="s">
        <v>1153</v>
      </c>
      <c r="E20" t="s">
        <v>1608</v>
      </c>
      <c r="F20" t="s">
        <v>1582</v>
      </c>
      <c r="G20" t="s">
        <v>940</v>
      </c>
      <c r="H20" t="s">
        <v>1178</v>
      </c>
      <c r="I20" t="s">
        <v>1598</v>
      </c>
      <c r="J20" t="s">
        <v>898</v>
      </c>
      <c r="K20" t="s">
        <v>610</v>
      </c>
      <c r="L20" t="s">
        <v>495</v>
      </c>
      <c r="M20" t="s">
        <v>1519</v>
      </c>
      <c r="N20" t="s">
        <v>1513</v>
      </c>
      <c r="O20" t="s">
        <v>1513</v>
      </c>
      <c r="P20" t="s">
        <v>1581</v>
      </c>
      <c r="Q20" t="s">
        <v>1513</v>
      </c>
      <c r="R20" t="s">
        <v>1613</v>
      </c>
      <c r="T20" t="s">
        <v>1616</v>
      </c>
      <c r="U20" t="s">
        <v>480</v>
      </c>
      <c r="W20" t="s">
        <v>1428</v>
      </c>
      <c r="AE20" t="s">
        <v>1608</v>
      </c>
      <c r="AF20" t="s">
        <v>610</v>
      </c>
      <c r="AI20" t="s">
        <v>1423</v>
      </c>
      <c r="AJ20" t="s">
        <v>1206</v>
      </c>
      <c r="AK20" t="s">
        <v>1085</v>
      </c>
      <c r="AL20" t="s">
        <v>544</v>
      </c>
      <c r="AM20" t="s">
        <v>1629</v>
      </c>
      <c r="AO20" t="s">
        <v>1086</v>
      </c>
      <c r="AP20" t="s">
        <v>1559</v>
      </c>
      <c r="AR20" t="s">
        <v>1423</v>
      </c>
    </row>
    <row r="21" spans="1:44">
      <c r="A21" t="s">
        <v>1567</v>
      </c>
      <c r="B21" t="s">
        <v>1576</v>
      </c>
      <c r="C21" t="s">
        <v>1589</v>
      </c>
      <c r="D21" t="s">
        <v>1428</v>
      </c>
      <c r="E21" t="s">
        <v>623</v>
      </c>
      <c r="F21" t="s">
        <v>1423</v>
      </c>
      <c r="G21" t="s">
        <v>1619</v>
      </c>
      <c r="H21" t="s">
        <v>1547</v>
      </c>
      <c r="I21" t="s">
        <v>1559</v>
      </c>
      <c r="J21" t="s">
        <v>1619</v>
      </c>
      <c r="K21" t="s">
        <v>1613</v>
      </c>
      <c r="L21" t="s">
        <v>1599</v>
      </c>
      <c r="M21" t="s">
        <v>1598</v>
      </c>
      <c r="N21" t="s">
        <v>1558</v>
      </c>
      <c r="O21" t="s">
        <v>940</v>
      </c>
      <c r="P21" t="s">
        <v>1564</v>
      </c>
      <c r="Q21" t="s">
        <v>544</v>
      </c>
      <c r="R21" t="s">
        <v>1608</v>
      </c>
      <c r="T21" t="s">
        <v>897</v>
      </c>
      <c r="U21" t="s">
        <v>1556</v>
      </c>
      <c r="W21" t="s">
        <v>623</v>
      </c>
      <c r="AE21" t="s">
        <v>940</v>
      </c>
      <c r="AF21" t="s">
        <v>1605</v>
      </c>
      <c r="AI21" t="s">
        <v>901</v>
      </c>
      <c r="AJ21" t="s">
        <v>749</v>
      </c>
      <c r="AK21" t="s">
        <v>1533</v>
      </c>
      <c r="AL21" t="s">
        <v>1608</v>
      </c>
      <c r="AM21" t="s">
        <v>897</v>
      </c>
      <c r="AO21" t="s">
        <v>1608</v>
      </c>
      <c r="AP21" t="s">
        <v>1516</v>
      </c>
      <c r="AR21" t="s">
        <v>1577</v>
      </c>
    </row>
    <row r="22" spans="1:44">
      <c r="A22" t="s">
        <v>1619</v>
      </c>
      <c r="B22" t="s">
        <v>1153</v>
      </c>
      <c r="C22" t="s">
        <v>1085</v>
      </c>
      <c r="D22" t="s">
        <v>1584</v>
      </c>
      <c r="E22" t="s">
        <v>1546</v>
      </c>
      <c r="F22" t="s">
        <v>1605</v>
      </c>
      <c r="G22" t="s">
        <v>495</v>
      </c>
      <c r="H22" t="s">
        <v>1580</v>
      </c>
      <c r="I22" t="s">
        <v>1428</v>
      </c>
      <c r="J22" t="s">
        <v>1547</v>
      </c>
      <c r="K22" t="s">
        <v>1423</v>
      </c>
      <c r="L22" t="s">
        <v>1558</v>
      </c>
      <c r="M22" t="s">
        <v>752</v>
      </c>
      <c r="N22" t="s">
        <v>1573</v>
      </c>
      <c r="O22" t="s">
        <v>1207</v>
      </c>
      <c r="P22" t="s">
        <v>1599</v>
      </c>
      <c r="Q22" t="s">
        <v>1547</v>
      </c>
      <c r="R22" t="s">
        <v>1554</v>
      </c>
      <c r="T22" t="s">
        <v>544</v>
      </c>
      <c r="U22" t="s">
        <v>1577</v>
      </c>
      <c r="W22" t="s">
        <v>1524</v>
      </c>
      <c r="AE22" t="s">
        <v>1581</v>
      </c>
      <c r="AF22" t="s">
        <v>1207</v>
      </c>
      <c r="AI22" t="s">
        <v>1530</v>
      </c>
      <c r="AJ22" t="s">
        <v>897</v>
      </c>
      <c r="AK22" t="s">
        <v>935</v>
      </c>
      <c r="AL22" t="s">
        <v>495</v>
      </c>
      <c r="AM22" t="s">
        <v>1589</v>
      </c>
      <c r="AO22" t="s">
        <v>1403</v>
      </c>
      <c r="AP22" t="s">
        <v>752</v>
      </c>
      <c r="AR22" t="s">
        <v>1523</v>
      </c>
    </row>
    <row r="23" spans="1:44">
      <c r="A23" t="s">
        <v>1599</v>
      </c>
      <c r="B23" t="s">
        <v>108</v>
      </c>
      <c r="C23" t="s">
        <v>1514</v>
      </c>
      <c r="D23" t="s">
        <v>495</v>
      </c>
      <c r="E23" t="s">
        <v>1625</v>
      </c>
      <c r="F23" t="s">
        <v>1576</v>
      </c>
      <c r="G23" t="s">
        <v>544</v>
      </c>
      <c r="H23" t="s">
        <v>1605</v>
      </c>
      <c r="I23" t="s">
        <v>1518</v>
      </c>
      <c r="J23" t="s">
        <v>1589</v>
      </c>
      <c r="K23" t="s">
        <v>1599</v>
      </c>
      <c r="L23" t="s">
        <v>1557</v>
      </c>
      <c r="M23" t="s">
        <v>1608</v>
      </c>
      <c r="N23" t="s">
        <v>1531</v>
      </c>
      <c r="O23" t="s">
        <v>1584</v>
      </c>
      <c r="P23" t="s">
        <v>495</v>
      </c>
      <c r="Q23" t="s">
        <v>1329</v>
      </c>
      <c r="R23" t="s">
        <v>1616</v>
      </c>
      <c r="T23" t="s">
        <v>594</v>
      </c>
      <c r="U23" t="s">
        <v>1520</v>
      </c>
      <c r="W23" t="s">
        <v>499</v>
      </c>
      <c r="AE23" t="s">
        <v>1622</v>
      </c>
      <c r="AF23" t="s">
        <v>1531</v>
      </c>
      <c r="AI23" t="s">
        <v>480</v>
      </c>
      <c r="AJ23" t="s">
        <v>1576</v>
      </c>
      <c r="AK23" t="s">
        <v>1581</v>
      </c>
      <c r="AM23" t="s">
        <v>1175</v>
      </c>
      <c r="AO23" t="s">
        <v>1153</v>
      </c>
      <c r="AP23" t="s">
        <v>1566</v>
      </c>
      <c r="AR23" t="s">
        <v>1531</v>
      </c>
    </row>
    <row r="24" spans="1:44">
      <c r="A24" t="s">
        <v>1329</v>
      </c>
      <c r="B24" t="s">
        <v>1605</v>
      </c>
      <c r="C24" t="s">
        <v>940</v>
      </c>
      <c r="D24" t="s">
        <v>1524</v>
      </c>
      <c r="E24" t="s">
        <v>1576</v>
      </c>
      <c r="F24" t="s">
        <v>1525</v>
      </c>
      <c r="G24" t="s">
        <v>1329</v>
      </c>
      <c r="H24" t="s">
        <v>1596</v>
      </c>
      <c r="I24" t="s">
        <v>1610</v>
      </c>
      <c r="J24" t="s">
        <v>1582</v>
      </c>
      <c r="K24" t="s">
        <v>959</v>
      </c>
      <c r="L24" t="s">
        <v>1153</v>
      </c>
      <c r="M24" t="s">
        <v>1428</v>
      </c>
      <c r="N24" t="s">
        <v>1423</v>
      </c>
      <c r="O24" t="s">
        <v>1623</v>
      </c>
      <c r="P24" t="s">
        <v>1053</v>
      </c>
      <c r="Q24" t="s">
        <v>1616</v>
      </c>
      <c r="R24" t="s">
        <v>495</v>
      </c>
      <c r="T24" t="s">
        <v>1573</v>
      </c>
      <c r="U24" t="s">
        <v>1610</v>
      </c>
      <c r="W24" t="s">
        <v>1581</v>
      </c>
      <c r="AE24" t="s">
        <v>1544</v>
      </c>
      <c r="AF24" t="s">
        <v>1576</v>
      </c>
      <c r="AI24" t="s">
        <v>1605</v>
      </c>
      <c r="AJ24" t="s">
        <v>1533</v>
      </c>
      <c r="AK24" t="s">
        <v>1544</v>
      </c>
      <c r="AM24" t="s">
        <v>610</v>
      </c>
      <c r="AO24" t="s">
        <v>1605</v>
      </c>
      <c r="AP24" t="s">
        <v>480</v>
      </c>
      <c r="AR24" t="s">
        <v>1513</v>
      </c>
    </row>
    <row r="25" spans="1:44">
      <c r="A25" t="s">
        <v>1628</v>
      </c>
      <c r="B25" t="s">
        <v>1596</v>
      </c>
      <c r="C25" t="s">
        <v>1576</v>
      </c>
      <c r="D25" t="s">
        <v>1613</v>
      </c>
      <c r="E25" t="s">
        <v>1596</v>
      </c>
      <c r="F25" t="s">
        <v>1329</v>
      </c>
      <c r="G25" t="s">
        <v>1598</v>
      </c>
      <c r="H25" t="s">
        <v>1344</v>
      </c>
      <c r="I25" t="s">
        <v>108</v>
      </c>
      <c r="J25" t="s">
        <v>1545</v>
      </c>
      <c r="K25" t="s">
        <v>1521</v>
      </c>
      <c r="L25" t="s">
        <v>1527</v>
      </c>
      <c r="M25" t="s">
        <v>1518</v>
      </c>
      <c r="N25" t="s">
        <v>1508</v>
      </c>
      <c r="O25" t="s">
        <v>623</v>
      </c>
      <c r="P25" t="s">
        <v>1573</v>
      </c>
      <c r="Q25" t="s">
        <v>1589</v>
      </c>
      <c r="R25" t="s">
        <v>901</v>
      </c>
      <c r="T25" t="s">
        <v>1207</v>
      </c>
      <c r="U25" t="s">
        <v>1513</v>
      </c>
      <c r="W25" t="s">
        <v>1539</v>
      </c>
      <c r="AE25" t="s">
        <v>935</v>
      </c>
      <c r="AF25" t="s">
        <v>1613</v>
      </c>
      <c r="AI25" t="s">
        <v>1581</v>
      </c>
      <c r="AJ25" t="s">
        <v>623</v>
      </c>
      <c r="AM25" t="s">
        <v>1523</v>
      </c>
      <c r="AO25" t="s">
        <v>1329</v>
      </c>
      <c r="AP25" t="s">
        <v>1520</v>
      </c>
      <c r="AR25" t="s">
        <v>1520</v>
      </c>
    </row>
    <row r="26" spans="1:44">
      <c r="A26" t="s">
        <v>1546</v>
      </c>
      <c r="B26" t="s">
        <v>1619</v>
      </c>
      <c r="C26" t="s">
        <v>1566</v>
      </c>
      <c r="D26" t="s">
        <v>1527</v>
      </c>
      <c r="E26" t="s">
        <v>1549</v>
      </c>
      <c r="F26" t="s">
        <v>1532</v>
      </c>
      <c r="G26" t="s">
        <v>1569</v>
      </c>
      <c r="H26" t="s">
        <v>1576</v>
      </c>
      <c r="I26" t="s">
        <v>1585</v>
      </c>
      <c r="J26" t="s">
        <v>1523</v>
      </c>
      <c r="K26" t="s">
        <v>1482</v>
      </c>
      <c r="L26" t="s">
        <v>1584</v>
      </c>
      <c r="M26" t="s">
        <v>897</v>
      </c>
      <c r="N26" t="s">
        <v>1608</v>
      </c>
      <c r="O26" t="s">
        <v>1533</v>
      </c>
      <c r="P26" t="s">
        <v>1580</v>
      </c>
      <c r="Q26" t="s">
        <v>1153</v>
      </c>
      <c r="R26" t="s">
        <v>594</v>
      </c>
      <c r="T26" t="s">
        <v>1554</v>
      </c>
      <c r="U26" t="s">
        <v>1514</v>
      </c>
      <c r="W26" t="s">
        <v>1608</v>
      </c>
      <c r="AF26" t="s">
        <v>897</v>
      </c>
      <c r="AI26" t="s">
        <v>1540</v>
      </c>
      <c r="AJ26" t="s">
        <v>1589</v>
      </c>
      <c r="AM26" t="s">
        <v>1515</v>
      </c>
      <c r="AO26" t="s">
        <v>1582</v>
      </c>
      <c r="AP26" t="s">
        <v>1541</v>
      </c>
      <c r="AR26" t="s">
        <v>1206</v>
      </c>
    </row>
    <row r="27" spans="1:44">
      <c r="A27" t="s">
        <v>1598</v>
      </c>
      <c r="B27" t="s">
        <v>935</v>
      </c>
      <c r="C27" t="s">
        <v>1533</v>
      </c>
      <c r="D27" t="s">
        <v>1577</v>
      </c>
      <c r="E27" t="s">
        <v>1575</v>
      </c>
      <c r="F27" t="s">
        <v>495</v>
      </c>
      <c r="G27" t="s">
        <v>1605</v>
      </c>
      <c r="H27" t="s">
        <v>1086</v>
      </c>
      <c r="I27" t="s">
        <v>1588</v>
      </c>
      <c r="J27" t="s">
        <v>1085</v>
      </c>
      <c r="K27" t="s">
        <v>594</v>
      </c>
      <c r="L27" t="s">
        <v>1464</v>
      </c>
      <c r="M27" t="s">
        <v>1482</v>
      </c>
      <c r="N27" t="s">
        <v>1628</v>
      </c>
      <c r="O27" t="s">
        <v>1604</v>
      </c>
      <c r="P27" t="s">
        <v>1608</v>
      </c>
      <c r="Q27" t="s">
        <v>1524</v>
      </c>
      <c r="R27" t="s">
        <v>544</v>
      </c>
      <c r="T27" t="s">
        <v>1608</v>
      </c>
      <c r="U27" t="s">
        <v>1584</v>
      </c>
      <c r="W27" t="s">
        <v>1589</v>
      </c>
      <c r="AF27" t="s">
        <v>1206</v>
      </c>
      <c r="AI27" t="s">
        <v>1547</v>
      </c>
      <c r="AJ27" t="s">
        <v>1398</v>
      </c>
      <c r="AM27" t="s">
        <v>1547</v>
      </c>
      <c r="AO27" t="s">
        <v>1053</v>
      </c>
      <c r="AP27" t="s">
        <v>499</v>
      </c>
      <c r="AR27" t="s">
        <v>1629</v>
      </c>
    </row>
    <row r="28" spans="1:44">
      <c r="A28" t="s">
        <v>1086</v>
      </c>
      <c r="B28" t="s">
        <v>1566</v>
      </c>
      <c r="C28" t="s">
        <v>1613</v>
      </c>
      <c r="D28" t="s">
        <v>1599</v>
      </c>
      <c r="E28" t="s">
        <v>495</v>
      </c>
      <c r="F28" t="s">
        <v>1556</v>
      </c>
      <c r="G28" t="s">
        <v>1625</v>
      </c>
      <c r="H28" t="s">
        <v>1559</v>
      </c>
      <c r="I28" t="s">
        <v>1527</v>
      </c>
      <c r="J28" t="s">
        <v>1559</v>
      </c>
      <c r="K28" t="s">
        <v>1527</v>
      </c>
      <c r="L28" t="s">
        <v>1530</v>
      </c>
      <c r="M28" t="s">
        <v>1464</v>
      </c>
      <c r="N28" t="s">
        <v>1581</v>
      </c>
      <c r="O28" t="s">
        <v>1423</v>
      </c>
      <c r="P28" t="s">
        <v>1539</v>
      </c>
      <c r="Q28" t="s">
        <v>1557</v>
      </c>
      <c r="U28" t="s">
        <v>1207</v>
      </c>
      <c r="W28" t="s">
        <v>1622</v>
      </c>
      <c r="AF28" t="s">
        <v>1533</v>
      </c>
      <c r="AI28" t="s">
        <v>1085</v>
      </c>
      <c r="AJ28" t="s">
        <v>1514</v>
      </c>
      <c r="AM28" t="s">
        <v>898</v>
      </c>
      <c r="AO28" t="s">
        <v>1560</v>
      </c>
      <c r="AP28" t="s">
        <v>1514</v>
      </c>
      <c r="AR28" t="s">
        <v>1557</v>
      </c>
    </row>
    <row r="29" spans="1:44">
      <c r="A29" t="s">
        <v>1518</v>
      </c>
      <c r="B29" t="s">
        <v>1520</v>
      </c>
      <c r="C29" t="s">
        <v>897</v>
      </c>
      <c r="D29" t="s">
        <v>1403</v>
      </c>
      <c r="E29" t="s">
        <v>1474</v>
      </c>
      <c r="F29" t="s">
        <v>1599</v>
      </c>
      <c r="G29" t="s">
        <v>1503</v>
      </c>
      <c r="H29" t="s">
        <v>1153</v>
      </c>
      <c r="I29" t="s">
        <v>1579</v>
      </c>
      <c r="J29" t="s">
        <v>1610</v>
      </c>
      <c r="K29" t="s">
        <v>1592</v>
      </c>
      <c r="L29" t="s">
        <v>1613</v>
      </c>
      <c r="M29" t="s">
        <v>1583</v>
      </c>
      <c r="N29" t="s">
        <v>1518</v>
      </c>
      <c r="O29" t="s">
        <v>1518</v>
      </c>
      <c r="P29" t="s">
        <v>1086</v>
      </c>
      <c r="Q29" t="s">
        <v>935</v>
      </c>
      <c r="U29" t="s">
        <v>495</v>
      </c>
      <c r="W29" t="s">
        <v>749</v>
      </c>
      <c r="AF29" t="s">
        <v>495</v>
      </c>
      <c r="AI29" t="s">
        <v>1539</v>
      </c>
      <c r="AJ29" t="s">
        <v>544</v>
      </c>
      <c r="AM29" t="s">
        <v>901</v>
      </c>
      <c r="AO29" t="s">
        <v>499</v>
      </c>
      <c r="AP29" t="s">
        <v>898</v>
      </c>
      <c r="AR29" t="s">
        <v>1573</v>
      </c>
    </row>
    <row r="30" spans="1:44">
      <c r="A30" t="s">
        <v>1527</v>
      </c>
      <c r="B30" t="s">
        <v>1524</v>
      </c>
      <c r="C30" t="s">
        <v>480</v>
      </c>
      <c r="D30" t="s">
        <v>898</v>
      </c>
      <c r="E30" t="s">
        <v>1534</v>
      </c>
      <c r="F30" t="s">
        <v>1619</v>
      </c>
      <c r="G30" t="s">
        <v>1545</v>
      </c>
      <c r="H30" t="s">
        <v>1538</v>
      </c>
      <c r="I30" t="s">
        <v>1519</v>
      </c>
      <c r="J30" t="s">
        <v>1605</v>
      </c>
      <c r="K30" t="s">
        <v>752</v>
      </c>
      <c r="L30" t="s">
        <v>1608</v>
      </c>
      <c r="M30" t="s">
        <v>1602</v>
      </c>
      <c r="N30" t="s">
        <v>1539</v>
      </c>
      <c r="O30" t="s">
        <v>1206</v>
      </c>
      <c r="P30" t="s">
        <v>1584</v>
      </c>
      <c r="Q30" t="s">
        <v>1539</v>
      </c>
      <c r="U30" t="s">
        <v>272</v>
      </c>
      <c r="W30" t="s">
        <v>935</v>
      </c>
      <c r="AF30" t="s">
        <v>1539</v>
      </c>
      <c r="AI30" t="s">
        <v>1622</v>
      </c>
      <c r="AJ30" t="s">
        <v>940</v>
      </c>
      <c r="AM30" t="s">
        <v>1398</v>
      </c>
      <c r="AO30" t="s">
        <v>594</v>
      </c>
      <c r="AP30" t="s">
        <v>1592</v>
      </c>
      <c r="AR30" t="s">
        <v>898</v>
      </c>
    </row>
    <row r="31" spans="1:44">
      <c r="A31" t="s">
        <v>1629</v>
      </c>
      <c r="B31" t="s">
        <v>1403</v>
      </c>
      <c r="C31" t="s">
        <v>495</v>
      </c>
      <c r="D31" t="s">
        <v>1085</v>
      </c>
      <c r="E31" t="s">
        <v>1598</v>
      </c>
      <c r="F31" t="s">
        <v>480</v>
      </c>
      <c r="G31" t="s">
        <v>1601</v>
      </c>
      <c r="H31" t="s">
        <v>1541</v>
      </c>
      <c r="I31" t="s">
        <v>544</v>
      </c>
      <c r="J31" t="s">
        <v>752</v>
      </c>
      <c r="K31" t="s">
        <v>1577</v>
      </c>
      <c r="L31" t="s">
        <v>1610</v>
      </c>
      <c r="M31" t="s">
        <v>1178</v>
      </c>
      <c r="N31" t="s">
        <v>1560</v>
      </c>
      <c r="O31" t="s">
        <v>1464</v>
      </c>
      <c r="P31" t="s">
        <v>1464</v>
      </c>
      <c r="Q31" t="s">
        <v>1554</v>
      </c>
      <c r="U31" t="s">
        <v>1153</v>
      </c>
      <c r="W31" t="s">
        <v>1530</v>
      </c>
      <c r="AF31" t="s">
        <v>1514</v>
      </c>
      <c r="AI31" t="s">
        <v>1524</v>
      </c>
      <c r="AM31" t="s">
        <v>1513</v>
      </c>
      <c r="AO31" t="s">
        <v>544</v>
      </c>
      <c r="AP31" t="s">
        <v>1584</v>
      </c>
      <c r="AR31" t="s">
        <v>1153</v>
      </c>
    </row>
    <row r="32" spans="1:44">
      <c r="A32" t="s">
        <v>1525</v>
      </c>
      <c r="B32" t="s">
        <v>1516</v>
      </c>
      <c r="C32" t="s">
        <v>1547</v>
      </c>
      <c r="D32" t="s">
        <v>1582</v>
      </c>
      <c r="E32" t="s">
        <v>1464</v>
      </c>
      <c r="F32" t="s">
        <v>499</v>
      </c>
      <c r="G32" t="s">
        <v>1541</v>
      </c>
      <c r="H32" t="s">
        <v>1516</v>
      </c>
      <c r="I32" t="s">
        <v>1546</v>
      </c>
      <c r="J32" t="s">
        <v>1464</v>
      </c>
      <c r="K32" t="s">
        <v>1178</v>
      </c>
      <c r="L32" t="s">
        <v>1564</v>
      </c>
      <c r="M32" t="s">
        <v>1580</v>
      </c>
      <c r="N32" t="s">
        <v>495</v>
      </c>
      <c r="O32" t="s">
        <v>1599</v>
      </c>
      <c r="P32" t="s">
        <v>1543</v>
      </c>
      <c r="Q32" t="s">
        <v>1622</v>
      </c>
      <c r="U32" t="s">
        <v>1523</v>
      </c>
      <c r="W32" t="s">
        <v>1086</v>
      </c>
      <c r="AF32" t="s">
        <v>1599</v>
      </c>
      <c r="AI32" t="s">
        <v>1608</v>
      </c>
      <c r="AM32" t="s">
        <v>1605</v>
      </c>
      <c r="AO32" t="s">
        <v>1554</v>
      </c>
      <c r="AP32" t="s">
        <v>1513</v>
      </c>
      <c r="AR32" t="s">
        <v>1530</v>
      </c>
    </row>
    <row r="33" spans="1:44">
      <c r="A33" t="s">
        <v>544</v>
      </c>
      <c r="B33" t="s">
        <v>480</v>
      </c>
      <c r="C33" t="s">
        <v>1604</v>
      </c>
      <c r="D33" t="s">
        <v>1464</v>
      </c>
      <c r="E33" t="s">
        <v>1628</v>
      </c>
      <c r="F33" t="s">
        <v>752</v>
      </c>
      <c r="G33" t="s">
        <v>1575</v>
      </c>
      <c r="H33" t="s">
        <v>1600</v>
      </c>
      <c r="I33" t="s">
        <v>1534</v>
      </c>
      <c r="J33" t="s">
        <v>1623</v>
      </c>
      <c r="K33" t="s">
        <v>940</v>
      </c>
      <c r="L33" t="s">
        <v>1541</v>
      </c>
      <c r="M33" t="s">
        <v>495</v>
      </c>
      <c r="N33" t="s">
        <v>1519</v>
      </c>
      <c r="O33" t="s">
        <v>1607</v>
      </c>
      <c r="P33" t="s">
        <v>1423</v>
      </c>
      <c r="Q33" t="s">
        <v>1596</v>
      </c>
      <c r="U33" t="s">
        <v>1623</v>
      </c>
      <c r="W33" t="s">
        <v>1398</v>
      </c>
      <c r="AF33" t="s">
        <v>1524</v>
      </c>
      <c r="AI33" t="s">
        <v>1573</v>
      </c>
      <c r="AM33" t="s">
        <v>749</v>
      </c>
      <c r="AO33" t="s">
        <v>901</v>
      </c>
      <c r="AP33" t="s">
        <v>1531</v>
      </c>
      <c r="AR33" t="s">
        <v>1175</v>
      </c>
    </row>
    <row r="34" spans="1:44">
      <c r="A34" t="s">
        <v>1568</v>
      </c>
      <c r="B34" t="s">
        <v>1568</v>
      </c>
      <c r="C34" t="s">
        <v>1568</v>
      </c>
      <c r="D34" t="s">
        <v>1566</v>
      </c>
      <c r="E34" t="s">
        <v>1604</v>
      </c>
      <c r="F34" t="s">
        <v>1508</v>
      </c>
      <c r="G34" t="s">
        <v>899</v>
      </c>
      <c r="H34" t="s">
        <v>898</v>
      </c>
      <c r="I34" t="s">
        <v>898</v>
      </c>
      <c r="J34" t="s">
        <v>897</v>
      </c>
      <c r="K34" t="s">
        <v>623</v>
      </c>
      <c r="L34" t="s">
        <v>1532</v>
      </c>
      <c r="M34" t="s">
        <v>1508</v>
      </c>
      <c r="N34" t="s">
        <v>1579</v>
      </c>
      <c r="O34" t="s">
        <v>594</v>
      </c>
      <c r="P34" t="s">
        <v>1541</v>
      </c>
      <c r="Q34" t="s">
        <v>901</v>
      </c>
      <c r="U34" t="s">
        <v>1605</v>
      </c>
      <c r="W34" t="s">
        <v>108</v>
      </c>
      <c r="AF34" t="s">
        <v>1086</v>
      </c>
      <c r="AM34" t="s">
        <v>1524</v>
      </c>
      <c r="AP34" t="s">
        <v>1207</v>
      </c>
      <c r="AR34" t="s">
        <v>1398</v>
      </c>
    </row>
    <row r="35" spans="1:44">
      <c r="A35" t="s">
        <v>1053</v>
      </c>
      <c r="B35" t="s">
        <v>1545</v>
      </c>
      <c r="C35" t="s">
        <v>1527</v>
      </c>
      <c r="D35" t="s">
        <v>959</v>
      </c>
      <c r="E35" t="s">
        <v>749</v>
      </c>
      <c r="F35" t="s">
        <v>1507</v>
      </c>
      <c r="G35" t="s">
        <v>1464</v>
      </c>
      <c r="H35" t="s">
        <v>1423</v>
      </c>
      <c r="I35" t="s">
        <v>1595</v>
      </c>
      <c r="J35" t="s">
        <v>1592</v>
      </c>
      <c r="K35" t="s">
        <v>1628</v>
      </c>
      <c r="L35" t="s">
        <v>1508</v>
      </c>
      <c r="M35" t="s">
        <v>1572</v>
      </c>
      <c r="N35" t="s">
        <v>1521</v>
      </c>
      <c r="O35" t="s">
        <v>272</v>
      </c>
      <c r="P35" t="s">
        <v>1572</v>
      </c>
      <c r="Q35" t="s">
        <v>1403</v>
      </c>
      <c r="U35" t="s">
        <v>1175</v>
      </c>
      <c r="W35" t="s">
        <v>1629</v>
      </c>
      <c r="AF35" t="s">
        <v>1423</v>
      </c>
      <c r="AM35" t="s">
        <v>1539</v>
      </c>
      <c r="AP35" t="s">
        <v>1510</v>
      </c>
      <c r="AR35" t="s">
        <v>1558</v>
      </c>
    </row>
    <row r="36" spans="1:44">
      <c r="A36" t="s">
        <v>1428</v>
      </c>
      <c r="B36" t="s">
        <v>495</v>
      </c>
      <c r="C36" t="s">
        <v>1550</v>
      </c>
      <c r="D36" t="s">
        <v>1329</v>
      </c>
      <c r="E36" t="s">
        <v>1532</v>
      </c>
      <c r="F36" t="s">
        <v>1612</v>
      </c>
      <c r="G36" t="s">
        <v>1423</v>
      </c>
      <c r="H36" t="s">
        <v>1619</v>
      </c>
      <c r="I36" t="s">
        <v>749</v>
      </c>
      <c r="J36" t="s">
        <v>940</v>
      </c>
      <c r="K36" t="s">
        <v>1520</v>
      </c>
      <c r="L36" t="s">
        <v>1588</v>
      </c>
      <c r="M36" t="s">
        <v>1529</v>
      </c>
      <c r="N36" t="s">
        <v>1564</v>
      </c>
      <c r="O36" t="s">
        <v>480</v>
      </c>
      <c r="P36" t="s">
        <v>1605</v>
      </c>
      <c r="Q36" t="s">
        <v>1459</v>
      </c>
      <c r="U36" t="s">
        <v>959</v>
      </c>
      <c r="AF36" t="s">
        <v>940</v>
      </c>
      <c r="AM36" t="s">
        <v>1153</v>
      </c>
      <c r="AP36" t="s">
        <v>1153</v>
      </c>
      <c r="AR36" t="s">
        <v>1403</v>
      </c>
    </row>
    <row r="37" spans="1:44">
      <c r="A37" t="s">
        <v>1516</v>
      </c>
      <c r="B37" t="s">
        <v>1329</v>
      </c>
      <c r="C37" t="s">
        <v>623</v>
      </c>
      <c r="D37" t="s">
        <v>1612</v>
      </c>
      <c r="E37" t="s">
        <v>1450</v>
      </c>
      <c r="F37" t="s">
        <v>1608</v>
      </c>
      <c r="G37" t="s">
        <v>1531</v>
      </c>
      <c r="H37" t="s">
        <v>1573</v>
      </c>
      <c r="I37" t="s">
        <v>1593</v>
      </c>
      <c r="J37" t="s">
        <v>610</v>
      </c>
      <c r="K37" t="s">
        <v>1576</v>
      </c>
      <c r="L37" t="s">
        <v>749</v>
      </c>
      <c r="M37" t="s">
        <v>1344</v>
      </c>
      <c r="N37" t="s">
        <v>1086</v>
      </c>
      <c r="O37" t="s">
        <v>1591</v>
      </c>
      <c r="P37" t="s">
        <v>1513</v>
      </c>
      <c r="Q37" t="s">
        <v>1428</v>
      </c>
      <c r="U37" t="s">
        <v>1547</v>
      </c>
      <c r="AF37" t="s">
        <v>594</v>
      </c>
      <c r="AM37" t="s">
        <v>1618</v>
      </c>
      <c r="AP37" t="s">
        <v>1540</v>
      </c>
      <c r="AR37" t="s">
        <v>1547</v>
      </c>
    </row>
    <row r="38" spans="1:44">
      <c r="A38" t="s">
        <v>153</v>
      </c>
      <c r="B38" t="s">
        <v>1582</v>
      </c>
      <c r="C38" t="s">
        <v>1585</v>
      </c>
      <c r="D38" t="s">
        <v>1557</v>
      </c>
      <c r="E38" t="s">
        <v>1582</v>
      </c>
      <c r="F38" t="s">
        <v>1541</v>
      </c>
      <c r="G38" t="s">
        <v>1579</v>
      </c>
      <c r="H38" t="s">
        <v>153</v>
      </c>
      <c r="I38" t="s">
        <v>1516</v>
      </c>
      <c r="J38" t="s">
        <v>1206</v>
      </c>
      <c r="K38" t="s">
        <v>1329</v>
      </c>
      <c r="L38" t="s">
        <v>959</v>
      </c>
      <c r="M38" t="s">
        <v>505</v>
      </c>
      <c r="N38" t="s">
        <v>1570</v>
      </c>
      <c r="O38" t="s">
        <v>1570</v>
      </c>
      <c r="P38" t="s">
        <v>480</v>
      </c>
      <c r="Q38" t="s">
        <v>898</v>
      </c>
      <c r="U38" t="s">
        <v>1596</v>
      </c>
      <c r="AF38" t="s">
        <v>544</v>
      </c>
      <c r="AM38" t="s">
        <v>1206</v>
      </c>
      <c r="AP38" t="s">
        <v>1623</v>
      </c>
      <c r="AR38" t="s">
        <v>959</v>
      </c>
    </row>
    <row r="39" spans="1:44">
      <c r="A39" t="s">
        <v>1557</v>
      </c>
      <c r="B39" t="s">
        <v>1085</v>
      </c>
      <c r="C39" t="s">
        <v>898</v>
      </c>
      <c r="D39" t="s">
        <v>749</v>
      </c>
      <c r="E39" t="s">
        <v>1624</v>
      </c>
      <c r="F39" t="s">
        <v>1178</v>
      </c>
      <c r="G39" t="s">
        <v>1595</v>
      </c>
      <c r="H39" t="s">
        <v>1579</v>
      </c>
      <c r="I39" t="s">
        <v>1565</v>
      </c>
      <c r="J39" t="s">
        <v>1514</v>
      </c>
      <c r="K39" t="s">
        <v>897</v>
      </c>
      <c r="L39" t="s">
        <v>1531</v>
      </c>
      <c r="M39" t="s">
        <v>1550</v>
      </c>
      <c r="N39" t="s">
        <v>1626</v>
      </c>
      <c r="O39" t="s">
        <v>1508</v>
      </c>
      <c r="P39" t="s">
        <v>1516</v>
      </c>
      <c r="Q39" t="s">
        <v>749</v>
      </c>
      <c r="U39" t="s">
        <v>1557</v>
      </c>
      <c r="AM39" t="s">
        <v>1573</v>
      </c>
      <c r="AP39" t="s">
        <v>1608</v>
      </c>
      <c r="AR39" t="s">
        <v>1524</v>
      </c>
    </row>
    <row r="40" spans="1:44">
      <c r="A40" t="s">
        <v>1520</v>
      </c>
      <c r="B40" t="s">
        <v>1579</v>
      </c>
      <c r="C40" t="s">
        <v>1520</v>
      </c>
      <c r="D40" t="s">
        <v>1604</v>
      </c>
      <c r="E40" t="s">
        <v>1586</v>
      </c>
      <c r="F40" t="s">
        <v>272</v>
      </c>
      <c r="G40" t="s">
        <v>1548</v>
      </c>
      <c r="H40" t="s">
        <v>1459</v>
      </c>
      <c r="I40" t="s">
        <v>1596</v>
      </c>
      <c r="J40" t="s">
        <v>623</v>
      </c>
      <c r="K40" t="s">
        <v>1175</v>
      </c>
      <c r="L40" t="s">
        <v>1521</v>
      </c>
      <c r="M40" t="s">
        <v>1622</v>
      </c>
      <c r="N40" t="s">
        <v>1588</v>
      </c>
      <c r="O40" t="s">
        <v>1559</v>
      </c>
      <c r="P40" t="s">
        <v>1329</v>
      </c>
      <c r="Q40" t="s">
        <v>959</v>
      </c>
      <c r="U40" t="s">
        <v>1616</v>
      </c>
      <c r="AM40" t="s">
        <v>1557</v>
      </c>
      <c r="AP40" t="s">
        <v>1398</v>
      </c>
      <c r="AR40" t="s">
        <v>1507</v>
      </c>
    </row>
    <row r="41" spans="1:44">
      <c r="A41" t="s">
        <v>897</v>
      </c>
      <c r="B41" t="s">
        <v>749</v>
      </c>
      <c r="C41" t="s">
        <v>1564</v>
      </c>
      <c r="D41" t="s">
        <v>1601</v>
      </c>
      <c r="E41" t="s">
        <v>1545</v>
      </c>
      <c r="F41" t="s">
        <v>1598</v>
      </c>
      <c r="G41" t="s">
        <v>1572</v>
      </c>
      <c r="H41" t="s">
        <v>499</v>
      </c>
      <c r="I41" t="s">
        <v>1580</v>
      </c>
      <c r="J41" t="s">
        <v>544</v>
      </c>
      <c r="K41" t="s">
        <v>1086</v>
      </c>
      <c r="L41" t="s">
        <v>1519</v>
      </c>
      <c r="M41" t="s">
        <v>1053</v>
      </c>
      <c r="N41" t="s">
        <v>1520</v>
      </c>
      <c r="O41" t="s">
        <v>1516</v>
      </c>
      <c r="P41" t="s">
        <v>1576</v>
      </c>
      <c r="Q41" t="s">
        <v>1086</v>
      </c>
      <c r="U41" t="s">
        <v>1459</v>
      </c>
      <c r="AM41" t="s">
        <v>1207</v>
      </c>
      <c r="AP41" t="s">
        <v>1558</v>
      </c>
      <c r="AR41" t="s">
        <v>1428</v>
      </c>
    </row>
    <row r="42" spans="1:44">
      <c r="A42" t="s">
        <v>1523</v>
      </c>
      <c r="B42" t="s">
        <v>1175</v>
      </c>
      <c r="C42" t="s">
        <v>1515</v>
      </c>
      <c r="D42" t="s">
        <v>1508</v>
      </c>
      <c r="E42" t="s">
        <v>499</v>
      </c>
      <c r="F42" t="s">
        <v>1559</v>
      </c>
      <c r="G42" t="s">
        <v>594</v>
      </c>
      <c r="H42" t="s">
        <v>1610</v>
      </c>
      <c r="I42" t="s">
        <v>1556</v>
      </c>
      <c r="J42" t="s">
        <v>1607</v>
      </c>
      <c r="K42" t="s">
        <v>1564</v>
      </c>
      <c r="L42" t="s">
        <v>1571</v>
      </c>
      <c r="M42" t="s">
        <v>1616</v>
      </c>
      <c r="N42" t="s">
        <v>1525</v>
      </c>
      <c r="O42" t="s">
        <v>1608</v>
      </c>
      <c r="P42" t="s">
        <v>108</v>
      </c>
      <c r="Q42" t="s">
        <v>1398</v>
      </c>
      <c r="U42" t="s">
        <v>1581</v>
      </c>
      <c r="AM42" t="s">
        <v>1510</v>
      </c>
      <c r="AP42" t="s">
        <v>1547</v>
      </c>
      <c r="AR42" t="s">
        <v>499</v>
      </c>
    </row>
    <row r="43" spans="1:44">
      <c r="A43" t="s">
        <v>1572</v>
      </c>
      <c r="B43" t="s">
        <v>1457</v>
      </c>
      <c r="C43" t="s">
        <v>1521</v>
      </c>
      <c r="D43" t="s">
        <v>1600</v>
      </c>
      <c r="E43" t="s">
        <v>1570</v>
      </c>
      <c r="F43" t="s">
        <v>1527</v>
      </c>
      <c r="G43" t="s">
        <v>1206</v>
      </c>
      <c r="H43" t="s">
        <v>1572</v>
      </c>
      <c r="I43" t="s">
        <v>1474</v>
      </c>
      <c r="J43" t="s">
        <v>594</v>
      </c>
      <c r="K43" t="s">
        <v>1619</v>
      </c>
      <c r="L43" t="s">
        <v>1585</v>
      </c>
      <c r="M43" t="s">
        <v>1507</v>
      </c>
      <c r="N43" t="s">
        <v>752</v>
      </c>
      <c r="O43" t="s">
        <v>495</v>
      </c>
      <c r="P43" t="s">
        <v>1558</v>
      </c>
      <c r="U43" t="s">
        <v>1589</v>
      </c>
      <c r="AM43" t="s">
        <v>1622</v>
      </c>
      <c r="AP43" t="s">
        <v>1530</v>
      </c>
      <c r="AR43" t="s">
        <v>1589</v>
      </c>
    </row>
    <row r="44" spans="1:44">
      <c r="A44" t="s">
        <v>1464</v>
      </c>
      <c r="B44" t="s">
        <v>1608</v>
      </c>
      <c r="C44" t="s">
        <v>1629</v>
      </c>
      <c r="D44" t="s">
        <v>752</v>
      </c>
      <c r="E44" t="s">
        <v>1329</v>
      </c>
      <c r="F44" t="s">
        <v>1521</v>
      </c>
      <c r="G44" t="s">
        <v>1532</v>
      </c>
      <c r="H44" t="s">
        <v>1544</v>
      </c>
      <c r="I44" t="s">
        <v>1624</v>
      </c>
      <c r="K44" t="s">
        <v>1513</v>
      </c>
      <c r="L44" t="s">
        <v>1616</v>
      </c>
      <c r="M44" t="s">
        <v>1513</v>
      </c>
      <c r="N44" t="s">
        <v>1585</v>
      </c>
      <c r="O44" t="s">
        <v>1566</v>
      </c>
      <c r="P44" t="s">
        <v>272</v>
      </c>
      <c r="U44" t="s">
        <v>1598</v>
      </c>
      <c r="AM44" t="s">
        <v>1558</v>
      </c>
      <c r="AP44" t="s">
        <v>1523</v>
      </c>
      <c r="AR44" t="s">
        <v>935</v>
      </c>
    </row>
    <row r="45" spans="1:44">
      <c r="A45" t="s">
        <v>1423</v>
      </c>
      <c r="B45" t="s">
        <v>752</v>
      </c>
      <c r="C45" t="s">
        <v>1598</v>
      </c>
      <c r="D45" t="s">
        <v>1522</v>
      </c>
      <c r="E45" t="s">
        <v>1482</v>
      </c>
      <c r="F45" t="s">
        <v>1613</v>
      </c>
      <c r="G45" t="s">
        <v>749</v>
      </c>
      <c r="H45" t="s">
        <v>1597</v>
      </c>
      <c r="I45" t="s">
        <v>1564</v>
      </c>
      <c r="K45" t="s">
        <v>1550</v>
      </c>
      <c r="L45" t="s">
        <v>272</v>
      </c>
      <c r="M45" t="s">
        <v>272</v>
      </c>
      <c r="N45" t="s">
        <v>1178</v>
      </c>
      <c r="O45" t="s">
        <v>1589</v>
      </c>
      <c r="P45" t="s">
        <v>1527</v>
      </c>
      <c r="U45" t="s">
        <v>1524</v>
      </c>
      <c r="AM45" t="s">
        <v>1329</v>
      </c>
      <c r="AP45" t="s">
        <v>1423</v>
      </c>
      <c r="AR45" t="s">
        <v>108</v>
      </c>
    </row>
    <row r="46" spans="1:44">
      <c r="A46" t="s">
        <v>752</v>
      </c>
      <c r="B46" t="s">
        <v>1464</v>
      </c>
      <c r="C46" t="s">
        <v>1610</v>
      </c>
      <c r="D46" t="s">
        <v>1629</v>
      </c>
      <c r="E46" t="s">
        <v>898</v>
      </c>
      <c r="F46" t="s">
        <v>749</v>
      </c>
      <c r="G46" t="s">
        <v>1586</v>
      </c>
      <c r="H46" t="s">
        <v>1582</v>
      </c>
      <c r="I46" t="s">
        <v>1576</v>
      </c>
      <c r="K46" t="s">
        <v>1206</v>
      </c>
      <c r="L46" t="s">
        <v>752</v>
      </c>
      <c r="M46" t="s">
        <v>1564</v>
      </c>
      <c r="N46" t="s">
        <v>1566</v>
      </c>
      <c r="O46" t="s">
        <v>1596</v>
      </c>
      <c r="P46" t="s">
        <v>1531</v>
      </c>
      <c r="U46" t="s">
        <v>108</v>
      </c>
      <c r="AM46" t="s">
        <v>1514</v>
      </c>
      <c r="AP46" t="s">
        <v>1403</v>
      </c>
      <c r="AR46" t="s">
        <v>272</v>
      </c>
    </row>
    <row r="47" spans="1:44">
      <c r="A47" t="s">
        <v>940</v>
      </c>
      <c r="B47" t="s">
        <v>1398</v>
      </c>
      <c r="C47" t="s">
        <v>1464</v>
      </c>
      <c r="D47" t="s">
        <v>1585</v>
      </c>
      <c r="E47" t="s">
        <v>1601</v>
      </c>
      <c r="F47" t="s">
        <v>1207</v>
      </c>
      <c r="G47" t="s">
        <v>1564</v>
      </c>
      <c r="H47" t="s">
        <v>1403</v>
      </c>
      <c r="I47" t="s">
        <v>1329</v>
      </c>
      <c r="K47" t="s">
        <v>272</v>
      </c>
      <c r="L47" t="s">
        <v>1583</v>
      </c>
      <c r="M47" t="s">
        <v>1520</v>
      </c>
      <c r="N47" t="s">
        <v>1550</v>
      </c>
      <c r="O47" t="s">
        <v>1598</v>
      </c>
      <c r="P47" t="s">
        <v>1619</v>
      </c>
      <c r="U47" t="s">
        <v>1554</v>
      </c>
      <c r="AM47" t="s">
        <v>940</v>
      </c>
      <c r="AP47" t="s">
        <v>1085</v>
      </c>
      <c r="AR47" t="s">
        <v>1085</v>
      </c>
    </row>
    <row r="48" spans="1:44">
      <c r="A48" t="s">
        <v>1530</v>
      </c>
      <c r="B48" t="s">
        <v>1572</v>
      </c>
      <c r="C48" t="s">
        <v>752</v>
      </c>
      <c r="D48" t="s">
        <v>1545</v>
      </c>
      <c r="E48" t="s">
        <v>1569</v>
      </c>
      <c r="F48" t="s">
        <v>1574</v>
      </c>
      <c r="G48" t="s">
        <v>1534</v>
      </c>
      <c r="H48" t="s">
        <v>480</v>
      </c>
      <c r="I48" t="s">
        <v>1575</v>
      </c>
      <c r="K48" t="s">
        <v>1581</v>
      </c>
      <c r="L48" t="s">
        <v>1398</v>
      </c>
      <c r="M48" t="s">
        <v>1527</v>
      </c>
      <c r="N48" t="s">
        <v>1572</v>
      </c>
      <c r="O48" t="s">
        <v>1539</v>
      </c>
      <c r="P48" t="s">
        <v>1613</v>
      </c>
      <c r="U48" t="s">
        <v>1573</v>
      </c>
      <c r="AM48" t="s">
        <v>1529</v>
      </c>
      <c r="AP48" t="s">
        <v>1596</v>
      </c>
      <c r="AR48" t="s">
        <v>1539</v>
      </c>
    </row>
    <row r="49" spans="1:44">
      <c r="A49" t="s">
        <v>1207</v>
      </c>
      <c r="B49" t="s">
        <v>1604</v>
      </c>
      <c r="C49" t="s">
        <v>1577</v>
      </c>
      <c r="D49" t="s">
        <v>1503</v>
      </c>
      <c r="E49" t="s">
        <v>1512</v>
      </c>
      <c r="F49" t="s">
        <v>959</v>
      </c>
      <c r="G49" t="s">
        <v>1629</v>
      </c>
      <c r="H49" t="s">
        <v>1510</v>
      </c>
      <c r="I49" t="s">
        <v>1566</v>
      </c>
      <c r="K49" t="s">
        <v>1153</v>
      </c>
      <c r="L49" t="s">
        <v>1578</v>
      </c>
      <c r="M49" t="s">
        <v>1541</v>
      </c>
      <c r="N49" t="s">
        <v>1534</v>
      </c>
      <c r="O49" t="s">
        <v>935</v>
      </c>
      <c r="P49" t="s">
        <v>1508</v>
      </c>
      <c r="U49" t="s">
        <v>1558</v>
      </c>
      <c r="AM49" t="s">
        <v>1608</v>
      </c>
      <c r="AP49" t="s">
        <v>108</v>
      </c>
      <c r="AR49" t="s">
        <v>1596</v>
      </c>
    </row>
    <row r="50" spans="1:44">
      <c r="A50" t="s">
        <v>1514</v>
      </c>
      <c r="B50" t="s">
        <v>1533</v>
      </c>
      <c r="C50" t="s">
        <v>1597</v>
      </c>
      <c r="D50" t="s">
        <v>544</v>
      </c>
      <c r="E50" t="s">
        <v>1446</v>
      </c>
      <c r="F50" t="s">
        <v>1539</v>
      </c>
      <c r="G50" t="s">
        <v>1612</v>
      </c>
      <c r="H50" t="s">
        <v>1552</v>
      </c>
      <c r="I50" t="s">
        <v>610</v>
      </c>
      <c r="K50" t="s">
        <v>1557</v>
      </c>
      <c r="L50" t="s">
        <v>1474</v>
      </c>
      <c r="M50" t="s">
        <v>1531</v>
      </c>
      <c r="N50" t="s">
        <v>1598</v>
      </c>
      <c r="O50" t="s">
        <v>1581</v>
      </c>
      <c r="P50" t="s">
        <v>1207</v>
      </c>
      <c r="U50" t="s">
        <v>1533</v>
      </c>
      <c r="AM50" t="s">
        <v>1423</v>
      </c>
      <c r="AP50" t="s">
        <v>1589</v>
      </c>
      <c r="AR50" t="s">
        <v>1207</v>
      </c>
    </row>
    <row r="51" spans="1:44">
      <c r="A51" t="s">
        <v>1175</v>
      </c>
      <c r="B51" t="s">
        <v>1574</v>
      </c>
      <c r="C51" t="s">
        <v>1625</v>
      </c>
      <c r="D51" t="s">
        <v>1617</v>
      </c>
      <c r="E51" t="s">
        <v>1611</v>
      </c>
      <c r="F51" t="s">
        <v>1546</v>
      </c>
      <c r="G51" t="s">
        <v>1529</v>
      </c>
      <c r="H51" t="s">
        <v>1524</v>
      </c>
      <c r="I51" t="s">
        <v>1616</v>
      </c>
      <c r="K51" t="s">
        <v>1573</v>
      </c>
      <c r="L51" t="s">
        <v>1565</v>
      </c>
      <c r="M51" t="s">
        <v>1516</v>
      </c>
      <c r="N51" t="s">
        <v>1595</v>
      </c>
      <c r="O51" t="s">
        <v>1610</v>
      </c>
      <c r="P51" t="s">
        <v>1610</v>
      </c>
      <c r="U51" t="s">
        <v>897</v>
      </c>
      <c r="AM51" t="s">
        <v>623</v>
      </c>
      <c r="AP51" t="s">
        <v>1554</v>
      </c>
      <c r="AR51" t="s">
        <v>1581</v>
      </c>
    </row>
    <row r="52" spans="1:44">
      <c r="A52" t="s">
        <v>623</v>
      </c>
      <c r="B52" t="s">
        <v>1598</v>
      </c>
      <c r="C52" t="s">
        <v>1207</v>
      </c>
      <c r="D52" t="s">
        <v>1564</v>
      </c>
      <c r="E52" t="s">
        <v>1587</v>
      </c>
      <c r="F52" t="s">
        <v>1545</v>
      </c>
      <c r="G52" t="s">
        <v>1600</v>
      </c>
      <c r="H52" t="s">
        <v>1329</v>
      </c>
      <c r="I52" t="s">
        <v>1605</v>
      </c>
      <c r="K52" t="s">
        <v>1531</v>
      </c>
      <c r="L52" t="s">
        <v>1556</v>
      </c>
      <c r="M52" t="s">
        <v>1579</v>
      </c>
      <c r="N52" t="s">
        <v>1482</v>
      </c>
      <c r="O52" t="s">
        <v>1086</v>
      </c>
      <c r="P52" t="s">
        <v>1545</v>
      </c>
      <c r="U52" t="s">
        <v>1622</v>
      </c>
      <c r="AM52" t="s">
        <v>1459</v>
      </c>
      <c r="AP52" t="s">
        <v>1557</v>
      </c>
      <c r="AR52" t="s">
        <v>901</v>
      </c>
    </row>
    <row r="53" spans="1:44">
      <c r="A53" t="s">
        <v>594</v>
      </c>
      <c r="B53" t="s">
        <v>1527</v>
      </c>
      <c r="C53" t="s">
        <v>1556</v>
      </c>
      <c r="D53" t="s">
        <v>1574</v>
      </c>
      <c r="E53" t="s">
        <v>1551</v>
      </c>
      <c r="F53" t="s">
        <v>1573</v>
      </c>
      <c r="G53" t="s">
        <v>1578</v>
      </c>
      <c r="H53" t="s">
        <v>272</v>
      </c>
      <c r="I53" t="s">
        <v>1586</v>
      </c>
      <c r="K53" t="s">
        <v>1579</v>
      </c>
      <c r="L53" t="s">
        <v>1525</v>
      </c>
      <c r="M53" t="s">
        <v>1423</v>
      </c>
      <c r="N53" t="s">
        <v>272</v>
      </c>
      <c r="O53" t="s">
        <v>1398</v>
      </c>
      <c r="P53" t="s">
        <v>1579</v>
      </c>
      <c r="U53" t="s">
        <v>1540</v>
      </c>
      <c r="AM53" t="s">
        <v>495</v>
      </c>
      <c r="AP53" t="s">
        <v>935</v>
      </c>
      <c r="AR53" t="s">
        <v>1622</v>
      </c>
    </row>
    <row r="54" spans="1:44">
      <c r="A54" t="s">
        <v>1398</v>
      </c>
      <c r="B54" t="s">
        <v>1567</v>
      </c>
      <c r="C54" t="s">
        <v>1559</v>
      </c>
      <c r="D54" t="s">
        <v>1446</v>
      </c>
      <c r="E54" t="s">
        <v>1518</v>
      </c>
      <c r="F54" t="s">
        <v>1474</v>
      </c>
      <c r="G54" t="s">
        <v>1584</v>
      </c>
      <c r="H54" t="s">
        <v>1545</v>
      </c>
      <c r="I54" t="s">
        <v>752</v>
      </c>
      <c r="K54" t="s">
        <v>1524</v>
      </c>
      <c r="L54" t="s">
        <v>1518</v>
      </c>
      <c r="M54" t="s">
        <v>1398</v>
      </c>
      <c r="N54" t="s">
        <v>1576</v>
      </c>
      <c r="O54" t="s">
        <v>1613</v>
      </c>
      <c r="P54" t="s">
        <v>1624</v>
      </c>
      <c r="U54" t="s">
        <v>935</v>
      </c>
      <c r="AM54" t="s">
        <v>1560</v>
      </c>
      <c r="AP54" t="s">
        <v>1524</v>
      </c>
      <c r="AR54" t="s">
        <v>1608</v>
      </c>
    </row>
    <row r="55" spans="1:44">
      <c r="A55" t="s">
        <v>1178</v>
      </c>
      <c r="B55" t="s">
        <v>1613</v>
      </c>
      <c r="C55" t="s">
        <v>1574</v>
      </c>
      <c r="D55" t="s">
        <v>1546</v>
      </c>
      <c r="E55" t="s">
        <v>1621</v>
      </c>
      <c r="F55" t="s">
        <v>1520</v>
      </c>
      <c r="G55" t="s">
        <v>1518</v>
      </c>
      <c r="H55" t="s">
        <v>1585</v>
      </c>
      <c r="I55" t="s">
        <v>480</v>
      </c>
      <c r="L55" t="s">
        <v>1575</v>
      </c>
      <c r="M55" t="s">
        <v>1592</v>
      </c>
      <c r="N55" t="s">
        <v>1574</v>
      </c>
      <c r="O55" t="s">
        <v>1547</v>
      </c>
      <c r="P55" t="s">
        <v>1575</v>
      </c>
      <c r="U55" t="s">
        <v>749</v>
      </c>
      <c r="AM55" t="s">
        <v>1554</v>
      </c>
      <c r="AP55" t="s">
        <v>1539</v>
      </c>
      <c r="AR55" t="s">
        <v>495</v>
      </c>
    </row>
    <row r="56" spans="1:44">
      <c r="A56" t="s">
        <v>1581</v>
      </c>
      <c r="B56" t="s">
        <v>1459</v>
      </c>
      <c r="C56" t="s">
        <v>1474</v>
      </c>
      <c r="D56" t="s">
        <v>656</v>
      </c>
      <c r="E56" t="s">
        <v>1543</v>
      </c>
      <c r="F56" t="s">
        <v>1206</v>
      </c>
      <c r="G56" t="s">
        <v>1525</v>
      </c>
      <c r="H56" t="s">
        <v>495</v>
      </c>
      <c r="I56" t="s">
        <v>1423</v>
      </c>
      <c r="L56" t="s">
        <v>1624</v>
      </c>
      <c r="M56" t="s">
        <v>594</v>
      </c>
      <c r="N56" t="s">
        <v>1622</v>
      </c>
      <c r="O56" t="s">
        <v>752</v>
      </c>
      <c r="P56" t="s">
        <v>1598</v>
      </c>
      <c r="U56" t="s">
        <v>898</v>
      </c>
      <c r="AM56" t="s">
        <v>594</v>
      </c>
      <c r="AP56" t="s">
        <v>1459</v>
      </c>
      <c r="AR56" t="s">
        <v>1579</v>
      </c>
    </row>
    <row r="57" spans="1:44">
      <c r="B57" t="s">
        <v>272</v>
      </c>
      <c r="C57" t="s">
        <v>544</v>
      </c>
      <c r="D57" t="s">
        <v>1544</v>
      </c>
      <c r="E57" t="s">
        <v>1615</v>
      </c>
      <c r="F57" t="s">
        <v>1572</v>
      </c>
      <c r="G57" t="s">
        <v>1507</v>
      </c>
      <c r="H57" t="s">
        <v>1474</v>
      </c>
      <c r="I57" t="s">
        <v>1507</v>
      </c>
      <c r="L57" t="s">
        <v>1329</v>
      </c>
      <c r="M57" t="s">
        <v>1086</v>
      </c>
      <c r="N57" t="s">
        <v>1545</v>
      </c>
      <c r="O57" t="s">
        <v>1577</v>
      </c>
      <c r="P57" t="s">
        <v>1607</v>
      </c>
      <c r="U57" t="s">
        <v>1086</v>
      </c>
      <c r="AM57" t="s">
        <v>1581</v>
      </c>
      <c r="AP57" t="s">
        <v>959</v>
      </c>
    </row>
    <row r="58" spans="1:44">
      <c r="B58" t="s">
        <v>1207</v>
      </c>
      <c r="C58" t="s">
        <v>1532</v>
      </c>
      <c r="D58" t="s">
        <v>1521</v>
      </c>
      <c r="E58" t="s">
        <v>1564</v>
      </c>
      <c r="F58" t="s">
        <v>1604</v>
      </c>
      <c r="G58" t="s">
        <v>1593</v>
      </c>
      <c r="H58" t="s">
        <v>1548</v>
      </c>
      <c r="I58" t="s">
        <v>1572</v>
      </c>
      <c r="L58" t="s">
        <v>1550</v>
      </c>
      <c r="M58" t="s">
        <v>1623</v>
      </c>
      <c r="N58" t="s">
        <v>1586</v>
      </c>
      <c r="O58" t="s">
        <v>1585</v>
      </c>
      <c r="P58" t="s">
        <v>1629</v>
      </c>
      <c r="U58" t="s">
        <v>901</v>
      </c>
      <c r="AM58" t="s">
        <v>1596</v>
      </c>
      <c r="AP58" t="s">
        <v>272</v>
      </c>
    </row>
    <row r="59" spans="1:44">
      <c r="B59" t="s">
        <v>1622</v>
      </c>
      <c r="C59" t="s">
        <v>1553</v>
      </c>
      <c r="D59" t="s">
        <v>1532</v>
      </c>
      <c r="E59" t="s">
        <v>1627</v>
      </c>
      <c r="F59" t="s">
        <v>1530</v>
      </c>
      <c r="G59" t="s">
        <v>1553</v>
      </c>
      <c r="H59" t="s">
        <v>1518</v>
      </c>
      <c r="I59" t="s">
        <v>1086</v>
      </c>
      <c r="L59" t="s">
        <v>1566</v>
      </c>
      <c r="M59" t="s">
        <v>1607</v>
      </c>
      <c r="N59" t="s">
        <v>749</v>
      </c>
      <c r="O59" t="s">
        <v>1622</v>
      </c>
      <c r="P59" t="s">
        <v>749</v>
      </c>
      <c r="U59" t="s">
        <v>1608</v>
      </c>
      <c r="AM59" t="s">
        <v>544</v>
      </c>
      <c r="AP59" t="s">
        <v>1428</v>
      </c>
    </row>
    <row r="60" spans="1:44">
      <c r="B60" t="s">
        <v>1559</v>
      </c>
      <c r="C60" t="s">
        <v>1178</v>
      </c>
      <c r="D60" t="s">
        <v>1533</v>
      </c>
      <c r="E60" t="s">
        <v>505</v>
      </c>
      <c r="F60" t="s">
        <v>1457</v>
      </c>
      <c r="G60" t="s">
        <v>1538</v>
      </c>
      <c r="H60" t="s">
        <v>1521</v>
      </c>
      <c r="I60" t="s">
        <v>1619</v>
      </c>
      <c r="L60" t="s">
        <v>1560</v>
      </c>
      <c r="M60" t="s">
        <v>1514</v>
      </c>
      <c r="N60" t="s">
        <v>1507</v>
      </c>
      <c r="O60" t="s">
        <v>1530</v>
      </c>
      <c r="P60" t="s">
        <v>1559</v>
      </c>
      <c r="U60" t="s">
        <v>1629</v>
      </c>
      <c r="AM60" t="s">
        <v>1541</v>
      </c>
      <c r="AP60" t="s">
        <v>495</v>
      </c>
    </row>
    <row r="61" spans="1:44">
      <c r="B61" t="s">
        <v>1508</v>
      </c>
      <c r="C61" t="s">
        <v>1565</v>
      </c>
      <c r="D61" t="s">
        <v>1614</v>
      </c>
      <c r="E61" t="s">
        <v>272</v>
      </c>
      <c r="F61" t="s">
        <v>153</v>
      </c>
      <c r="G61" t="s">
        <v>1344</v>
      </c>
      <c r="H61" t="s">
        <v>1613</v>
      </c>
      <c r="I61" t="s">
        <v>1206</v>
      </c>
      <c r="L61" t="s">
        <v>1549</v>
      </c>
      <c r="M61" t="s">
        <v>1589</v>
      </c>
      <c r="N61" t="s">
        <v>1547</v>
      </c>
      <c r="O61" t="s">
        <v>1520</v>
      </c>
      <c r="P61" t="s">
        <v>1604</v>
      </c>
      <c r="U61" t="s">
        <v>1403</v>
      </c>
      <c r="AP61" t="s">
        <v>1573</v>
      </c>
    </row>
    <row r="62" spans="1:44">
      <c r="B62" t="s">
        <v>153</v>
      </c>
      <c r="C62" t="s">
        <v>1575</v>
      </c>
      <c r="D62" t="s">
        <v>1571</v>
      </c>
      <c r="E62" t="s">
        <v>1602</v>
      </c>
      <c r="F62" t="s">
        <v>1503</v>
      </c>
      <c r="G62" t="s">
        <v>1550</v>
      </c>
      <c r="H62" t="s">
        <v>1508</v>
      </c>
      <c r="I62" t="s">
        <v>623</v>
      </c>
      <c r="L62" t="s">
        <v>1591</v>
      </c>
      <c r="M62" t="s">
        <v>1605</v>
      </c>
      <c r="N62" t="s">
        <v>1565</v>
      </c>
      <c r="O62" t="s">
        <v>1579</v>
      </c>
      <c r="P62" t="s">
        <v>1554</v>
      </c>
      <c r="U62" t="s">
        <v>1539</v>
      </c>
      <c r="AP62" t="s">
        <v>1622</v>
      </c>
    </row>
    <row r="63" spans="1:44">
      <c r="B63" t="s">
        <v>959</v>
      </c>
      <c r="C63" t="s">
        <v>1560</v>
      </c>
      <c r="D63" t="s">
        <v>1594</v>
      </c>
      <c r="E63" t="s">
        <v>1552</v>
      </c>
      <c r="F63" t="s">
        <v>1534</v>
      </c>
      <c r="G63" t="s">
        <v>1514</v>
      </c>
      <c r="H63" t="s">
        <v>1464</v>
      </c>
      <c r="I63" t="s">
        <v>1599</v>
      </c>
      <c r="L63" t="s">
        <v>1543</v>
      </c>
      <c r="M63" t="s">
        <v>1523</v>
      </c>
      <c r="N63" t="s">
        <v>1607</v>
      </c>
      <c r="O63" t="s">
        <v>1626</v>
      </c>
      <c r="P63" t="s">
        <v>1616</v>
      </c>
      <c r="U63" t="s">
        <v>1428</v>
      </c>
      <c r="AP63" t="s">
        <v>901</v>
      </c>
    </row>
    <row r="64" spans="1:44">
      <c r="B64" t="s">
        <v>1532</v>
      </c>
      <c r="C64" t="s">
        <v>1423</v>
      </c>
      <c r="D64" t="s">
        <v>153</v>
      </c>
      <c r="E64" t="s">
        <v>656</v>
      </c>
      <c r="F64" t="s">
        <v>1548</v>
      </c>
      <c r="G64" t="s">
        <v>1560</v>
      </c>
      <c r="H64" t="s">
        <v>1566</v>
      </c>
      <c r="I64" t="s">
        <v>1544</v>
      </c>
      <c r="L64" t="s">
        <v>1582</v>
      </c>
      <c r="M64" t="s">
        <v>1557</v>
      </c>
      <c r="N64" t="s">
        <v>1329</v>
      </c>
      <c r="P64" t="s">
        <v>959</v>
      </c>
      <c r="U64" t="s">
        <v>1398</v>
      </c>
    </row>
    <row r="65" spans="2:16">
      <c r="B65" t="s">
        <v>1629</v>
      </c>
      <c r="C65" t="s">
        <v>1516</v>
      </c>
      <c r="D65" t="s">
        <v>1598</v>
      </c>
      <c r="E65" t="s">
        <v>1178</v>
      </c>
      <c r="F65" t="s">
        <v>544</v>
      </c>
      <c r="G65" t="s">
        <v>272</v>
      </c>
      <c r="H65" t="s">
        <v>1607</v>
      </c>
      <c r="I65" t="s">
        <v>901</v>
      </c>
      <c r="L65" t="s">
        <v>1625</v>
      </c>
      <c r="M65" t="s">
        <v>1175</v>
      </c>
      <c r="N65" t="s">
        <v>1613</v>
      </c>
      <c r="P65" t="s">
        <v>1520</v>
      </c>
    </row>
    <row r="66" spans="2:16">
      <c r="B66" t="s">
        <v>1577</v>
      </c>
      <c r="C66" t="s">
        <v>1344</v>
      </c>
      <c r="D66" t="s">
        <v>1615</v>
      </c>
      <c r="E66" t="s">
        <v>1597</v>
      </c>
      <c r="F66" t="s">
        <v>623</v>
      </c>
      <c r="G66" t="s">
        <v>1628</v>
      </c>
      <c r="H66" t="s">
        <v>1624</v>
      </c>
      <c r="I66" t="s">
        <v>1607</v>
      </c>
      <c r="L66" t="s">
        <v>1628</v>
      </c>
      <c r="N66" t="s">
        <v>480</v>
      </c>
      <c r="P66" t="s">
        <v>1532</v>
      </c>
    </row>
    <row r="67" spans="2:16">
      <c r="B67" t="s">
        <v>1534</v>
      </c>
      <c r="C67" t="s">
        <v>1525</v>
      </c>
      <c r="D67" t="s">
        <v>1552</v>
      </c>
      <c r="E67" t="s">
        <v>1583</v>
      </c>
      <c r="F67" t="s">
        <v>1513</v>
      </c>
      <c r="G67" t="s">
        <v>1554</v>
      </c>
      <c r="H67" t="s">
        <v>1542</v>
      </c>
      <c r="I67" t="s">
        <v>940</v>
      </c>
      <c r="L67" t="s">
        <v>1576</v>
      </c>
      <c r="N67" t="s">
        <v>623</v>
      </c>
      <c r="P67" t="s">
        <v>1585</v>
      </c>
    </row>
    <row r="68" spans="2:16">
      <c r="B68" t="s">
        <v>1571</v>
      </c>
      <c r="C68" t="s">
        <v>1457</v>
      </c>
      <c r="D68" t="s">
        <v>1616</v>
      </c>
      <c r="E68" t="s">
        <v>1511</v>
      </c>
      <c r="F68" t="s">
        <v>1575</v>
      </c>
      <c r="G68" t="s">
        <v>623</v>
      </c>
      <c r="H68" t="s">
        <v>899</v>
      </c>
      <c r="I68" t="s">
        <v>897</v>
      </c>
      <c r="L68" t="s">
        <v>1559</v>
      </c>
      <c r="N68" t="s">
        <v>594</v>
      </c>
      <c r="P68" t="s">
        <v>1628</v>
      </c>
    </row>
    <row r="69" spans="2:16">
      <c r="B69" t="s">
        <v>1514</v>
      </c>
      <c r="C69" t="s">
        <v>594</v>
      </c>
      <c r="D69" t="s">
        <v>1553</v>
      </c>
      <c r="E69" t="s">
        <v>1607</v>
      </c>
      <c r="F69" t="s">
        <v>1398</v>
      </c>
      <c r="G69" t="s">
        <v>1571</v>
      </c>
      <c r="H69" t="s">
        <v>1533</v>
      </c>
      <c r="I69" t="s">
        <v>1523</v>
      </c>
      <c r="L69" t="s">
        <v>1534</v>
      </c>
      <c r="N69" t="s">
        <v>1582</v>
      </c>
      <c r="P69" t="s">
        <v>1556</v>
      </c>
    </row>
    <row r="70" spans="2:16">
      <c r="B70" t="s">
        <v>1539</v>
      </c>
      <c r="C70" t="s">
        <v>1592</v>
      </c>
      <c r="D70" t="s">
        <v>1515</v>
      </c>
      <c r="E70" t="s">
        <v>1616</v>
      </c>
      <c r="F70" t="s">
        <v>1584</v>
      </c>
      <c r="G70" t="s">
        <v>1565</v>
      </c>
      <c r="H70" t="s">
        <v>1450</v>
      </c>
      <c r="I70" t="s">
        <v>594</v>
      </c>
      <c r="L70" t="s">
        <v>1548</v>
      </c>
      <c r="N70" t="s">
        <v>1543</v>
      </c>
      <c r="P70" t="s">
        <v>1565</v>
      </c>
    </row>
    <row r="71" spans="2:16">
      <c r="B71" t="s">
        <v>1628</v>
      </c>
      <c r="C71" t="s">
        <v>1578</v>
      </c>
      <c r="D71" t="s">
        <v>1543</v>
      </c>
      <c r="E71" t="s">
        <v>1593</v>
      </c>
      <c r="F71" t="s">
        <v>898</v>
      </c>
      <c r="G71" t="s">
        <v>1457</v>
      </c>
      <c r="H71" t="s">
        <v>1520</v>
      </c>
      <c r="I71" t="s">
        <v>1398</v>
      </c>
      <c r="L71" t="s">
        <v>1586</v>
      </c>
      <c r="N71" t="s">
        <v>1530</v>
      </c>
      <c r="P71" t="s">
        <v>1206</v>
      </c>
    </row>
    <row r="72" spans="2:16">
      <c r="B72" t="s">
        <v>1546</v>
      </c>
      <c r="C72" t="s">
        <v>1586</v>
      </c>
      <c r="D72" t="s">
        <v>1621</v>
      </c>
      <c r="E72" t="s">
        <v>1553</v>
      </c>
      <c r="F72" t="s">
        <v>594</v>
      </c>
      <c r="G72" t="s">
        <v>1546</v>
      </c>
      <c r="H72" t="s">
        <v>1482</v>
      </c>
      <c r="I72" t="s">
        <v>1514</v>
      </c>
      <c r="L72" t="s">
        <v>1580</v>
      </c>
      <c r="N72" t="s">
        <v>1556</v>
      </c>
      <c r="P72" t="s">
        <v>1596</v>
      </c>
    </row>
    <row r="73" spans="2:16">
      <c r="B73" t="s">
        <v>1575</v>
      </c>
      <c r="C73" t="s">
        <v>1529</v>
      </c>
      <c r="D73" t="s">
        <v>1567</v>
      </c>
      <c r="E73" t="s">
        <v>1610</v>
      </c>
      <c r="F73" t="s">
        <v>897</v>
      </c>
      <c r="G73" t="s">
        <v>1624</v>
      </c>
      <c r="H73" t="s">
        <v>1571</v>
      </c>
      <c r="I73" t="s">
        <v>1207</v>
      </c>
      <c r="L73" t="s">
        <v>1545</v>
      </c>
      <c r="N73" t="s">
        <v>1206</v>
      </c>
      <c r="P73" t="s">
        <v>623</v>
      </c>
    </row>
    <row r="74" spans="2:16">
      <c r="B74" t="s">
        <v>1554</v>
      </c>
      <c r="C74" t="s">
        <v>153</v>
      </c>
      <c r="D74" t="s">
        <v>1549</v>
      </c>
      <c r="E74" t="s">
        <v>1515</v>
      </c>
      <c r="F74" t="s">
        <v>940</v>
      </c>
      <c r="G74" t="s">
        <v>1539</v>
      </c>
      <c r="H74" t="s">
        <v>1515</v>
      </c>
      <c r="I74" t="s">
        <v>1178</v>
      </c>
      <c r="L74" t="s">
        <v>480</v>
      </c>
      <c r="N74" t="s">
        <v>1516</v>
      </c>
      <c r="P74" t="s">
        <v>1560</v>
      </c>
    </row>
    <row r="75" spans="2:16">
      <c r="B75" t="s">
        <v>1625</v>
      </c>
      <c r="C75" t="s">
        <v>1548</v>
      </c>
      <c r="D75" t="s">
        <v>1511</v>
      </c>
      <c r="E75" t="s">
        <v>1538</v>
      </c>
      <c r="F75" t="s">
        <v>610</v>
      </c>
      <c r="G75" t="s">
        <v>480</v>
      </c>
      <c r="H75" t="s">
        <v>1532</v>
      </c>
      <c r="L75" t="s">
        <v>1592</v>
      </c>
      <c r="N75" t="s">
        <v>1053</v>
      </c>
      <c r="P75" t="s">
        <v>1507</v>
      </c>
    </row>
    <row r="76" spans="2:16">
      <c r="B76" t="s">
        <v>1556</v>
      </c>
      <c r="C76" t="s">
        <v>1507</v>
      </c>
      <c r="D76" t="s">
        <v>1556</v>
      </c>
      <c r="E76" t="s">
        <v>1612</v>
      </c>
      <c r="F76" t="s">
        <v>1516</v>
      </c>
      <c r="G76" t="s">
        <v>499</v>
      </c>
      <c r="H76" t="s">
        <v>1546</v>
      </c>
      <c r="L76" t="s">
        <v>1597</v>
      </c>
      <c r="N76" t="s">
        <v>898</v>
      </c>
      <c r="P76" t="s">
        <v>1591</v>
      </c>
    </row>
    <row r="77" spans="2:16">
      <c r="B77" t="s">
        <v>1565</v>
      </c>
      <c r="C77" t="s">
        <v>1518</v>
      </c>
      <c r="D77" t="s">
        <v>1586</v>
      </c>
      <c r="E77" t="s">
        <v>1524</v>
      </c>
      <c r="F77" t="s">
        <v>1623</v>
      </c>
      <c r="G77" t="s">
        <v>1567</v>
      </c>
      <c r="H77" t="s">
        <v>1578</v>
      </c>
      <c r="L77" t="s">
        <v>898</v>
      </c>
      <c r="N77" t="s">
        <v>959</v>
      </c>
      <c r="P77" t="s">
        <v>1523</v>
      </c>
    </row>
    <row r="78" spans="2:16">
      <c r="B78" t="s">
        <v>1531</v>
      </c>
      <c r="C78" t="s">
        <v>1624</v>
      </c>
      <c r="D78" t="s">
        <v>505</v>
      </c>
      <c r="E78" t="s">
        <v>1580</v>
      </c>
      <c r="F78" t="s">
        <v>1523</v>
      </c>
      <c r="G78" t="s">
        <v>1585</v>
      </c>
      <c r="H78" t="s">
        <v>1629</v>
      </c>
      <c r="L78" t="s">
        <v>1538</v>
      </c>
      <c r="N78" t="s">
        <v>1619</v>
      </c>
      <c r="P78" t="s">
        <v>1503</v>
      </c>
    </row>
    <row r="79" spans="2:16">
      <c r="B79" t="s">
        <v>1592</v>
      </c>
      <c r="C79" t="s">
        <v>1523</v>
      </c>
      <c r="D79" t="s">
        <v>1457</v>
      </c>
      <c r="E79" t="s">
        <v>1525</v>
      </c>
      <c r="F79" t="s">
        <v>1592</v>
      </c>
      <c r="G79" t="s">
        <v>1599</v>
      </c>
      <c r="H79" t="s">
        <v>1625</v>
      </c>
      <c r="L79" t="s">
        <v>1623</v>
      </c>
      <c r="N79" t="s">
        <v>1523</v>
      </c>
      <c r="P79" t="s">
        <v>1524</v>
      </c>
    </row>
    <row r="80" spans="2:16">
      <c r="B80" t="s">
        <v>1507</v>
      </c>
      <c r="C80" t="s">
        <v>1567</v>
      </c>
      <c r="D80" t="s">
        <v>1551</v>
      </c>
      <c r="E80" t="s">
        <v>1578</v>
      </c>
      <c r="F80" t="s">
        <v>1557</v>
      </c>
      <c r="G80" t="s">
        <v>935</v>
      </c>
      <c r="H80" t="s">
        <v>1574</v>
      </c>
      <c r="L80" t="s">
        <v>1598</v>
      </c>
      <c r="N80" t="s">
        <v>610</v>
      </c>
      <c r="P80" t="s">
        <v>610</v>
      </c>
    </row>
    <row r="81" spans="2:16">
      <c r="B81" t="s">
        <v>1450</v>
      </c>
      <c r="C81" t="s">
        <v>610</v>
      </c>
      <c r="D81" t="s">
        <v>1619</v>
      </c>
      <c r="E81" t="s">
        <v>1541</v>
      </c>
      <c r="G81" t="s">
        <v>1519</v>
      </c>
      <c r="H81" t="s">
        <v>1556</v>
      </c>
      <c r="L81" t="s">
        <v>1507</v>
      </c>
      <c r="N81" t="s">
        <v>1533</v>
      </c>
      <c r="P81" t="s">
        <v>940</v>
      </c>
    </row>
    <row r="82" spans="2:16">
      <c r="B82" t="s">
        <v>1585</v>
      </c>
      <c r="C82" t="s">
        <v>1503</v>
      </c>
      <c r="D82" t="s">
        <v>1587</v>
      </c>
      <c r="E82" t="s">
        <v>1600</v>
      </c>
      <c r="G82" t="s">
        <v>1556</v>
      </c>
      <c r="H82" t="s">
        <v>1584</v>
      </c>
      <c r="L82" t="s">
        <v>1516</v>
      </c>
      <c r="N82" t="s">
        <v>1548</v>
      </c>
      <c r="P82" t="s">
        <v>1592</v>
      </c>
    </row>
    <row r="83" spans="2:16">
      <c r="B83" t="s">
        <v>1519</v>
      </c>
      <c r="C83" t="s">
        <v>272</v>
      </c>
      <c r="D83" t="s">
        <v>1610</v>
      </c>
      <c r="E83" t="s">
        <v>480</v>
      </c>
      <c r="G83" t="s">
        <v>897</v>
      </c>
      <c r="H83" t="s">
        <v>1598</v>
      </c>
      <c r="L83" t="s">
        <v>1619</v>
      </c>
      <c r="N83" t="s">
        <v>1398</v>
      </c>
      <c r="P83" t="s">
        <v>594</v>
      </c>
    </row>
    <row r="84" spans="2:16">
      <c r="B84" t="s">
        <v>1550</v>
      </c>
      <c r="C84" t="s">
        <v>1329</v>
      </c>
      <c r="D84" t="s">
        <v>1525</v>
      </c>
      <c r="E84" t="s">
        <v>1560</v>
      </c>
      <c r="G84" t="s">
        <v>1523</v>
      </c>
      <c r="H84" t="s">
        <v>1549</v>
      </c>
      <c r="L84" t="s">
        <v>1520</v>
      </c>
      <c r="N84" t="s">
        <v>108</v>
      </c>
      <c r="P84" t="s">
        <v>1623</v>
      </c>
    </row>
    <row r="85" spans="2:16">
      <c r="B85" t="s">
        <v>1586</v>
      </c>
      <c r="C85" t="s">
        <v>1549</v>
      </c>
      <c r="D85" t="s">
        <v>1576</v>
      </c>
      <c r="E85" t="s">
        <v>1459</v>
      </c>
      <c r="G85" t="s">
        <v>1623</v>
      </c>
      <c r="H85" t="s">
        <v>1567</v>
      </c>
      <c r="L85" t="s">
        <v>1514</v>
      </c>
      <c r="N85" t="s">
        <v>1624</v>
      </c>
      <c r="P85" t="s">
        <v>897</v>
      </c>
    </row>
    <row r="86" spans="2:16">
      <c r="B86" t="s">
        <v>1518</v>
      </c>
      <c r="C86" t="s">
        <v>1153</v>
      </c>
      <c r="D86" t="s">
        <v>1602</v>
      </c>
      <c r="E86" t="s">
        <v>594</v>
      </c>
      <c r="G86" t="s">
        <v>1574</v>
      </c>
      <c r="H86" t="s">
        <v>1527</v>
      </c>
      <c r="L86" t="s">
        <v>1544</v>
      </c>
      <c r="N86" t="s">
        <v>1575</v>
      </c>
      <c r="P86" t="s">
        <v>1398</v>
      </c>
    </row>
    <row r="87" spans="2:16">
      <c r="B87" t="s">
        <v>1541</v>
      </c>
      <c r="C87" t="s">
        <v>1628</v>
      </c>
      <c r="D87" t="s">
        <v>1625</v>
      </c>
      <c r="E87" t="s">
        <v>1153</v>
      </c>
      <c r="G87" t="s">
        <v>1559</v>
      </c>
      <c r="H87" t="s">
        <v>1554</v>
      </c>
      <c r="L87" t="s">
        <v>1533</v>
      </c>
      <c r="N87" t="s">
        <v>897</v>
      </c>
      <c r="P87" t="s">
        <v>1514</v>
      </c>
    </row>
    <row r="88" spans="2:16">
      <c r="B88" t="s">
        <v>1599</v>
      </c>
      <c r="C88" t="s">
        <v>1546</v>
      </c>
      <c r="D88" t="s">
        <v>272</v>
      </c>
      <c r="E88" t="s">
        <v>1619</v>
      </c>
      <c r="G88" t="s">
        <v>1596</v>
      </c>
      <c r="H88" t="s">
        <v>1550</v>
      </c>
      <c r="L88" t="s">
        <v>1593</v>
      </c>
      <c r="N88" t="s">
        <v>1616</v>
      </c>
      <c r="P88" t="s">
        <v>544</v>
      </c>
    </row>
    <row r="89" spans="2:16">
      <c r="B89" t="s">
        <v>1624</v>
      </c>
      <c r="C89" t="s">
        <v>1541</v>
      </c>
      <c r="D89" t="s">
        <v>1565</v>
      </c>
      <c r="E89" t="s">
        <v>1529</v>
      </c>
      <c r="G89" t="s">
        <v>1508</v>
      </c>
      <c r="H89" t="s">
        <v>749</v>
      </c>
      <c r="L89" t="s">
        <v>1053</v>
      </c>
      <c r="N89" t="s">
        <v>940</v>
      </c>
      <c r="P89" t="s">
        <v>1577</v>
      </c>
    </row>
    <row r="90" spans="2:16">
      <c r="B90" t="s">
        <v>1578</v>
      </c>
      <c r="C90" t="s">
        <v>1584</v>
      </c>
      <c r="D90" t="s">
        <v>1207</v>
      </c>
      <c r="E90" t="s">
        <v>1514</v>
      </c>
      <c r="G90" t="s">
        <v>959</v>
      </c>
      <c r="H90" t="s">
        <v>1519</v>
      </c>
      <c r="L90" t="s">
        <v>1423</v>
      </c>
      <c r="N90" t="s">
        <v>1559</v>
      </c>
      <c r="P90" t="s">
        <v>901</v>
      </c>
    </row>
    <row r="91" spans="2:16">
      <c r="B91" t="s">
        <v>1553</v>
      </c>
      <c r="C91" t="s">
        <v>1572</v>
      </c>
      <c r="D91" t="s">
        <v>1518</v>
      </c>
      <c r="E91" t="s">
        <v>1556</v>
      </c>
      <c r="G91" t="s">
        <v>1086</v>
      </c>
      <c r="H91" t="s">
        <v>1604</v>
      </c>
      <c r="L91" t="s">
        <v>1579</v>
      </c>
      <c r="N91" t="s">
        <v>544</v>
      </c>
      <c r="P91" t="s">
        <v>1519</v>
      </c>
    </row>
    <row r="92" spans="2:16">
      <c r="B92" t="s">
        <v>897</v>
      </c>
      <c r="C92" t="s">
        <v>1531</v>
      </c>
      <c r="D92" t="s">
        <v>1575</v>
      </c>
      <c r="E92" t="s">
        <v>1589</v>
      </c>
      <c r="G92" t="s">
        <v>1558</v>
      </c>
      <c r="H92" t="s">
        <v>1529</v>
      </c>
      <c r="L92" t="s">
        <v>897</v>
      </c>
      <c r="N92" t="s">
        <v>1207</v>
      </c>
    </row>
    <row r="93" spans="2:16">
      <c r="B93" t="s">
        <v>1549</v>
      </c>
      <c r="C93" t="s">
        <v>1619</v>
      </c>
      <c r="D93" t="s">
        <v>1624</v>
      </c>
      <c r="E93" t="s">
        <v>1539</v>
      </c>
      <c r="G93" t="s">
        <v>1520</v>
      </c>
      <c r="H93" t="s">
        <v>1586</v>
      </c>
      <c r="L93" t="s">
        <v>1596</v>
      </c>
      <c r="N93" t="s">
        <v>1557</v>
      </c>
    </row>
    <row r="94" spans="2:16">
      <c r="B94" t="s">
        <v>1560</v>
      </c>
      <c r="C94" t="s">
        <v>1534</v>
      </c>
      <c r="D94" t="s">
        <v>1623</v>
      </c>
      <c r="E94" t="s">
        <v>1344</v>
      </c>
      <c r="G94" t="s">
        <v>752</v>
      </c>
      <c r="H94" t="s">
        <v>1531</v>
      </c>
      <c r="L94" t="s">
        <v>1570</v>
      </c>
      <c r="N94" t="s">
        <v>1596</v>
      </c>
    </row>
    <row r="95" spans="2:16">
      <c r="B95" t="s">
        <v>1523</v>
      </c>
      <c r="C95" t="s">
        <v>1557</v>
      </c>
      <c r="D95" t="s">
        <v>1597</v>
      </c>
      <c r="E95" t="s">
        <v>1053</v>
      </c>
      <c r="G95" t="s">
        <v>1592</v>
      </c>
      <c r="H95" t="s">
        <v>1534</v>
      </c>
      <c r="L95" t="s">
        <v>623</v>
      </c>
      <c r="N95" t="s">
        <v>1591</v>
      </c>
    </row>
    <row r="96" spans="2:16">
      <c r="B96" t="s">
        <v>610</v>
      </c>
      <c r="C96" t="s">
        <v>1206</v>
      </c>
      <c r="D96" t="s">
        <v>480</v>
      </c>
      <c r="E96" t="s">
        <v>1574</v>
      </c>
      <c r="G96" t="s">
        <v>108</v>
      </c>
      <c r="H96" t="s">
        <v>959</v>
      </c>
      <c r="L96" t="s">
        <v>1513</v>
      </c>
      <c r="N96" t="s">
        <v>901</v>
      </c>
    </row>
    <row r="97" spans="2:12">
      <c r="B97" t="s">
        <v>1557</v>
      </c>
      <c r="C97" t="s">
        <v>1579</v>
      </c>
      <c r="D97" t="s">
        <v>1572</v>
      </c>
      <c r="E97" t="s">
        <v>1572</v>
      </c>
      <c r="G97" t="s">
        <v>1557</v>
      </c>
      <c r="H97" t="s">
        <v>1457</v>
      </c>
      <c r="L97" t="s">
        <v>1344</v>
      </c>
    </row>
    <row r="98" spans="2:12">
      <c r="B98" t="s">
        <v>940</v>
      </c>
      <c r="C98" t="s">
        <v>108</v>
      </c>
      <c r="D98" t="s">
        <v>1559</v>
      </c>
      <c r="E98" t="s">
        <v>1513</v>
      </c>
      <c r="G98" t="s">
        <v>1568</v>
      </c>
      <c r="H98" t="s">
        <v>1557</v>
      </c>
      <c r="L98" t="s">
        <v>1523</v>
      </c>
    </row>
    <row r="99" spans="2:12">
      <c r="B99" t="s">
        <v>623</v>
      </c>
      <c r="C99" t="s">
        <v>1581</v>
      </c>
      <c r="D99" t="s">
        <v>1550</v>
      </c>
      <c r="E99" t="s">
        <v>1547</v>
      </c>
      <c r="G99" t="s">
        <v>1608</v>
      </c>
      <c r="H99" t="s">
        <v>1575</v>
      </c>
      <c r="L99" t="s">
        <v>610</v>
      </c>
    </row>
    <row r="100" spans="2:12">
      <c r="B100" t="s">
        <v>1206</v>
      </c>
      <c r="C100" t="s">
        <v>1513</v>
      </c>
      <c r="D100" t="s">
        <v>1053</v>
      </c>
      <c r="E100" t="s">
        <v>1544</v>
      </c>
      <c r="G100" t="s">
        <v>1516</v>
      </c>
      <c r="H100" t="s">
        <v>1398</v>
      </c>
      <c r="L100" t="s">
        <v>1206</v>
      </c>
    </row>
    <row r="101" spans="2:12">
      <c r="B101" t="s">
        <v>544</v>
      </c>
      <c r="C101" t="s">
        <v>1596</v>
      </c>
      <c r="D101" t="s">
        <v>1560</v>
      </c>
      <c r="E101" t="s">
        <v>1206</v>
      </c>
      <c r="G101" t="s">
        <v>1577</v>
      </c>
      <c r="H101" t="s">
        <v>1503</v>
      </c>
      <c r="L101" t="s">
        <v>1178</v>
      </c>
    </row>
    <row r="102" spans="2:12">
      <c r="B102" t="s">
        <v>594</v>
      </c>
      <c r="C102" t="s">
        <v>1086</v>
      </c>
      <c r="D102" t="s">
        <v>1541</v>
      </c>
      <c r="E102" t="s">
        <v>1207</v>
      </c>
      <c r="G102" t="s">
        <v>1613</v>
      </c>
      <c r="H102" t="s">
        <v>1565</v>
      </c>
      <c r="L102" t="s">
        <v>940</v>
      </c>
    </row>
    <row r="103" spans="2:12">
      <c r="D103" t="s">
        <v>1398</v>
      </c>
      <c r="E103" t="s">
        <v>1559</v>
      </c>
      <c r="G103" t="s">
        <v>1527</v>
      </c>
      <c r="H103" t="s">
        <v>1206</v>
      </c>
      <c r="L103" t="s">
        <v>1086</v>
      </c>
    </row>
    <row r="104" spans="2:12">
      <c r="D104" t="s">
        <v>1539</v>
      </c>
      <c r="E104" t="s">
        <v>153</v>
      </c>
      <c r="G104" t="s">
        <v>1482</v>
      </c>
      <c r="H104" t="s">
        <v>1560</v>
      </c>
      <c r="L104" t="s">
        <v>108</v>
      </c>
    </row>
    <row r="105" spans="2:12">
      <c r="D105" t="s">
        <v>1583</v>
      </c>
      <c r="E105" t="s">
        <v>1507</v>
      </c>
      <c r="G105" t="s">
        <v>1589</v>
      </c>
      <c r="H105" t="s">
        <v>1628</v>
      </c>
      <c r="L105" t="s">
        <v>1503</v>
      </c>
    </row>
    <row r="106" spans="2:12">
      <c r="D106" t="s">
        <v>1628</v>
      </c>
      <c r="E106" t="s">
        <v>1568</v>
      </c>
      <c r="G106" t="s">
        <v>153</v>
      </c>
      <c r="H106" t="s">
        <v>1539</v>
      </c>
      <c r="L106" t="s">
        <v>901</v>
      </c>
    </row>
    <row r="107" spans="2:12">
      <c r="D107" t="s">
        <v>499</v>
      </c>
      <c r="E107" t="s">
        <v>1622</v>
      </c>
      <c r="G107" t="s">
        <v>1398</v>
      </c>
      <c r="H107" t="s">
        <v>1514</v>
      </c>
      <c r="L107" t="s">
        <v>1207</v>
      </c>
    </row>
    <row r="108" spans="2:12">
      <c r="D108" t="s">
        <v>1529</v>
      </c>
      <c r="E108" t="s">
        <v>1579</v>
      </c>
      <c r="G108" t="s">
        <v>1175</v>
      </c>
      <c r="H108" t="s">
        <v>1577</v>
      </c>
      <c r="L108" t="s">
        <v>594</v>
      </c>
    </row>
    <row r="109" spans="2:12">
      <c r="D109" t="s">
        <v>1568</v>
      </c>
      <c r="E109" t="s">
        <v>752</v>
      </c>
      <c r="G109" t="s">
        <v>1622</v>
      </c>
      <c r="H109" t="s">
        <v>610</v>
      </c>
      <c r="L109" t="s">
        <v>1607</v>
      </c>
    </row>
    <row r="110" spans="2:12">
      <c r="D110" t="s">
        <v>1548</v>
      </c>
      <c r="E110" t="s">
        <v>1581</v>
      </c>
      <c r="G110" t="s">
        <v>1581</v>
      </c>
      <c r="H110" t="s">
        <v>623</v>
      </c>
    </row>
    <row r="111" spans="2:12">
      <c r="D111" t="s">
        <v>1513</v>
      </c>
      <c r="E111" t="s">
        <v>1566</v>
      </c>
      <c r="G111" t="s">
        <v>1530</v>
      </c>
      <c r="H111" t="s">
        <v>544</v>
      </c>
    </row>
    <row r="112" spans="2:12">
      <c r="D112" t="s">
        <v>1538</v>
      </c>
      <c r="E112" t="s">
        <v>1531</v>
      </c>
      <c r="H112" t="s">
        <v>940</v>
      </c>
    </row>
    <row r="113" spans="4:8">
      <c r="D113" t="s">
        <v>1534</v>
      </c>
      <c r="E113" t="s">
        <v>1520</v>
      </c>
      <c r="H113" t="s">
        <v>1592</v>
      </c>
    </row>
    <row r="114" spans="4:8">
      <c r="D114" t="s">
        <v>1593</v>
      </c>
      <c r="E114" t="s">
        <v>1599</v>
      </c>
      <c r="H114" t="s">
        <v>897</v>
      </c>
    </row>
    <row r="115" spans="4:8">
      <c r="D115" t="s">
        <v>1592</v>
      </c>
      <c r="E115" t="s">
        <v>108</v>
      </c>
      <c r="H115" t="s">
        <v>594</v>
      </c>
    </row>
    <row r="116" spans="4:8">
      <c r="D116" t="s">
        <v>897</v>
      </c>
      <c r="E116" t="s">
        <v>901</v>
      </c>
      <c r="H116" t="s">
        <v>1523</v>
      </c>
    </row>
    <row r="117" spans="4:8">
      <c r="D117" t="s">
        <v>610</v>
      </c>
      <c r="E117" t="s">
        <v>1423</v>
      </c>
      <c r="H117" t="s">
        <v>1623</v>
      </c>
    </row>
    <row r="118" spans="4:8">
      <c r="D118" t="s">
        <v>1580</v>
      </c>
      <c r="E118" t="s">
        <v>1605</v>
      </c>
      <c r="H118" t="s">
        <v>1528</v>
      </c>
    </row>
    <row r="119" spans="4:8">
      <c r="D119" t="s">
        <v>1520</v>
      </c>
      <c r="E119" t="s">
        <v>1085</v>
      </c>
    </row>
    <row r="120" spans="4:8">
      <c r="D120" t="s">
        <v>1423</v>
      </c>
      <c r="E120" t="s">
        <v>1558</v>
      </c>
    </row>
    <row r="121" spans="4:8">
      <c r="D121" t="s">
        <v>1608</v>
      </c>
      <c r="E121" t="s">
        <v>1516</v>
      </c>
    </row>
    <row r="122" spans="4:8">
      <c r="D122" t="s">
        <v>1206</v>
      </c>
      <c r="E122" t="s">
        <v>1398</v>
      </c>
    </row>
    <row r="123" spans="4:8">
      <c r="D123" t="s">
        <v>1507</v>
      </c>
      <c r="E123" t="s">
        <v>1523</v>
      </c>
    </row>
    <row r="124" spans="4:8">
      <c r="D124" t="s">
        <v>1516</v>
      </c>
      <c r="E124" t="s">
        <v>1557</v>
      </c>
    </row>
    <row r="125" spans="4:8">
      <c r="D125" t="s">
        <v>623</v>
      </c>
      <c r="E125" t="s">
        <v>1086</v>
      </c>
    </row>
    <row r="126" spans="4:8">
      <c r="D126" t="s">
        <v>940</v>
      </c>
      <c r="E126" t="s">
        <v>1175</v>
      </c>
    </row>
    <row r="127" spans="4:8">
      <c r="D127" t="s">
        <v>1523</v>
      </c>
      <c r="E127" t="s">
        <v>1504</v>
      </c>
    </row>
    <row r="128" spans="4:8">
      <c r="D128" t="s">
        <v>1178</v>
      </c>
    </row>
    <row r="129" spans="4:4">
      <c r="D129" t="s">
        <v>901</v>
      </c>
    </row>
    <row r="130" spans="4:4">
      <c r="D130" t="s">
        <v>1514</v>
      </c>
    </row>
    <row r="131" spans="4:4">
      <c r="D131" t="s">
        <v>1344</v>
      </c>
    </row>
    <row r="132" spans="4:4">
      <c r="D132" t="s">
        <v>1607</v>
      </c>
    </row>
    <row r="133" spans="4:4">
      <c r="D133" t="s">
        <v>594</v>
      </c>
    </row>
    <row r="134" spans="4:4">
      <c r="D134" t="s">
        <v>1611</v>
      </c>
    </row>
  </sheetData>
  <mergeCells count="8">
    <mergeCell ref="AL2:AR2"/>
    <mergeCell ref="AS2:AT2"/>
    <mergeCell ref="AU2:AX2"/>
    <mergeCell ref="A2:H2"/>
    <mergeCell ref="I2:P2"/>
    <mergeCell ref="Q2:W2"/>
    <mergeCell ref="X2:AD2"/>
    <mergeCell ref="AE2:AK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EE3FD-9CC0-FE49-8667-014B8E16B7C1}">
  <dimension ref="A1:J42"/>
  <sheetViews>
    <sheetView tabSelected="1" zoomScale="112" workbookViewId="0"/>
  </sheetViews>
  <sheetFormatPr baseColWidth="10" defaultRowHeight="16"/>
  <cols>
    <col min="1" max="1" width="6.33203125" customWidth="1"/>
    <col min="3" max="3" width="6.83203125" customWidth="1"/>
    <col min="4" max="4" width="7.5" customWidth="1"/>
    <col min="5" max="5" width="7.6640625" customWidth="1"/>
    <col min="6" max="6" width="9" customWidth="1"/>
    <col min="7" max="7" width="7.33203125" customWidth="1"/>
    <col min="8" max="8" width="7.83203125" customWidth="1"/>
    <col min="9" max="9" width="6.6640625" customWidth="1"/>
    <col min="10" max="10" width="7.5" customWidth="1"/>
  </cols>
  <sheetData>
    <row r="1" spans="1:10">
      <c r="A1" s="27" t="s">
        <v>2778</v>
      </c>
      <c r="B1" s="23"/>
      <c r="C1" s="23"/>
      <c r="D1" s="23"/>
      <c r="E1" s="23"/>
      <c r="F1" s="23"/>
      <c r="G1" s="23"/>
      <c r="H1" s="23"/>
      <c r="I1" s="23"/>
      <c r="J1" s="23"/>
    </row>
    <row r="2" spans="1:10">
      <c r="A2" s="25"/>
      <c r="B2" s="25" t="s">
        <v>2772</v>
      </c>
      <c r="C2" s="25" t="s">
        <v>1801</v>
      </c>
      <c r="D2" s="25" t="s">
        <v>1941</v>
      </c>
      <c r="E2" s="25" t="s">
        <v>1942</v>
      </c>
      <c r="F2" s="25" t="s">
        <v>1943</v>
      </c>
      <c r="G2" s="25" t="s">
        <v>1944</v>
      </c>
      <c r="H2" s="25" t="s">
        <v>125</v>
      </c>
      <c r="I2" s="25" t="s">
        <v>126</v>
      </c>
      <c r="J2" s="25" t="s">
        <v>127</v>
      </c>
    </row>
    <row r="3" spans="1:10">
      <c r="A3" s="24" t="s">
        <v>2437</v>
      </c>
      <c r="B3" s="25" t="s">
        <v>2773</v>
      </c>
      <c r="C3" s="26">
        <v>0.6</v>
      </c>
      <c r="D3" s="26">
        <v>0.64</v>
      </c>
      <c r="E3" s="26">
        <v>0.97</v>
      </c>
      <c r="F3" s="26">
        <v>0.87</v>
      </c>
      <c r="G3" s="26">
        <v>0.96</v>
      </c>
      <c r="H3" s="26">
        <v>0.55000000000000004</v>
      </c>
      <c r="I3" s="26">
        <v>0.87</v>
      </c>
      <c r="J3" s="26">
        <v>0.8</v>
      </c>
    </row>
    <row r="4" spans="1:10">
      <c r="A4" s="24"/>
      <c r="B4" s="25" t="s">
        <v>2774</v>
      </c>
      <c r="C4" s="26">
        <v>0.06</v>
      </c>
      <c r="D4" s="26">
        <v>0.21</v>
      </c>
      <c r="E4" s="26">
        <v>0.31</v>
      </c>
      <c r="F4" s="26">
        <v>7.0000000000000007E-2</v>
      </c>
      <c r="G4" s="26">
        <v>0</v>
      </c>
      <c r="H4" s="26">
        <v>0.15</v>
      </c>
      <c r="I4" s="26">
        <v>0.04</v>
      </c>
      <c r="J4" s="26">
        <v>0.03</v>
      </c>
    </row>
    <row r="5" spans="1:10">
      <c r="A5" s="24"/>
      <c r="B5" s="25" t="s">
        <v>2775</v>
      </c>
      <c r="C5" s="26">
        <v>0.52597678720332597</v>
      </c>
      <c r="D5" s="26">
        <v>0.59741777155632203</v>
      </c>
      <c r="E5" s="26">
        <v>0.60051308599888598</v>
      </c>
      <c r="F5" s="26">
        <v>0.52361820990062202</v>
      </c>
      <c r="G5" s="26">
        <v>0.50021612412832495</v>
      </c>
      <c r="H5" s="26">
        <v>0.58193483657872702</v>
      </c>
      <c r="I5" s="26">
        <v>0.52222090695726697</v>
      </c>
      <c r="J5" s="26">
        <v>0.50912412102057902</v>
      </c>
    </row>
    <row r="6" spans="1:10">
      <c r="A6" s="24"/>
      <c r="B6" s="25" t="s">
        <v>2776</v>
      </c>
      <c r="C6" s="26">
        <v>0.24790977521944099</v>
      </c>
      <c r="D6" s="26">
        <v>0.423776662484316</v>
      </c>
      <c r="E6" s="26">
        <v>0.30289532293986599</v>
      </c>
      <c r="F6" s="26">
        <v>0.11102514506769801</v>
      </c>
      <c r="G6" s="26">
        <v>9.9206349206349201E-4</v>
      </c>
      <c r="H6" s="26">
        <v>0.55726912210673696</v>
      </c>
      <c r="I6" s="26">
        <v>0.11489898989899</v>
      </c>
      <c r="J6" s="26">
        <v>6.31874561198221E-2</v>
      </c>
    </row>
    <row r="7" spans="1:10">
      <c r="A7" s="24"/>
      <c r="B7" s="25" t="s">
        <v>2777</v>
      </c>
      <c r="C7" s="26">
        <v>0.45042816573329297</v>
      </c>
      <c r="D7" s="26">
        <v>0.59644522565345204</v>
      </c>
      <c r="E7" s="26">
        <v>0.34241944689142401</v>
      </c>
      <c r="F7" s="26">
        <v>0.21266862318099899</v>
      </c>
      <c r="G7" s="26">
        <v>5.7342672325880403E-2</v>
      </c>
      <c r="H7" s="26">
        <v>0.49465472183589998</v>
      </c>
      <c r="I7" s="26">
        <v>0.103234464596117</v>
      </c>
      <c r="J7" s="26">
        <v>0.28265654990741601</v>
      </c>
    </row>
    <row r="8" spans="1:10">
      <c r="A8" s="24" t="s">
        <v>2361</v>
      </c>
      <c r="B8" s="25" t="s">
        <v>2773</v>
      </c>
      <c r="C8" s="26">
        <v>0.69</v>
      </c>
      <c r="D8" s="26">
        <v>0.67</v>
      </c>
      <c r="E8" s="26">
        <v>0.99</v>
      </c>
      <c r="F8" s="26">
        <v>0.93</v>
      </c>
      <c r="G8" s="26">
        <v>0.96</v>
      </c>
      <c r="H8" s="26">
        <v>0.57999999999999996</v>
      </c>
      <c r="I8" s="26">
        <v>0.89</v>
      </c>
      <c r="J8" s="26">
        <v>0.78</v>
      </c>
    </row>
    <row r="9" spans="1:10">
      <c r="A9" s="24"/>
      <c r="B9" s="25" t="s">
        <v>2774</v>
      </c>
      <c r="C9" s="26">
        <v>0.02</v>
      </c>
      <c r="D9" s="26">
        <v>0.25</v>
      </c>
      <c r="E9" s="26">
        <v>0</v>
      </c>
      <c r="F9" s="26">
        <v>0</v>
      </c>
      <c r="G9" s="26">
        <v>0</v>
      </c>
      <c r="H9" s="26">
        <v>0.13</v>
      </c>
      <c r="I9" s="26">
        <v>0.09</v>
      </c>
      <c r="J9" s="26">
        <v>0.04</v>
      </c>
    </row>
    <row r="10" spans="1:10">
      <c r="A10" s="24"/>
      <c r="B10" s="25" t="s">
        <v>2775</v>
      </c>
      <c r="C10" s="26">
        <v>0.50715428408593799</v>
      </c>
      <c r="D10" s="26">
        <v>0.61842416059991201</v>
      </c>
      <c r="E10" s="26">
        <v>0.49993798834180803</v>
      </c>
      <c r="F10" s="26">
        <v>0.49983379238294201</v>
      </c>
      <c r="G10" s="26">
        <v>0.49989758295780401</v>
      </c>
      <c r="H10" s="26">
        <v>0.56785243394830898</v>
      </c>
      <c r="I10" s="26">
        <v>0.549955391409233</v>
      </c>
      <c r="J10" s="26">
        <v>0.51542836749042797</v>
      </c>
    </row>
    <row r="11" spans="1:10">
      <c r="A11" s="24"/>
      <c r="B11" s="25" t="s">
        <v>2776</v>
      </c>
      <c r="C11" s="26">
        <v>5.1836204094897601E-2</v>
      </c>
      <c r="D11" s="26">
        <v>0.48760611205432902</v>
      </c>
      <c r="E11" s="26" t="s">
        <v>2</v>
      </c>
      <c r="F11" s="26" t="s">
        <v>2</v>
      </c>
      <c r="G11" s="26" t="s">
        <v>2</v>
      </c>
      <c r="H11" s="26">
        <v>0.47706284255574699</v>
      </c>
      <c r="I11" s="26">
        <v>0.144736842105263</v>
      </c>
      <c r="J11" s="26">
        <v>9.3416228279929805E-2</v>
      </c>
    </row>
    <row r="12" spans="1:10">
      <c r="A12" s="24"/>
      <c r="B12" s="25" t="s">
        <v>2777</v>
      </c>
      <c r="C12" s="26">
        <v>0.38647683454972898</v>
      </c>
      <c r="D12" s="26">
        <v>0.56703390274985399</v>
      </c>
      <c r="E12" s="26">
        <v>2.9879091546489399E-2</v>
      </c>
      <c r="F12" s="26">
        <v>0.11006620386883301</v>
      </c>
      <c r="G12" s="26">
        <v>5.55134595917137E-2</v>
      </c>
      <c r="H12" s="26">
        <v>0.45450911099706098</v>
      </c>
      <c r="I12" s="26">
        <v>0.10489469928969999</v>
      </c>
      <c r="J12" s="26">
        <v>0.29100671846640502</v>
      </c>
    </row>
    <row r="13" spans="1:10">
      <c r="A13" s="24" t="s">
        <v>2363</v>
      </c>
      <c r="B13" s="25" t="s">
        <v>2773</v>
      </c>
      <c r="C13" s="26">
        <v>0.57999999999999996</v>
      </c>
      <c r="D13" s="26">
        <v>0.73</v>
      </c>
      <c r="E13" s="26">
        <v>0.91</v>
      </c>
      <c r="F13" s="26">
        <v>0.87</v>
      </c>
      <c r="G13" s="26">
        <v>0.88</v>
      </c>
      <c r="H13" s="26">
        <v>0.71</v>
      </c>
      <c r="I13" s="26">
        <v>0.73</v>
      </c>
      <c r="J13" s="26" t="s">
        <v>2</v>
      </c>
    </row>
    <row r="14" spans="1:10">
      <c r="A14" s="24"/>
      <c r="B14" s="25" t="s">
        <v>2774</v>
      </c>
      <c r="C14" s="26">
        <v>0.06</v>
      </c>
      <c r="D14" s="26">
        <v>0.13</v>
      </c>
      <c r="E14" s="26">
        <v>0.37</v>
      </c>
      <c r="F14" s="26">
        <v>0</v>
      </c>
      <c r="G14" s="26">
        <v>0.06</v>
      </c>
      <c r="H14" s="26">
        <v>0</v>
      </c>
      <c r="I14" s="26">
        <v>0.2</v>
      </c>
      <c r="J14" s="26" t="s">
        <v>2</v>
      </c>
    </row>
    <row r="15" spans="1:10">
      <c r="A15" s="24"/>
      <c r="B15" s="25" t="s">
        <v>2775</v>
      </c>
      <c r="C15" s="26">
        <v>0.52489245718680699</v>
      </c>
      <c r="D15" s="26">
        <v>0.55248436611711205</v>
      </c>
      <c r="E15" s="26">
        <v>0.63920876196325305</v>
      </c>
      <c r="F15" s="26">
        <v>0.49916079466722502</v>
      </c>
      <c r="G15" s="26">
        <v>0.521067735598429</v>
      </c>
      <c r="H15" s="26">
        <v>0.50063358467346897</v>
      </c>
      <c r="I15" s="26">
        <v>0.62887407835222098</v>
      </c>
      <c r="J15" s="26" t="s">
        <v>2</v>
      </c>
    </row>
    <row r="16" spans="1:10">
      <c r="A16" s="24"/>
      <c r="B16" s="25" t="s">
        <v>2776</v>
      </c>
      <c r="C16" s="26">
        <v>0.261473350085967</v>
      </c>
      <c r="D16" s="26">
        <v>0.232134729176149</v>
      </c>
      <c r="E16" s="26">
        <v>0.38095238095238099</v>
      </c>
      <c r="F16" s="26">
        <v>1.23915737298637E-2</v>
      </c>
      <c r="G16" s="26">
        <v>0.102389078498294</v>
      </c>
      <c r="H16" s="26">
        <v>0.16749585406301801</v>
      </c>
      <c r="I16" s="26">
        <v>0.35874439461883401</v>
      </c>
      <c r="J16" s="26" t="s">
        <v>2</v>
      </c>
    </row>
    <row r="17" spans="1:10">
      <c r="A17" s="24"/>
      <c r="B17" s="25" t="s">
        <v>2777</v>
      </c>
      <c r="C17" s="26">
        <v>0.48778470155444298</v>
      </c>
      <c r="D17" s="26">
        <v>0.50899855717097198</v>
      </c>
      <c r="E17" s="26">
        <v>0.35752574398960701</v>
      </c>
      <c r="F17" s="26">
        <v>0.112285258586902</v>
      </c>
      <c r="G17" s="26">
        <v>0.184735131380724</v>
      </c>
      <c r="H17" s="26">
        <v>0.20773218442021801</v>
      </c>
      <c r="I17" s="26">
        <v>0.28188987050609698</v>
      </c>
      <c r="J17" s="26" t="s">
        <v>2</v>
      </c>
    </row>
    <row r="18" spans="1:10">
      <c r="A18" s="24" t="s">
        <v>2365</v>
      </c>
      <c r="B18" s="25" t="s">
        <v>2773</v>
      </c>
      <c r="C18" s="26">
        <v>0.53</v>
      </c>
      <c r="D18" s="26">
        <v>0.78</v>
      </c>
      <c r="E18" s="26">
        <v>0.91</v>
      </c>
      <c r="F18" s="26">
        <v>0.85</v>
      </c>
      <c r="G18" s="26">
        <v>0.72</v>
      </c>
      <c r="H18" s="26">
        <v>0.68</v>
      </c>
      <c r="I18" s="26">
        <v>0.56000000000000005</v>
      </c>
      <c r="J18" s="26" t="s">
        <v>2</v>
      </c>
    </row>
    <row r="19" spans="1:10">
      <c r="A19" s="24"/>
      <c r="B19" s="25" t="s">
        <v>2774</v>
      </c>
      <c r="C19" s="26">
        <v>0.03</v>
      </c>
      <c r="D19" s="26">
        <v>0.3</v>
      </c>
      <c r="E19" s="26">
        <v>-0.01</v>
      </c>
      <c r="F19" s="26">
        <v>0</v>
      </c>
      <c r="G19" s="26">
        <v>0.02</v>
      </c>
      <c r="H19" s="26">
        <v>0.18</v>
      </c>
      <c r="I19" s="26">
        <v>0.17</v>
      </c>
      <c r="J19" s="26" t="s">
        <v>2</v>
      </c>
    </row>
    <row r="20" spans="1:10">
      <c r="A20" s="24"/>
      <c r="B20" s="25" t="s">
        <v>2775</v>
      </c>
      <c r="C20" s="26">
        <v>0.51575721483313497</v>
      </c>
      <c r="D20" s="26">
        <v>0.61917361417725003</v>
      </c>
      <c r="E20" s="26">
        <v>0.49726775956284203</v>
      </c>
      <c r="F20" s="26">
        <v>0.5</v>
      </c>
      <c r="G20" s="26">
        <v>0.50720720720720702</v>
      </c>
      <c r="H20" s="26">
        <v>0.60202444614209305</v>
      </c>
      <c r="I20" s="26">
        <v>0.59263856520417502</v>
      </c>
      <c r="J20" s="26" t="s">
        <v>2</v>
      </c>
    </row>
    <row r="21" spans="1:10">
      <c r="A21" s="24"/>
      <c r="B21" s="25" t="s">
        <v>2776</v>
      </c>
      <c r="C21" s="26">
        <v>0.26043991074274803</v>
      </c>
      <c r="D21" s="26">
        <v>0.40705882352941197</v>
      </c>
      <c r="E21" s="26" t="s">
        <v>2</v>
      </c>
      <c r="F21" s="26" t="s">
        <v>2</v>
      </c>
      <c r="G21" s="26">
        <v>0.127051349920593</v>
      </c>
      <c r="H21" s="26">
        <v>0.38150289017340999</v>
      </c>
      <c r="I21" s="26">
        <v>0.57759784075573595</v>
      </c>
      <c r="J21" s="26" t="s">
        <v>2</v>
      </c>
    </row>
    <row r="22" spans="1:10">
      <c r="A22" s="24"/>
      <c r="B22" s="25" t="s">
        <v>2777</v>
      </c>
      <c r="C22" s="26">
        <v>0.51607793206516495</v>
      </c>
      <c r="D22" s="26">
        <v>0.53794509949876301</v>
      </c>
      <c r="E22" s="26">
        <v>5.3725312071845097E-2</v>
      </c>
      <c r="F22" s="26">
        <v>0.22121670763631701</v>
      </c>
      <c r="G22" s="26">
        <v>0.25476207406078999</v>
      </c>
      <c r="H22" s="26">
        <v>0.31017185291723598</v>
      </c>
      <c r="I22" s="26">
        <v>0.50798216761317005</v>
      </c>
      <c r="J22" s="26" t="s">
        <v>2</v>
      </c>
    </row>
    <row r="23" spans="1:10">
      <c r="A23" s="24" t="s">
        <v>2369</v>
      </c>
      <c r="B23" s="25" t="s">
        <v>2773</v>
      </c>
      <c r="C23" s="26">
        <v>0.55000000000000004</v>
      </c>
      <c r="D23" s="26">
        <v>0.9</v>
      </c>
      <c r="E23" s="26">
        <v>0.96</v>
      </c>
      <c r="F23" s="26">
        <v>0.93</v>
      </c>
      <c r="G23" s="26">
        <v>0.79</v>
      </c>
      <c r="H23" s="26">
        <v>0.51</v>
      </c>
      <c r="I23" s="26">
        <v>0.65</v>
      </c>
      <c r="J23" s="26" t="s">
        <v>2</v>
      </c>
    </row>
    <row r="24" spans="1:10">
      <c r="A24" s="24"/>
      <c r="B24" s="25" t="s">
        <v>2774</v>
      </c>
      <c r="C24" s="26">
        <v>0.05</v>
      </c>
      <c r="D24" s="26">
        <v>0.33</v>
      </c>
      <c r="E24" s="26">
        <v>0.01</v>
      </c>
      <c r="F24" s="26">
        <v>0.05</v>
      </c>
      <c r="G24" s="26">
        <v>0.03</v>
      </c>
      <c r="H24" s="26">
        <v>0.08</v>
      </c>
      <c r="I24" s="26">
        <v>0.32</v>
      </c>
      <c r="J24" s="26" t="s">
        <v>2</v>
      </c>
    </row>
    <row r="25" spans="1:10">
      <c r="A25" s="24"/>
      <c r="B25" s="25" t="s">
        <v>2775</v>
      </c>
      <c r="C25" s="26">
        <v>0.52464645911931096</v>
      </c>
      <c r="D25" s="26">
        <v>0.61683718127756804</v>
      </c>
      <c r="E25" s="26">
        <v>0.50351626016260198</v>
      </c>
      <c r="F25" s="26">
        <v>0.51573969017438803</v>
      </c>
      <c r="G25" s="26">
        <v>0.51385728790372798</v>
      </c>
      <c r="H25" s="26">
        <v>0.55639612587171505</v>
      </c>
      <c r="I25" s="26">
        <v>0.66617533017103903</v>
      </c>
      <c r="J25" s="26" t="s">
        <v>2</v>
      </c>
    </row>
    <row r="26" spans="1:10">
      <c r="A26" s="24"/>
      <c r="B26" s="25" t="s">
        <v>2776</v>
      </c>
      <c r="C26" s="26">
        <v>0.25282127926874198</v>
      </c>
      <c r="D26" s="26">
        <v>0.363218390804598</v>
      </c>
      <c r="E26" s="26">
        <v>1.6E-2</v>
      </c>
      <c r="F26" s="26">
        <v>7.0897655803316195E-2</v>
      </c>
      <c r="G26" s="26">
        <v>0.14736022830457901</v>
      </c>
      <c r="H26" s="26">
        <v>0.44428787116255702</v>
      </c>
      <c r="I26" s="26">
        <v>0.62095531587056996</v>
      </c>
      <c r="J26" s="26" t="s">
        <v>2</v>
      </c>
    </row>
    <row r="27" spans="1:10">
      <c r="A27" s="24"/>
      <c r="B27" s="25" t="s">
        <v>2777</v>
      </c>
      <c r="C27" s="26">
        <v>0.507850769319386</v>
      </c>
      <c r="D27" s="26">
        <v>0.54976899438090199</v>
      </c>
      <c r="E27" s="26">
        <v>8.1950502796025795E-2</v>
      </c>
      <c r="F27" s="26">
        <v>8.5372423859396598E-2</v>
      </c>
      <c r="G27" s="26">
        <v>0.157039544043446</v>
      </c>
      <c r="H27" s="26">
        <v>0.34938568580679302</v>
      </c>
      <c r="I27" s="26">
        <v>0.606829927570812</v>
      </c>
      <c r="J27" s="26" t="s">
        <v>2</v>
      </c>
    </row>
    <row r="28" spans="1:10">
      <c r="A28" s="24" t="s">
        <v>2367</v>
      </c>
      <c r="B28" s="25" t="s">
        <v>2773</v>
      </c>
      <c r="C28" s="26">
        <v>0.53</v>
      </c>
      <c r="D28" s="26">
        <v>0.79</v>
      </c>
      <c r="E28" s="26">
        <v>0.78</v>
      </c>
      <c r="F28" s="26">
        <v>0.87</v>
      </c>
      <c r="G28" s="26">
        <v>0.92</v>
      </c>
      <c r="H28" s="26">
        <v>0.67</v>
      </c>
      <c r="I28" s="26">
        <v>0.77</v>
      </c>
      <c r="J28" s="26" t="s">
        <v>2</v>
      </c>
    </row>
    <row r="29" spans="1:10">
      <c r="A29" s="24"/>
      <c r="B29" s="25" t="s">
        <v>2774</v>
      </c>
      <c r="C29" s="26">
        <v>0</v>
      </c>
      <c r="D29" s="26">
        <v>0.48</v>
      </c>
      <c r="E29" s="26">
        <v>0.04</v>
      </c>
      <c r="F29" s="26">
        <v>-0.01</v>
      </c>
      <c r="G29" s="26">
        <v>-0.01</v>
      </c>
      <c r="H29" s="26">
        <v>7.0000000000000007E-2</v>
      </c>
      <c r="I29" s="26">
        <v>0.28999999999999998</v>
      </c>
      <c r="J29" s="26" t="s">
        <v>2</v>
      </c>
    </row>
    <row r="30" spans="1:10">
      <c r="A30" s="24"/>
      <c r="B30" s="25" t="s">
        <v>2775</v>
      </c>
      <c r="C30" s="26">
        <v>0.50386156206749699</v>
      </c>
      <c r="D30" s="26">
        <v>0.71753408798559304</v>
      </c>
      <c r="E30" s="26">
        <v>0.51950010773540201</v>
      </c>
      <c r="F30" s="26">
        <v>0.49844513549533498</v>
      </c>
      <c r="G30" s="26">
        <v>0.49874859049398901</v>
      </c>
      <c r="H30" s="26">
        <v>0.53218459222349701</v>
      </c>
      <c r="I30" s="26">
        <v>0.64221119141336103</v>
      </c>
      <c r="J30" s="26" t="s">
        <v>2</v>
      </c>
    </row>
    <row r="31" spans="1:10">
      <c r="A31" s="24"/>
      <c r="B31" s="25" t="s">
        <v>2776</v>
      </c>
      <c r="C31" s="26">
        <v>0.25859474476212502</v>
      </c>
      <c r="D31" s="26">
        <v>0.60738255033556998</v>
      </c>
      <c r="E31" s="26">
        <v>0.158415841584158</v>
      </c>
      <c r="F31" s="26" t="s">
        <v>2</v>
      </c>
      <c r="G31" s="26">
        <v>1.8050541516245501E-2</v>
      </c>
      <c r="H31" s="26">
        <v>0.25893319523562902</v>
      </c>
      <c r="I31" s="26">
        <v>0.42739079102715499</v>
      </c>
      <c r="J31" s="26" t="s">
        <v>2</v>
      </c>
    </row>
    <row r="32" spans="1:10">
      <c r="A32" s="24"/>
      <c r="B32" s="25" t="s">
        <v>2777</v>
      </c>
      <c r="C32" s="26">
        <v>0.46171723089056599</v>
      </c>
      <c r="D32" s="26">
        <v>0.683331302856509</v>
      </c>
      <c r="E32" s="26">
        <v>0.153638611802138</v>
      </c>
      <c r="F32" s="26">
        <v>0.17071230121955</v>
      </c>
      <c r="G32" s="26">
        <v>6.8023569157906097E-2</v>
      </c>
      <c r="H32" s="26">
        <v>0.34848029179530798</v>
      </c>
      <c r="I32" s="26">
        <v>0.440755150048601</v>
      </c>
      <c r="J32" s="26" t="s">
        <v>2</v>
      </c>
    </row>
    <row r="33" spans="1:10">
      <c r="A33" s="24" t="s">
        <v>2371</v>
      </c>
      <c r="B33" s="25" t="s">
        <v>2773</v>
      </c>
      <c r="C33" s="26">
        <v>0.51</v>
      </c>
      <c r="D33" s="26">
        <v>0.65</v>
      </c>
      <c r="E33" s="26">
        <v>0.87</v>
      </c>
      <c r="F33" s="26">
        <v>0.67</v>
      </c>
      <c r="G33" s="26">
        <v>0.91</v>
      </c>
      <c r="H33" s="26">
        <v>0.53</v>
      </c>
      <c r="I33" s="26">
        <v>0.81</v>
      </c>
      <c r="J33" s="26" t="s">
        <v>2</v>
      </c>
    </row>
    <row r="34" spans="1:10">
      <c r="A34" s="24"/>
      <c r="B34" s="25" t="s">
        <v>2774</v>
      </c>
      <c r="C34" s="26">
        <v>0.01</v>
      </c>
      <c r="D34" s="26">
        <v>0.11</v>
      </c>
      <c r="E34" s="26">
        <v>0.14000000000000001</v>
      </c>
      <c r="F34" s="26">
        <v>0.06</v>
      </c>
      <c r="G34" s="26">
        <v>0</v>
      </c>
      <c r="H34" s="26">
        <v>0.1</v>
      </c>
      <c r="I34" s="26">
        <v>0</v>
      </c>
      <c r="J34" s="26" t="s">
        <v>2</v>
      </c>
    </row>
    <row r="35" spans="1:10">
      <c r="A35" s="24"/>
      <c r="B35" s="25" t="s">
        <v>2775</v>
      </c>
      <c r="C35" s="26">
        <v>0.51135519533650797</v>
      </c>
      <c r="D35" s="26">
        <v>0.53724852071005902</v>
      </c>
      <c r="E35" s="26">
        <v>0.61884057971014494</v>
      </c>
      <c r="F35" s="26">
        <v>0.55876479817429803</v>
      </c>
      <c r="G35" s="26">
        <v>0.5</v>
      </c>
      <c r="H35" s="26">
        <v>0.54828399266439598</v>
      </c>
      <c r="I35" s="26">
        <v>0.5</v>
      </c>
      <c r="J35" s="26" t="s">
        <v>2</v>
      </c>
    </row>
    <row r="36" spans="1:10">
      <c r="A36" s="24"/>
      <c r="B36" s="25" t="s">
        <v>2776</v>
      </c>
      <c r="C36" s="26">
        <v>0.41491841491841502</v>
      </c>
      <c r="D36" s="26">
        <v>0.188034188034188</v>
      </c>
      <c r="E36" s="26">
        <v>0.21052631578947401</v>
      </c>
      <c r="F36" s="26">
        <v>0.19277108433734899</v>
      </c>
      <c r="G36" s="26" t="s">
        <v>2</v>
      </c>
      <c r="H36" s="26">
        <v>0.45535714285714302</v>
      </c>
      <c r="I36" s="26" t="s">
        <v>2</v>
      </c>
      <c r="J36" s="26" t="s">
        <v>2</v>
      </c>
    </row>
    <row r="37" spans="1:10">
      <c r="A37" s="24"/>
      <c r="B37" s="25" t="s">
        <v>2777</v>
      </c>
      <c r="C37" s="26">
        <v>0.52418999516793696</v>
      </c>
      <c r="D37" s="26">
        <v>0.56658190614654502</v>
      </c>
      <c r="E37" s="26">
        <v>0.14034038849095201</v>
      </c>
      <c r="F37" s="26">
        <v>0.139561405192173</v>
      </c>
      <c r="G37" s="26">
        <v>0.13712877082828001</v>
      </c>
      <c r="H37" s="26">
        <v>0.38132807846611499</v>
      </c>
      <c r="I37" s="26">
        <v>0.249931782669811</v>
      </c>
      <c r="J37" s="26" t="s">
        <v>2</v>
      </c>
    </row>
    <row r="38" spans="1:10">
      <c r="A38" s="24" t="s">
        <v>2373</v>
      </c>
      <c r="B38" s="25" t="s">
        <v>2773</v>
      </c>
      <c r="C38" s="26">
        <v>0.54</v>
      </c>
      <c r="D38" s="26">
        <v>0.85</v>
      </c>
      <c r="E38" s="26">
        <v>0.86</v>
      </c>
      <c r="F38" s="26">
        <v>0.85</v>
      </c>
      <c r="G38" s="26">
        <v>0.96</v>
      </c>
      <c r="H38" s="26">
        <v>0.76</v>
      </c>
      <c r="I38" s="26">
        <v>0.96</v>
      </c>
      <c r="J38" s="26" t="s">
        <v>2</v>
      </c>
    </row>
    <row r="39" spans="1:10">
      <c r="A39" s="24"/>
      <c r="B39" s="25" t="s">
        <v>2774</v>
      </c>
      <c r="C39" s="26">
        <v>0.01</v>
      </c>
      <c r="D39" s="26">
        <v>0.1</v>
      </c>
      <c r="E39" s="26">
        <v>0</v>
      </c>
      <c r="F39" s="26">
        <v>0</v>
      </c>
      <c r="G39" s="26">
        <v>-0.01</v>
      </c>
      <c r="H39" s="26">
        <v>0.11</v>
      </c>
      <c r="I39" s="26">
        <v>0.22</v>
      </c>
      <c r="J39" s="26" t="s">
        <v>2</v>
      </c>
    </row>
    <row r="40" spans="1:10">
      <c r="A40" s="24"/>
      <c r="B40" s="25" t="s">
        <v>2775</v>
      </c>
      <c r="C40" s="26">
        <v>0.49539958249635702</v>
      </c>
      <c r="D40" s="26">
        <v>0.512753623188406</v>
      </c>
      <c r="E40" s="26">
        <v>0.5</v>
      </c>
      <c r="F40" s="26">
        <v>0.49916943521594698</v>
      </c>
      <c r="G40" s="26">
        <v>0.49795081967213101</v>
      </c>
      <c r="H40" s="26">
        <v>0.54194052025886996</v>
      </c>
      <c r="I40" s="26">
        <v>0.53702270381836903</v>
      </c>
      <c r="J40" s="26" t="s">
        <v>2</v>
      </c>
    </row>
    <row r="41" spans="1:10">
      <c r="A41" s="24"/>
      <c r="B41" s="25" t="s">
        <v>2776</v>
      </c>
      <c r="C41" s="26">
        <v>0.169312169312169</v>
      </c>
      <c r="D41" s="26">
        <v>7.1428571428571397E-2</v>
      </c>
      <c r="E41" s="26" t="s">
        <v>2</v>
      </c>
      <c r="F41" s="26" t="s">
        <v>2</v>
      </c>
      <c r="G41" s="26" t="s">
        <v>2</v>
      </c>
      <c r="H41" s="26">
        <v>0.21875</v>
      </c>
      <c r="I41" s="26">
        <v>0.125</v>
      </c>
      <c r="J41" s="26" t="s">
        <v>2</v>
      </c>
    </row>
    <row r="42" spans="1:10">
      <c r="A42" s="24"/>
      <c r="B42" s="25" t="s">
        <v>2777</v>
      </c>
      <c r="C42" s="26">
        <v>0.46296535528073601</v>
      </c>
      <c r="D42" s="26">
        <v>0.36343083361775702</v>
      </c>
      <c r="E42" s="26">
        <v>0.17260490385480501</v>
      </c>
      <c r="F42" s="26">
        <v>0.19442125490999701</v>
      </c>
      <c r="G42" s="26">
        <v>4.7067298280238201E-2</v>
      </c>
      <c r="H42" s="26">
        <v>0.33725149068737698</v>
      </c>
      <c r="I42" s="26">
        <v>0.21365984750643999</v>
      </c>
      <c r="J42" s="26" t="s">
        <v>2</v>
      </c>
    </row>
  </sheetData>
  <mergeCells count="8">
    <mergeCell ref="A3:A7"/>
    <mergeCell ref="A8:A12"/>
    <mergeCell ref="A38:A42"/>
    <mergeCell ref="A33:A37"/>
    <mergeCell ref="A28:A32"/>
    <mergeCell ref="A23:A27"/>
    <mergeCell ref="A18:A22"/>
    <mergeCell ref="A13:A17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55CCC-7085-8640-A250-228434CAA250}">
  <dimension ref="A1:H882"/>
  <sheetViews>
    <sheetView workbookViewId="0">
      <selection activeCell="G22" sqref="G22"/>
    </sheetView>
  </sheetViews>
  <sheetFormatPr baseColWidth="10" defaultRowHeight="16"/>
  <sheetData>
    <row r="1" spans="1:8">
      <c r="A1" s="5" t="s">
        <v>2779</v>
      </c>
    </row>
    <row r="2" spans="1:8">
      <c r="A2" s="10" t="s">
        <v>1801</v>
      </c>
      <c r="B2" s="10" t="s">
        <v>1941</v>
      </c>
      <c r="C2" s="10" t="s">
        <v>1942</v>
      </c>
      <c r="D2" s="10" t="s">
        <v>1943</v>
      </c>
      <c r="E2" s="10" t="s">
        <v>1944</v>
      </c>
      <c r="F2" s="10" t="s">
        <v>125</v>
      </c>
      <c r="G2" s="10" t="s">
        <v>126</v>
      </c>
      <c r="H2" s="10" t="s">
        <v>127</v>
      </c>
    </row>
    <row r="3" spans="1:8">
      <c r="A3" s="8" t="s">
        <v>108</v>
      </c>
      <c r="B3" s="8" t="s">
        <v>1503</v>
      </c>
      <c r="C3" s="8" t="s">
        <v>1540</v>
      </c>
      <c r="D3" s="8" t="s">
        <v>935</v>
      </c>
      <c r="E3" s="8" t="s">
        <v>1577</v>
      </c>
      <c r="F3" s="8" t="s">
        <v>935</v>
      </c>
      <c r="G3" s="8" t="s">
        <v>1524</v>
      </c>
      <c r="H3" s="8" t="s">
        <v>901</v>
      </c>
    </row>
    <row r="4" spans="1:8">
      <c r="A4" s="8" t="s">
        <v>262</v>
      </c>
      <c r="B4" s="8" t="s">
        <v>443</v>
      </c>
      <c r="C4" s="8" t="s">
        <v>1042</v>
      </c>
      <c r="D4" s="8" t="s">
        <v>1641</v>
      </c>
      <c r="E4" s="8" t="s">
        <v>1945</v>
      </c>
      <c r="F4" s="8" t="s">
        <v>208</v>
      </c>
      <c r="G4" s="8" t="s">
        <v>262</v>
      </c>
      <c r="H4" s="8" t="s">
        <v>849</v>
      </c>
    </row>
    <row r="5" spans="1:8">
      <c r="A5" s="8" t="s">
        <v>1631</v>
      </c>
      <c r="B5" s="8" t="s">
        <v>1802</v>
      </c>
      <c r="C5" s="8" t="s">
        <v>351</v>
      </c>
      <c r="D5" s="8" t="s">
        <v>895</v>
      </c>
      <c r="E5" s="8" t="s">
        <v>1419</v>
      </c>
      <c r="F5" s="8" t="s">
        <v>1763</v>
      </c>
      <c r="G5" s="8" t="s">
        <v>903</v>
      </c>
      <c r="H5" s="8" t="s">
        <v>953</v>
      </c>
    </row>
    <row r="6" spans="1:8">
      <c r="A6" s="8" t="s">
        <v>1090</v>
      </c>
      <c r="B6" s="8" t="s">
        <v>1644</v>
      </c>
      <c r="C6" s="8" t="s">
        <v>1946</v>
      </c>
      <c r="D6" s="8" t="s">
        <v>132</v>
      </c>
      <c r="E6" s="8" t="s">
        <v>913</v>
      </c>
      <c r="F6" s="8" t="s">
        <v>132</v>
      </c>
      <c r="G6" s="8" t="s">
        <v>1484</v>
      </c>
      <c r="H6" s="8" t="s">
        <v>486</v>
      </c>
    </row>
    <row r="7" spans="1:8">
      <c r="A7" s="8" t="s">
        <v>1375</v>
      </c>
      <c r="B7" s="8" t="s">
        <v>486</v>
      </c>
      <c r="C7" s="8" t="s">
        <v>822</v>
      </c>
      <c r="D7" s="8" t="s">
        <v>430</v>
      </c>
      <c r="E7" s="8" t="s">
        <v>1256</v>
      </c>
      <c r="F7" s="8" t="s">
        <v>1068</v>
      </c>
      <c r="G7" s="8" t="s">
        <v>1375</v>
      </c>
      <c r="H7" s="8" t="s">
        <v>1647</v>
      </c>
    </row>
    <row r="8" spans="1:8">
      <c r="A8" s="8" t="s">
        <v>1632</v>
      </c>
      <c r="B8" s="8" t="s">
        <v>164</v>
      </c>
      <c r="C8" s="8" t="s">
        <v>347</v>
      </c>
      <c r="D8" s="8" t="s">
        <v>767</v>
      </c>
      <c r="E8" s="8" t="s">
        <v>262</v>
      </c>
      <c r="F8" s="8" t="s">
        <v>1447</v>
      </c>
      <c r="G8" s="8" t="s">
        <v>1631</v>
      </c>
      <c r="H8" s="8" t="s">
        <v>1645</v>
      </c>
    </row>
    <row r="9" spans="1:8">
      <c r="A9" s="8" t="s">
        <v>375</v>
      </c>
      <c r="B9" s="8" t="s">
        <v>1149</v>
      </c>
      <c r="C9" s="8" t="s">
        <v>376</v>
      </c>
      <c r="D9" s="8" t="s">
        <v>1061</v>
      </c>
      <c r="E9" s="8" t="s">
        <v>1360</v>
      </c>
      <c r="F9" s="8" t="s">
        <v>1481</v>
      </c>
      <c r="G9" s="8" t="s">
        <v>191</v>
      </c>
      <c r="H9" s="8" t="s">
        <v>164</v>
      </c>
    </row>
    <row r="10" spans="1:8">
      <c r="A10" s="8" t="s">
        <v>1633</v>
      </c>
      <c r="B10" s="8" t="s">
        <v>262</v>
      </c>
      <c r="C10" s="8" t="s">
        <v>679</v>
      </c>
      <c r="D10" s="8" t="s">
        <v>109</v>
      </c>
      <c r="E10" s="8" t="s">
        <v>292</v>
      </c>
      <c r="F10" s="8" t="s">
        <v>1599</v>
      </c>
      <c r="G10" s="8" t="s">
        <v>215</v>
      </c>
      <c r="H10" s="8" t="s">
        <v>1664</v>
      </c>
    </row>
    <row r="11" spans="1:8">
      <c r="A11" s="8" t="s">
        <v>1149</v>
      </c>
      <c r="B11" s="8" t="s">
        <v>1375</v>
      </c>
      <c r="C11" s="8" t="s">
        <v>836</v>
      </c>
      <c r="D11" s="8" t="s">
        <v>916</v>
      </c>
      <c r="E11" s="8" t="s">
        <v>1947</v>
      </c>
      <c r="F11" s="8" t="s">
        <v>270</v>
      </c>
      <c r="G11" s="8" t="s">
        <v>1636</v>
      </c>
      <c r="H11" s="8" t="s">
        <v>1410</v>
      </c>
    </row>
    <row r="12" spans="1:8">
      <c r="A12" s="8" t="s">
        <v>1634</v>
      </c>
      <c r="B12" s="8" t="s">
        <v>1577</v>
      </c>
      <c r="C12" s="8" t="s">
        <v>116</v>
      </c>
      <c r="D12" s="8" t="s">
        <v>943</v>
      </c>
      <c r="E12" s="8" t="s">
        <v>429</v>
      </c>
      <c r="F12" s="8" t="s">
        <v>485</v>
      </c>
      <c r="G12" s="8" t="s">
        <v>1632</v>
      </c>
      <c r="H12" s="8" t="s">
        <v>1631</v>
      </c>
    </row>
    <row r="13" spans="1:8">
      <c r="A13" s="8" t="s">
        <v>215</v>
      </c>
      <c r="B13" s="8" t="s">
        <v>1631</v>
      </c>
      <c r="C13" s="8" t="s">
        <v>345</v>
      </c>
      <c r="D13" s="8" t="s">
        <v>1646</v>
      </c>
      <c r="E13" s="8" t="s">
        <v>1737</v>
      </c>
      <c r="F13" s="8" t="s">
        <v>630</v>
      </c>
      <c r="G13" s="8" t="s">
        <v>1640</v>
      </c>
      <c r="H13" s="8" t="s">
        <v>1642</v>
      </c>
    </row>
    <row r="14" spans="1:8">
      <c r="A14" s="8" t="s">
        <v>470</v>
      </c>
      <c r="B14" s="8" t="s">
        <v>1632</v>
      </c>
      <c r="C14" s="8" t="s">
        <v>1225</v>
      </c>
      <c r="D14" s="8" t="s">
        <v>984</v>
      </c>
      <c r="E14" s="8" t="s">
        <v>1644</v>
      </c>
      <c r="F14" s="8" t="s">
        <v>698</v>
      </c>
      <c r="G14" s="8" t="s">
        <v>1573</v>
      </c>
      <c r="H14" s="8" t="s">
        <v>191</v>
      </c>
    </row>
    <row r="15" spans="1:8">
      <c r="A15" s="8" t="s">
        <v>721</v>
      </c>
      <c r="B15" s="8" t="s">
        <v>1078</v>
      </c>
      <c r="C15" s="8" t="s">
        <v>1948</v>
      </c>
      <c r="D15" s="8" t="s">
        <v>1693</v>
      </c>
      <c r="E15" s="8" t="s">
        <v>808</v>
      </c>
      <c r="F15" s="8" t="s">
        <v>1134</v>
      </c>
      <c r="G15" s="8" t="s">
        <v>1949</v>
      </c>
      <c r="H15" s="8" t="s">
        <v>454</v>
      </c>
    </row>
    <row r="16" spans="1:8">
      <c r="A16" s="8" t="s">
        <v>1635</v>
      </c>
      <c r="B16" s="8" t="s">
        <v>911</v>
      </c>
      <c r="C16" s="8" t="s">
        <v>947</v>
      </c>
      <c r="D16" s="8" t="s">
        <v>1175</v>
      </c>
      <c r="E16" s="8" t="s">
        <v>223</v>
      </c>
      <c r="F16" s="8" t="s">
        <v>177</v>
      </c>
      <c r="G16" s="8" t="s">
        <v>1634</v>
      </c>
      <c r="H16" s="8" t="s">
        <v>1633</v>
      </c>
    </row>
    <row r="17" spans="1:8">
      <c r="A17" s="8" t="s">
        <v>1636</v>
      </c>
      <c r="B17" s="8" t="s">
        <v>1803</v>
      </c>
      <c r="C17" s="8" t="s">
        <v>820</v>
      </c>
      <c r="D17" s="8" t="s">
        <v>1160</v>
      </c>
      <c r="E17" s="8" t="s">
        <v>1136</v>
      </c>
      <c r="F17" s="8" t="s">
        <v>895</v>
      </c>
      <c r="G17" s="8" t="s">
        <v>486</v>
      </c>
      <c r="H17" s="8" t="s">
        <v>1697</v>
      </c>
    </row>
    <row r="18" spans="1:8">
      <c r="A18" s="8" t="s">
        <v>1573</v>
      </c>
      <c r="B18" s="8" t="s">
        <v>721</v>
      </c>
      <c r="C18" s="8" t="s">
        <v>991</v>
      </c>
      <c r="D18" s="8" t="s">
        <v>1821</v>
      </c>
      <c r="E18" s="8" t="s">
        <v>920</v>
      </c>
      <c r="F18" s="8" t="s">
        <v>193</v>
      </c>
      <c r="G18" s="8" t="s">
        <v>139</v>
      </c>
      <c r="H18" s="8" t="s">
        <v>1573</v>
      </c>
    </row>
    <row r="19" spans="1:8">
      <c r="A19" s="8" t="s">
        <v>1469</v>
      </c>
      <c r="B19" s="8" t="s">
        <v>1637</v>
      </c>
      <c r="C19" s="8" t="s">
        <v>134</v>
      </c>
      <c r="D19" s="8" t="s">
        <v>195</v>
      </c>
      <c r="E19" s="8" t="s">
        <v>1481</v>
      </c>
      <c r="F19" s="8" t="s">
        <v>1756</v>
      </c>
      <c r="G19" s="8" t="s">
        <v>470</v>
      </c>
      <c r="H19" s="8" t="s">
        <v>1656</v>
      </c>
    </row>
    <row r="20" spans="1:8">
      <c r="A20" s="8" t="s">
        <v>1637</v>
      </c>
      <c r="B20" s="8" t="s">
        <v>208</v>
      </c>
      <c r="C20" s="8" t="s">
        <v>1223</v>
      </c>
      <c r="D20" s="8" t="s">
        <v>1134</v>
      </c>
      <c r="E20" s="8" t="s">
        <v>695</v>
      </c>
      <c r="F20" s="8" t="s">
        <v>1950</v>
      </c>
      <c r="G20" s="8" t="s">
        <v>1265</v>
      </c>
      <c r="H20" s="8" t="s">
        <v>262</v>
      </c>
    </row>
    <row r="21" spans="1:8">
      <c r="A21" s="8" t="s">
        <v>1484</v>
      </c>
      <c r="B21" s="8" t="s">
        <v>1804</v>
      </c>
      <c r="C21" s="8" t="s">
        <v>1900</v>
      </c>
      <c r="D21" s="8" t="s">
        <v>962</v>
      </c>
      <c r="E21" s="8" t="s">
        <v>1065</v>
      </c>
      <c r="F21" s="8" t="s">
        <v>1951</v>
      </c>
      <c r="G21" s="8" t="s">
        <v>1647</v>
      </c>
      <c r="H21" s="8" t="s">
        <v>1636</v>
      </c>
    </row>
    <row r="22" spans="1:8">
      <c r="A22" s="8" t="s">
        <v>953</v>
      </c>
      <c r="B22" s="8" t="s">
        <v>1655</v>
      </c>
      <c r="C22" s="8" t="s">
        <v>1118</v>
      </c>
      <c r="D22" s="8" t="s">
        <v>1739</v>
      </c>
      <c r="E22" s="8" t="s">
        <v>1742</v>
      </c>
      <c r="F22" s="8" t="s">
        <v>1085</v>
      </c>
      <c r="G22" s="8" t="s">
        <v>1633</v>
      </c>
      <c r="H22" s="8" t="s">
        <v>1387</v>
      </c>
    </row>
    <row r="23" spans="1:8">
      <c r="A23" s="8" t="s">
        <v>1638</v>
      </c>
      <c r="B23" s="8" t="s">
        <v>1805</v>
      </c>
      <c r="C23" s="8" t="s">
        <v>263</v>
      </c>
      <c r="D23" s="8" t="s">
        <v>1952</v>
      </c>
      <c r="E23" s="8" t="s">
        <v>1632</v>
      </c>
      <c r="F23" s="8" t="s">
        <v>1757</v>
      </c>
      <c r="G23" s="8" t="s">
        <v>422</v>
      </c>
      <c r="H23" s="8" t="s">
        <v>645</v>
      </c>
    </row>
    <row r="24" spans="1:8">
      <c r="A24" s="8" t="s">
        <v>139</v>
      </c>
      <c r="B24" s="8" t="s">
        <v>1573</v>
      </c>
      <c r="C24" s="8" t="s">
        <v>362</v>
      </c>
      <c r="D24" s="8" t="s">
        <v>1465</v>
      </c>
      <c r="E24" s="8" t="s">
        <v>853</v>
      </c>
      <c r="F24" s="8" t="s">
        <v>808</v>
      </c>
      <c r="G24" s="8" t="s">
        <v>1062</v>
      </c>
      <c r="H24" s="8" t="s">
        <v>1953</v>
      </c>
    </row>
    <row r="25" spans="1:8">
      <c r="A25" s="8" t="s">
        <v>881</v>
      </c>
      <c r="B25" s="8" t="s">
        <v>375</v>
      </c>
      <c r="C25" s="8" t="s">
        <v>987</v>
      </c>
      <c r="D25" s="8" t="s">
        <v>691</v>
      </c>
      <c r="E25" s="8" t="s">
        <v>415</v>
      </c>
      <c r="F25" s="8" t="s">
        <v>1177</v>
      </c>
      <c r="G25" s="8" t="s">
        <v>1043</v>
      </c>
      <c r="H25" s="8" t="s">
        <v>1634</v>
      </c>
    </row>
    <row r="26" spans="1:8">
      <c r="A26" s="8" t="s">
        <v>1639</v>
      </c>
      <c r="B26" s="8" t="s">
        <v>1806</v>
      </c>
      <c r="C26" s="8" t="s">
        <v>452</v>
      </c>
      <c r="D26" s="8" t="s">
        <v>464</v>
      </c>
      <c r="E26" s="8" t="s">
        <v>982</v>
      </c>
      <c r="F26" s="8" t="s">
        <v>691</v>
      </c>
      <c r="G26" s="8" t="s">
        <v>721</v>
      </c>
      <c r="H26" s="8" t="s">
        <v>1651</v>
      </c>
    </row>
    <row r="27" spans="1:8">
      <c r="A27" s="8" t="s">
        <v>454</v>
      </c>
      <c r="B27" s="8" t="s">
        <v>1636</v>
      </c>
      <c r="C27" s="8" t="s">
        <v>687</v>
      </c>
      <c r="D27" s="8" t="s">
        <v>1666</v>
      </c>
      <c r="E27" s="8" t="s">
        <v>442</v>
      </c>
      <c r="F27" s="8" t="s">
        <v>274</v>
      </c>
      <c r="G27" s="8" t="s">
        <v>1696</v>
      </c>
      <c r="H27" s="8" t="s">
        <v>139</v>
      </c>
    </row>
    <row r="28" spans="1:8">
      <c r="A28" s="8" t="s">
        <v>926</v>
      </c>
      <c r="B28" s="8" t="s">
        <v>1656</v>
      </c>
      <c r="C28" s="8" t="s">
        <v>401</v>
      </c>
      <c r="D28" s="8" t="s">
        <v>1668</v>
      </c>
      <c r="E28" s="8" t="s">
        <v>1949</v>
      </c>
      <c r="F28" s="8" t="s">
        <v>939</v>
      </c>
      <c r="G28" s="8" t="s">
        <v>926</v>
      </c>
      <c r="H28" s="8" t="s">
        <v>870</v>
      </c>
    </row>
    <row r="29" spans="1:8">
      <c r="A29" s="8" t="s">
        <v>140</v>
      </c>
      <c r="B29" s="8" t="s">
        <v>1100</v>
      </c>
      <c r="C29" s="8" t="s">
        <v>266</v>
      </c>
      <c r="D29" s="8" t="s">
        <v>1146</v>
      </c>
      <c r="E29" s="8" t="s">
        <v>926</v>
      </c>
      <c r="F29" s="8" t="s">
        <v>223</v>
      </c>
      <c r="G29" s="8" t="s">
        <v>375</v>
      </c>
      <c r="H29" s="8" t="s">
        <v>1644</v>
      </c>
    </row>
    <row r="30" spans="1:8">
      <c r="A30" s="8" t="s">
        <v>1640</v>
      </c>
      <c r="B30" s="8" t="s">
        <v>1635</v>
      </c>
      <c r="C30" s="8" t="s">
        <v>1035</v>
      </c>
      <c r="D30" s="8" t="s">
        <v>1675</v>
      </c>
      <c r="E30" s="8" t="s">
        <v>486</v>
      </c>
      <c r="F30" s="8" t="s">
        <v>138</v>
      </c>
      <c r="G30" s="8" t="s">
        <v>516</v>
      </c>
      <c r="H30" s="8" t="s">
        <v>433</v>
      </c>
    </row>
    <row r="31" spans="1:8">
      <c r="A31" s="8" t="s">
        <v>1078</v>
      </c>
      <c r="B31" s="8" t="s">
        <v>139</v>
      </c>
      <c r="C31" s="8" t="s">
        <v>361</v>
      </c>
      <c r="D31" s="8" t="s">
        <v>790</v>
      </c>
      <c r="E31" s="8" t="s">
        <v>1954</v>
      </c>
      <c r="F31" s="8" t="s">
        <v>487</v>
      </c>
      <c r="G31" s="8" t="s">
        <v>1090</v>
      </c>
      <c r="H31" s="8" t="s">
        <v>375</v>
      </c>
    </row>
    <row r="32" spans="1:8">
      <c r="A32" s="8" t="s">
        <v>1641</v>
      </c>
      <c r="B32" s="8" t="s">
        <v>895</v>
      </c>
      <c r="C32" s="8" t="s">
        <v>144</v>
      </c>
      <c r="D32" s="8" t="s">
        <v>1014</v>
      </c>
      <c r="E32" s="8" t="s">
        <v>537</v>
      </c>
      <c r="F32" s="8" t="s">
        <v>882</v>
      </c>
      <c r="G32" s="8" t="s">
        <v>1460</v>
      </c>
      <c r="H32" s="8" t="s">
        <v>927</v>
      </c>
    </row>
    <row r="33" spans="1:8">
      <c r="A33" s="8" t="s">
        <v>486</v>
      </c>
      <c r="B33" s="8" t="s">
        <v>1646</v>
      </c>
      <c r="C33" s="8" t="s">
        <v>1955</v>
      </c>
      <c r="D33" s="8" t="s">
        <v>1713</v>
      </c>
      <c r="E33" s="8" t="s">
        <v>208</v>
      </c>
      <c r="F33" s="8" t="s">
        <v>415</v>
      </c>
      <c r="G33" s="8" t="s">
        <v>1836</v>
      </c>
      <c r="H33" s="8" t="s">
        <v>1692</v>
      </c>
    </row>
    <row r="34" spans="1:8">
      <c r="A34" s="8" t="s">
        <v>1642</v>
      </c>
      <c r="B34" s="8" t="s">
        <v>132</v>
      </c>
      <c r="C34" s="8" t="s">
        <v>431</v>
      </c>
      <c r="D34" s="8" t="s">
        <v>1853</v>
      </c>
      <c r="E34" s="8" t="s">
        <v>1059</v>
      </c>
      <c r="F34" s="8" t="s">
        <v>635</v>
      </c>
      <c r="G34" s="8" t="s">
        <v>1410</v>
      </c>
      <c r="H34" s="8" t="s">
        <v>1696</v>
      </c>
    </row>
    <row r="35" spans="1:8">
      <c r="A35" s="8" t="s">
        <v>1643</v>
      </c>
      <c r="B35" s="8" t="s">
        <v>1127</v>
      </c>
      <c r="C35" s="8" t="s">
        <v>1608</v>
      </c>
      <c r="D35" s="8" t="s">
        <v>1714</v>
      </c>
      <c r="E35" s="8" t="s">
        <v>1484</v>
      </c>
      <c r="F35" s="8" t="s">
        <v>119</v>
      </c>
      <c r="G35" s="8" t="s">
        <v>1149</v>
      </c>
      <c r="H35" s="8" t="s">
        <v>1648</v>
      </c>
    </row>
    <row r="36" spans="1:8">
      <c r="A36" s="8" t="s">
        <v>422</v>
      </c>
      <c r="B36" s="8" t="s">
        <v>230</v>
      </c>
      <c r="C36" s="8" t="s">
        <v>1582</v>
      </c>
      <c r="D36" s="8" t="s">
        <v>1407</v>
      </c>
      <c r="E36" s="8" t="s">
        <v>1956</v>
      </c>
      <c r="F36" s="8" t="s">
        <v>438</v>
      </c>
      <c r="G36" s="8" t="s">
        <v>374</v>
      </c>
      <c r="H36" s="8" t="s">
        <v>1728</v>
      </c>
    </row>
    <row r="37" spans="1:8">
      <c r="A37" s="8" t="s">
        <v>895</v>
      </c>
      <c r="B37" s="8" t="s">
        <v>1469</v>
      </c>
      <c r="C37" s="8" t="s">
        <v>1623</v>
      </c>
      <c r="D37" s="8" t="s">
        <v>277</v>
      </c>
      <c r="E37" s="8" t="s">
        <v>1634</v>
      </c>
      <c r="F37" s="8" t="s">
        <v>1737</v>
      </c>
      <c r="G37" s="8" t="s">
        <v>202</v>
      </c>
      <c r="H37" s="8" t="s">
        <v>202</v>
      </c>
    </row>
    <row r="38" spans="1:8">
      <c r="A38" s="8" t="s">
        <v>191</v>
      </c>
      <c r="B38" s="8" t="s">
        <v>1807</v>
      </c>
      <c r="C38" s="8" t="s">
        <v>499</v>
      </c>
      <c r="D38" s="8" t="s">
        <v>1091</v>
      </c>
      <c r="E38" s="8" t="s">
        <v>380</v>
      </c>
      <c r="F38" s="8" t="s">
        <v>900</v>
      </c>
      <c r="G38" s="8" t="s">
        <v>1469</v>
      </c>
      <c r="H38" s="8" t="s">
        <v>215</v>
      </c>
    </row>
    <row r="39" spans="1:8">
      <c r="A39" s="8" t="s">
        <v>1644</v>
      </c>
      <c r="B39" s="8" t="s">
        <v>571</v>
      </c>
      <c r="C39" s="8" t="s">
        <v>749</v>
      </c>
      <c r="D39" s="8" t="s">
        <v>1463</v>
      </c>
      <c r="E39" s="8" t="s">
        <v>839</v>
      </c>
      <c r="F39" s="8" t="s">
        <v>1641</v>
      </c>
      <c r="G39" s="8" t="s">
        <v>1644</v>
      </c>
      <c r="H39" s="8" t="s">
        <v>258</v>
      </c>
    </row>
    <row r="40" spans="1:8">
      <c r="A40" s="8" t="s">
        <v>1645</v>
      </c>
      <c r="B40" s="8" t="s">
        <v>1808</v>
      </c>
      <c r="C40" s="8" t="s">
        <v>1957</v>
      </c>
      <c r="D40" s="8" t="s">
        <v>262</v>
      </c>
      <c r="E40" s="8" t="s">
        <v>1242</v>
      </c>
      <c r="F40" s="8" t="s">
        <v>430</v>
      </c>
      <c r="G40" s="8" t="s">
        <v>1059</v>
      </c>
      <c r="H40" s="8" t="s">
        <v>195</v>
      </c>
    </row>
    <row r="41" spans="1:8">
      <c r="A41" s="8" t="s">
        <v>132</v>
      </c>
      <c r="B41" s="8" t="s">
        <v>1809</v>
      </c>
      <c r="C41" s="8" t="s">
        <v>535</v>
      </c>
      <c r="D41" s="8" t="s">
        <v>404</v>
      </c>
      <c r="E41" s="8" t="s">
        <v>1375</v>
      </c>
      <c r="F41" s="8" t="s">
        <v>1175</v>
      </c>
      <c r="G41" s="8" t="s">
        <v>436</v>
      </c>
      <c r="H41" s="8" t="s">
        <v>1716</v>
      </c>
    </row>
    <row r="42" spans="1:8">
      <c r="A42" s="8" t="s">
        <v>1646</v>
      </c>
      <c r="B42" s="8" t="s">
        <v>1454</v>
      </c>
      <c r="C42" s="8" t="s">
        <v>683</v>
      </c>
      <c r="D42" s="8" t="s">
        <v>808</v>
      </c>
      <c r="E42" s="8" t="s">
        <v>1631</v>
      </c>
      <c r="F42" s="8" t="s">
        <v>114</v>
      </c>
      <c r="G42" s="8" t="s">
        <v>185</v>
      </c>
      <c r="H42" s="8" t="s">
        <v>1100</v>
      </c>
    </row>
    <row r="43" spans="1:8">
      <c r="A43" s="8" t="s">
        <v>475</v>
      </c>
      <c r="B43" s="8" t="s">
        <v>1810</v>
      </c>
      <c r="C43" s="8" t="s">
        <v>367</v>
      </c>
      <c r="D43" s="8" t="s">
        <v>510</v>
      </c>
      <c r="E43" s="8" t="s">
        <v>192</v>
      </c>
      <c r="F43" s="8" t="s">
        <v>1668</v>
      </c>
      <c r="G43" s="8" t="s">
        <v>140</v>
      </c>
      <c r="H43" s="8" t="s">
        <v>229</v>
      </c>
    </row>
    <row r="44" spans="1:8">
      <c r="A44" s="8" t="s">
        <v>1647</v>
      </c>
      <c r="B44" s="8" t="s">
        <v>275</v>
      </c>
      <c r="C44" s="8" t="s">
        <v>145</v>
      </c>
      <c r="D44" s="8" t="s">
        <v>439</v>
      </c>
      <c r="E44" s="8" t="s">
        <v>953</v>
      </c>
      <c r="F44" s="8" t="s">
        <v>1147</v>
      </c>
      <c r="G44" s="8" t="s">
        <v>1078</v>
      </c>
      <c r="H44" s="8" t="s">
        <v>346</v>
      </c>
    </row>
    <row r="45" spans="1:8">
      <c r="A45" s="8" t="s">
        <v>1648</v>
      </c>
      <c r="B45" s="8" t="s">
        <v>1032</v>
      </c>
      <c r="C45" s="8" t="s">
        <v>318</v>
      </c>
      <c r="D45" s="8" t="s">
        <v>1406</v>
      </c>
      <c r="E45" s="8" t="s">
        <v>1351</v>
      </c>
      <c r="F45" s="8" t="s">
        <v>1136</v>
      </c>
      <c r="G45" s="8" t="s">
        <v>1092</v>
      </c>
      <c r="H45" s="8" t="s">
        <v>275</v>
      </c>
    </row>
    <row r="46" spans="1:8">
      <c r="A46" s="8" t="s">
        <v>185</v>
      </c>
      <c r="B46" s="8" t="s">
        <v>767</v>
      </c>
      <c r="C46" s="8" t="s">
        <v>143</v>
      </c>
      <c r="D46" s="8" t="s">
        <v>381</v>
      </c>
      <c r="E46" s="8" t="s">
        <v>1090</v>
      </c>
      <c r="F46" s="8" t="s">
        <v>161</v>
      </c>
      <c r="G46" s="8" t="s">
        <v>302</v>
      </c>
      <c r="H46" s="8" t="s">
        <v>243</v>
      </c>
    </row>
    <row r="47" spans="1:8">
      <c r="A47" s="8" t="s">
        <v>1649</v>
      </c>
      <c r="B47" s="8" t="s">
        <v>1641</v>
      </c>
      <c r="C47" s="8" t="s">
        <v>1785</v>
      </c>
      <c r="D47" s="8" t="s">
        <v>1708</v>
      </c>
      <c r="E47" s="8" t="s">
        <v>803</v>
      </c>
      <c r="F47" s="8" t="s">
        <v>232</v>
      </c>
      <c r="G47" s="8" t="s">
        <v>108</v>
      </c>
      <c r="H47" s="8" t="s">
        <v>1375</v>
      </c>
    </row>
    <row r="48" spans="1:8">
      <c r="A48" s="8" t="s">
        <v>430</v>
      </c>
      <c r="B48" s="8" t="s">
        <v>927</v>
      </c>
      <c r="C48" s="8" t="s">
        <v>668</v>
      </c>
      <c r="D48" s="8" t="s">
        <v>411</v>
      </c>
      <c r="E48" s="8" t="s">
        <v>1233</v>
      </c>
      <c r="F48" s="8" t="s">
        <v>767</v>
      </c>
      <c r="G48" s="8" t="s">
        <v>1100</v>
      </c>
      <c r="H48" s="8" t="s">
        <v>516</v>
      </c>
    </row>
    <row r="49" spans="1:8">
      <c r="A49" s="8" t="s">
        <v>645</v>
      </c>
      <c r="B49" s="8" t="s">
        <v>1811</v>
      </c>
      <c r="C49" s="8" t="s">
        <v>619</v>
      </c>
      <c r="D49" s="8" t="s">
        <v>1472</v>
      </c>
      <c r="E49" s="8" t="s">
        <v>1276</v>
      </c>
      <c r="F49" s="8" t="s">
        <v>410</v>
      </c>
      <c r="G49" s="8" t="s">
        <v>1669</v>
      </c>
      <c r="H49" s="8" t="s">
        <v>999</v>
      </c>
    </row>
    <row r="50" spans="1:8">
      <c r="A50" s="8" t="s">
        <v>1650</v>
      </c>
      <c r="B50" s="8" t="s">
        <v>1683</v>
      </c>
      <c r="C50" s="8" t="s">
        <v>1958</v>
      </c>
      <c r="D50" s="8" t="s">
        <v>636</v>
      </c>
      <c r="E50" s="8" t="s">
        <v>1959</v>
      </c>
      <c r="F50" s="8" t="s">
        <v>825</v>
      </c>
      <c r="G50" s="8" t="s">
        <v>1960</v>
      </c>
      <c r="H50" s="8" t="s">
        <v>475</v>
      </c>
    </row>
    <row r="51" spans="1:8">
      <c r="A51" s="8" t="s">
        <v>418</v>
      </c>
      <c r="B51" s="8" t="s">
        <v>1634</v>
      </c>
      <c r="C51" s="8" t="s">
        <v>149</v>
      </c>
      <c r="D51" s="8" t="s">
        <v>1760</v>
      </c>
      <c r="E51" s="8" t="s">
        <v>1386</v>
      </c>
      <c r="F51" s="8" t="s">
        <v>1401</v>
      </c>
      <c r="G51" s="8" t="s">
        <v>489</v>
      </c>
      <c r="H51" s="8" t="s">
        <v>881</v>
      </c>
    </row>
    <row r="52" spans="1:8">
      <c r="A52" s="8" t="s">
        <v>1651</v>
      </c>
      <c r="B52" s="8" t="s">
        <v>1687</v>
      </c>
      <c r="C52" s="8" t="s">
        <v>1342</v>
      </c>
      <c r="D52" s="8" t="s">
        <v>1649</v>
      </c>
      <c r="E52" s="8" t="s">
        <v>1137</v>
      </c>
      <c r="F52" s="8" t="s">
        <v>308</v>
      </c>
      <c r="G52" s="8" t="s">
        <v>1643</v>
      </c>
      <c r="H52" s="8" t="s">
        <v>926</v>
      </c>
    </row>
    <row r="53" spans="1:8">
      <c r="A53" s="8" t="s">
        <v>1652</v>
      </c>
      <c r="B53" s="8" t="s">
        <v>870</v>
      </c>
      <c r="C53" s="8" t="s">
        <v>817</v>
      </c>
      <c r="D53" s="8" t="s">
        <v>1961</v>
      </c>
      <c r="E53" s="8" t="s">
        <v>819</v>
      </c>
      <c r="F53" s="8" t="s">
        <v>1091</v>
      </c>
      <c r="G53" s="8" t="s">
        <v>1650</v>
      </c>
      <c r="H53" s="8" t="s">
        <v>1853</v>
      </c>
    </row>
    <row r="54" spans="1:8">
      <c r="A54" s="8" t="s">
        <v>1653</v>
      </c>
      <c r="B54" s="8" t="s">
        <v>645</v>
      </c>
      <c r="C54" s="8" t="s">
        <v>857</v>
      </c>
      <c r="D54" s="8" t="s">
        <v>1703</v>
      </c>
      <c r="E54" s="8" t="s">
        <v>976</v>
      </c>
      <c r="F54" s="8" t="s">
        <v>1753</v>
      </c>
      <c r="G54" s="8" t="s">
        <v>1672</v>
      </c>
      <c r="H54" s="8" t="s">
        <v>261</v>
      </c>
    </row>
    <row r="55" spans="1:8">
      <c r="A55" s="8" t="s">
        <v>436</v>
      </c>
      <c r="B55" s="8" t="s">
        <v>195</v>
      </c>
      <c r="C55" s="8" t="s">
        <v>1876</v>
      </c>
      <c r="D55" s="8" t="s">
        <v>1085</v>
      </c>
      <c r="E55" s="8" t="s">
        <v>481</v>
      </c>
      <c r="F55" s="8" t="s">
        <v>1107</v>
      </c>
      <c r="G55" s="8" t="s">
        <v>1648</v>
      </c>
      <c r="H55" s="8" t="s">
        <v>252</v>
      </c>
    </row>
    <row r="56" spans="1:8">
      <c r="A56" s="8" t="s">
        <v>1654</v>
      </c>
      <c r="B56" s="8" t="s">
        <v>430</v>
      </c>
      <c r="C56" s="8" t="s">
        <v>1418</v>
      </c>
      <c r="D56" s="8" t="s">
        <v>698</v>
      </c>
      <c r="E56" s="8" t="s">
        <v>374</v>
      </c>
      <c r="F56" s="8" t="s">
        <v>1419</v>
      </c>
      <c r="G56" s="8" t="s">
        <v>418</v>
      </c>
      <c r="H56" s="8" t="s">
        <v>1637</v>
      </c>
    </row>
    <row r="57" spans="1:8">
      <c r="A57" s="8" t="s">
        <v>1092</v>
      </c>
      <c r="B57" s="8" t="s">
        <v>1684</v>
      </c>
      <c r="C57" s="8" t="s">
        <v>1119</v>
      </c>
      <c r="D57" s="8" t="s">
        <v>1086</v>
      </c>
      <c r="E57" s="8" t="s">
        <v>1633</v>
      </c>
      <c r="F57" s="8" t="s">
        <v>483</v>
      </c>
      <c r="G57" s="8" t="s">
        <v>1844</v>
      </c>
      <c r="H57" s="8" t="s">
        <v>1166</v>
      </c>
    </row>
    <row r="58" spans="1:8">
      <c r="A58" s="8" t="s">
        <v>199</v>
      </c>
      <c r="B58" s="8" t="s">
        <v>1714</v>
      </c>
      <c r="C58" s="8" t="s">
        <v>124</v>
      </c>
      <c r="D58" s="8" t="s">
        <v>1652</v>
      </c>
      <c r="E58" s="8" t="s">
        <v>1299</v>
      </c>
      <c r="F58" s="8" t="s">
        <v>1143</v>
      </c>
      <c r="G58" s="8" t="s">
        <v>1116</v>
      </c>
      <c r="H58" s="8" t="s">
        <v>993</v>
      </c>
    </row>
    <row r="59" spans="1:8">
      <c r="A59" s="8" t="s">
        <v>944</v>
      </c>
      <c r="B59" s="8" t="s">
        <v>1633</v>
      </c>
      <c r="C59" s="8" t="s">
        <v>1335</v>
      </c>
      <c r="D59" s="8" t="s">
        <v>1761</v>
      </c>
      <c r="E59" s="8" t="s">
        <v>1744</v>
      </c>
      <c r="F59" s="8" t="s">
        <v>1962</v>
      </c>
      <c r="G59" s="8" t="s">
        <v>1723</v>
      </c>
      <c r="H59" s="8" t="s">
        <v>693</v>
      </c>
    </row>
    <row r="60" spans="1:8">
      <c r="A60" s="8" t="s">
        <v>1127</v>
      </c>
      <c r="B60" s="8" t="s">
        <v>1682</v>
      </c>
      <c r="C60" s="8" t="s">
        <v>870</v>
      </c>
      <c r="D60" s="8" t="s">
        <v>1102</v>
      </c>
      <c r="E60" s="8" t="s">
        <v>1654</v>
      </c>
      <c r="F60" s="8" t="s">
        <v>509</v>
      </c>
      <c r="G60" s="8" t="s">
        <v>1127</v>
      </c>
      <c r="H60" s="8" t="s">
        <v>721</v>
      </c>
    </row>
    <row r="61" spans="1:8">
      <c r="A61" s="8" t="s">
        <v>1059</v>
      </c>
      <c r="B61" s="8" t="s">
        <v>470</v>
      </c>
      <c r="C61" s="8" t="s">
        <v>1963</v>
      </c>
      <c r="D61" s="8" t="s">
        <v>774</v>
      </c>
      <c r="E61" s="8" t="s">
        <v>1964</v>
      </c>
      <c r="F61" s="8" t="s">
        <v>780</v>
      </c>
      <c r="G61" s="8" t="s">
        <v>408</v>
      </c>
      <c r="H61" s="8" t="s">
        <v>141</v>
      </c>
    </row>
    <row r="62" spans="1:8">
      <c r="A62" s="8" t="s">
        <v>527</v>
      </c>
      <c r="B62" s="8" t="s">
        <v>1642</v>
      </c>
      <c r="C62" s="8" t="s">
        <v>392</v>
      </c>
      <c r="D62" s="8" t="s">
        <v>1694</v>
      </c>
      <c r="E62" s="8" t="s">
        <v>903</v>
      </c>
      <c r="F62" s="8" t="s">
        <v>1256</v>
      </c>
      <c r="G62" s="8" t="s">
        <v>454</v>
      </c>
      <c r="H62" s="8" t="s">
        <v>1643</v>
      </c>
    </row>
    <row r="63" spans="1:8">
      <c r="A63" s="8" t="s">
        <v>1655</v>
      </c>
      <c r="B63" s="8" t="s">
        <v>751</v>
      </c>
      <c r="C63" s="8" t="s">
        <v>1965</v>
      </c>
      <c r="D63" s="8" t="s">
        <v>1631</v>
      </c>
      <c r="E63" s="8" t="s">
        <v>1281</v>
      </c>
      <c r="F63" s="8" t="s">
        <v>1209</v>
      </c>
      <c r="G63" s="8" t="s">
        <v>1441</v>
      </c>
      <c r="H63" s="8" t="s">
        <v>470</v>
      </c>
    </row>
    <row r="64" spans="1:8">
      <c r="A64" s="8" t="s">
        <v>1656</v>
      </c>
      <c r="B64" s="8" t="s">
        <v>953</v>
      </c>
      <c r="C64" s="8" t="s">
        <v>1848</v>
      </c>
      <c r="D64" s="8" t="s">
        <v>1204</v>
      </c>
      <c r="E64" s="8" t="s">
        <v>561</v>
      </c>
      <c r="F64" s="8" t="s">
        <v>872</v>
      </c>
      <c r="G64" s="8" t="s">
        <v>717</v>
      </c>
      <c r="H64" s="8" t="s">
        <v>903</v>
      </c>
    </row>
    <row r="65" spans="1:8">
      <c r="A65" s="8" t="s">
        <v>1232</v>
      </c>
      <c r="B65" s="8" t="s">
        <v>957</v>
      </c>
      <c r="C65" s="8" t="s">
        <v>1783</v>
      </c>
      <c r="D65" s="8" t="s">
        <v>1149</v>
      </c>
      <c r="E65" s="8" t="s">
        <v>485</v>
      </c>
      <c r="F65" s="8" t="s">
        <v>198</v>
      </c>
      <c r="G65" s="8" t="s">
        <v>1642</v>
      </c>
      <c r="H65" s="8" t="s">
        <v>1098</v>
      </c>
    </row>
    <row r="66" spans="1:8">
      <c r="A66" s="8" t="s">
        <v>1657</v>
      </c>
      <c r="B66" s="8" t="s">
        <v>1663</v>
      </c>
      <c r="C66" s="8" t="s">
        <v>657</v>
      </c>
      <c r="D66" s="8" t="s">
        <v>524</v>
      </c>
      <c r="E66" s="8" t="s">
        <v>270</v>
      </c>
      <c r="F66" s="8" t="s">
        <v>1966</v>
      </c>
      <c r="G66" s="8" t="s">
        <v>1645</v>
      </c>
      <c r="H66" s="8" t="s">
        <v>1784</v>
      </c>
    </row>
    <row r="67" spans="1:8">
      <c r="A67" s="8" t="s">
        <v>1658</v>
      </c>
      <c r="B67" s="8" t="s">
        <v>1812</v>
      </c>
      <c r="C67" s="8" t="s">
        <v>1530</v>
      </c>
      <c r="D67" s="8" t="s">
        <v>177</v>
      </c>
      <c r="E67" s="8" t="s">
        <v>805</v>
      </c>
      <c r="F67" s="8" t="s">
        <v>1072</v>
      </c>
      <c r="G67" s="8" t="s">
        <v>1466</v>
      </c>
      <c r="H67" s="8" t="s">
        <v>1682</v>
      </c>
    </row>
    <row r="68" spans="1:8">
      <c r="A68" s="8" t="s">
        <v>1098</v>
      </c>
      <c r="B68" s="8" t="s">
        <v>1673</v>
      </c>
      <c r="C68" s="8" t="s">
        <v>183</v>
      </c>
      <c r="D68" s="8" t="s">
        <v>1072</v>
      </c>
      <c r="E68" s="8" t="s">
        <v>299</v>
      </c>
      <c r="F68" s="8" t="s">
        <v>265</v>
      </c>
      <c r="G68" s="8" t="s">
        <v>443</v>
      </c>
      <c r="H68" s="8" t="s">
        <v>1391</v>
      </c>
    </row>
    <row r="69" spans="1:8">
      <c r="A69" s="8" t="s">
        <v>1659</v>
      </c>
      <c r="B69" s="8" t="s">
        <v>1813</v>
      </c>
      <c r="C69" s="8" t="s">
        <v>1398</v>
      </c>
      <c r="D69" s="8" t="s">
        <v>1481</v>
      </c>
      <c r="E69" s="8" t="s">
        <v>646</v>
      </c>
      <c r="F69" s="8" t="s">
        <v>1967</v>
      </c>
      <c r="G69" s="8" t="s">
        <v>1635</v>
      </c>
      <c r="H69" s="8" t="s">
        <v>132</v>
      </c>
    </row>
    <row r="70" spans="1:8">
      <c r="A70" s="8" t="s">
        <v>736</v>
      </c>
      <c r="B70" s="8" t="s">
        <v>322</v>
      </c>
      <c r="C70" s="8" t="s">
        <v>866</v>
      </c>
      <c r="D70" s="8" t="s">
        <v>131</v>
      </c>
      <c r="E70" s="8" t="s">
        <v>140</v>
      </c>
      <c r="F70" s="8" t="s">
        <v>221</v>
      </c>
      <c r="G70" s="8" t="s">
        <v>944</v>
      </c>
      <c r="H70" s="8" t="s">
        <v>807</v>
      </c>
    </row>
    <row r="71" spans="1:8">
      <c r="A71" s="8" t="s">
        <v>1660</v>
      </c>
      <c r="B71" s="8" t="s">
        <v>1059</v>
      </c>
      <c r="C71" s="8" t="s">
        <v>875</v>
      </c>
      <c r="D71" s="8" t="s">
        <v>1375</v>
      </c>
      <c r="E71" s="8" t="s">
        <v>1297</v>
      </c>
      <c r="F71" s="8" t="s">
        <v>1768</v>
      </c>
      <c r="G71" s="8" t="s">
        <v>1682</v>
      </c>
      <c r="H71" s="8" t="s">
        <v>1336</v>
      </c>
    </row>
    <row r="72" spans="1:8">
      <c r="A72" s="8" t="s">
        <v>914</v>
      </c>
      <c r="B72" s="8" t="s">
        <v>1814</v>
      </c>
      <c r="C72" s="8" t="s">
        <v>602</v>
      </c>
      <c r="D72" s="8" t="s">
        <v>1013</v>
      </c>
      <c r="E72" s="8" t="s">
        <v>1651</v>
      </c>
      <c r="F72" s="8" t="s">
        <v>1968</v>
      </c>
      <c r="G72" s="8" t="s">
        <v>1695</v>
      </c>
      <c r="H72" s="8" t="s">
        <v>1632</v>
      </c>
    </row>
    <row r="73" spans="1:8">
      <c r="A73" s="8" t="s">
        <v>1661</v>
      </c>
      <c r="B73" s="8" t="s">
        <v>1382</v>
      </c>
      <c r="C73" s="8" t="s">
        <v>156</v>
      </c>
      <c r="D73" s="8" t="s">
        <v>1797</v>
      </c>
      <c r="E73" s="8" t="s">
        <v>986</v>
      </c>
      <c r="F73" s="8" t="s">
        <v>1400</v>
      </c>
      <c r="G73" s="8" t="s">
        <v>878</v>
      </c>
      <c r="H73" s="8" t="s">
        <v>1965</v>
      </c>
    </row>
    <row r="74" spans="1:8">
      <c r="A74" s="8" t="s">
        <v>1662</v>
      </c>
      <c r="B74" s="8" t="s">
        <v>1070</v>
      </c>
      <c r="C74" s="8" t="s">
        <v>1186</v>
      </c>
      <c r="D74" s="8" t="s">
        <v>114</v>
      </c>
      <c r="E74" s="8" t="s">
        <v>509</v>
      </c>
      <c r="F74" s="8" t="s">
        <v>423</v>
      </c>
      <c r="G74" s="8" t="s">
        <v>1732</v>
      </c>
      <c r="H74" s="8" t="s">
        <v>813</v>
      </c>
    </row>
    <row r="75" spans="1:8">
      <c r="A75" s="8" t="s">
        <v>1663</v>
      </c>
      <c r="B75" s="8" t="s">
        <v>243</v>
      </c>
      <c r="C75" s="8" t="s">
        <v>582</v>
      </c>
      <c r="D75" s="8" t="s">
        <v>1604</v>
      </c>
      <c r="E75" s="8" t="s">
        <v>1170</v>
      </c>
      <c r="F75" s="8" t="s">
        <v>286</v>
      </c>
      <c r="G75" s="8" t="s">
        <v>1651</v>
      </c>
      <c r="H75" s="8" t="s">
        <v>1969</v>
      </c>
    </row>
    <row r="76" spans="1:8">
      <c r="A76" s="8" t="s">
        <v>523</v>
      </c>
      <c r="B76" s="8" t="s">
        <v>1731</v>
      </c>
      <c r="C76" s="8" t="s">
        <v>653</v>
      </c>
      <c r="D76" s="8" t="s">
        <v>466</v>
      </c>
      <c r="E76" s="8" t="s">
        <v>1127</v>
      </c>
      <c r="F76" s="8" t="s">
        <v>1694</v>
      </c>
      <c r="G76" s="8" t="s">
        <v>199</v>
      </c>
      <c r="H76" s="8" t="s">
        <v>185</v>
      </c>
    </row>
    <row r="77" spans="1:8">
      <c r="A77" s="8" t="s">
        <v>1460</v>
      </c>
      <c r="B77" s="8" t="s">
        <v>999</v>
      </c>
      <c r="C77" s="8" t="s">
        <v>1322</v>
      </c>
      <c r="D77" s="8" t="s">
        <v>1123</v>
      </c>
      <c r="E77" s="8" t="s">
        <v>1970</v>
      </c>
      <c r="F77" s="8" t="s">
        <v>1065</v>
      </c>
      <c r="G77" s="8" t="s">
        <v>768</v>
      </c>
      <c r="H77" s="8" t="s">
        <v>1657</v>
      </c>
    </row>
    <row r="78" spans="1:8">
      <c r="A78" s="8" t="s">
        <v>1043</v>
      </c>
      <c r="B78" s="8" t="s">
        <v>984</v>
      </c>
      <c r="C78" s="8" t="s">
        <v>1070</v>
      </c>
      <c r="D78" s="8" t="s">
        <v>1136</v>
      </c>
      <c r="E78" s="8" t="s">
        <v>1091</v>
      </c>
      <c r="F78" s="8" t="s">
        <v>492</v>
      </c>
      <c r="G78" s="8" t="s">
        <v>705</v>
      </c>
      <c r="H78" s="8" t="s">
        <v>1150</v>
      </c>
    </row>
    <row r="79" spans="1:8">
      <c r="A79" s="8" t="s">
        <v>1664</v>
      </c>
      <c r="B79" s="8" t="s">
        <v>1453</v>
      </c>
      <c r="C79" s="8" t="s">
        <v>387</v>
      </c>
      <c r="D79" s="8" t="s">
        <v>1788</v>
      </c>
      <c r="E79" s="8" t="s">
        <v>191</v>
      </c>
      <c r="F79" s="8" t="s">
        <v>1774</v>
      </c>
      <c r="G79" s="8" t="s">
        <v>1716</v>
      </c>
      <c r="H79" s="8" t="s">
        <v>717</v>
      </c>
    </row>
    <row r="80" spans="1:8">
      <c r="A80" s="8" t="s">
        <v>1665</v>
      </c>
      <c r="B80" s="8" t="s">
        <v>516</v>
      </c>
      <c r="C80" s="8" t="s">
        <v>1181</v>
      </c>
      <c r="D80" s="8" t="s">
        <v>765</v>
      </c>
      <c r="E80" s="8" t="s">
        <v>854</v>
      </c>
      <c r="F80" s="8" t="s">
        <v>908</v>
      </c>
      <c r="G80" s="8" t="s">
        <v>1416</v>
      </c>
      <c r="H80" s="8" t="s">
        <v>1810</v>
      </c>
    </row>
    <row r="81" spans="1:8">
      <c r="A81" s="8" t="s">
        <v>767</v>
      </c>
      <c r="B81" s="8" t="s">
        <v>1815</v>
      </c>
      <c r="C81" s="8" t="s">
        <v>1971</v>
      </c>
      <c r="D81" s="8" t="s">
        <v>1768</v>
      </c>
      <c r="E81" s="8" t="s">
        <v>297</v>
      </c>
      <c r="F81" s="8" t="s">
        <v>1972</v>
      </c>
      <c r="G81" s="8" t="s">
        <v>1077</v>
      </c>
      <c r="H81" s="8" t="s">
        <v>980</v>
      </c>
    </row>
    <row r="82" spans="1:8">
      <c r="A82" s="8" t="s">
        <v>1100</v>
      </c>
      <c r="B82" s="8" t="s">
        <v>1816</v>
      </c>
      <c r="C82" s="8" t="s">
        <v>291</v>
      </c>
      <c r="D82" s="8" t="s">
        <v>1686</v>
      </c>
      <c r="E82" s="8" t="s">
        <v>1973</v>
      </c>
      <c r="F82" s="8" t="s">
        <v>964</v>
      </c>
      <c r="G82" s="8" t="s">
        <v>1638</v>
      </c>
      <c r="H82" s="8" t="s">
        <v>374</v>
      </c>
    </row>
    <row r="83" spans="1:8">
      <c r="A83" s="8" t="s">
        <v>955</v>
      </c>
      <c r="B83" s="8" t="s">
        <v>1005</v>
      </c>
      <c r="C83" s="8" t="s">
        <v>744</v>
      </c>
      <c r="D83" s="8" t="s">
        <v>1974</v>
      </c>
      <c r="E83" s="8" t="s">
        <v>1639</v>
      </c>
      <c r="F83" s="8" t="s">
        <v>1746</v>
      </c>
      <c r="G83" s="8" t="s">
        <v>188</v>
      </c>
      <c r="H83" s="8" t="s">
        <v>1674</v>
      </c>
    </row>
    <row r="84" spans="1:8">
      <c r="A84" s="8" t="s">
        <v>241</v>
      </c>
      <c r="B84" s="8" t="s">
        <v>1817</v>
      </c>
      <c r="C84" s="8" t="s">
        <v>1403</v>
      </c>
      <c r="D84" s="8" t="s">
        <v>1664</v>
      </c>
      <c r="E84" s="8" t="s">
        <v>375</v>
      </c>
      <c r="F84" s="8" t="s">
        <v>309</v>
      </c>
      <c r="G84" s="8" t="s">
        <v>1018</v>
      </c>
      <c r="H84" s="8" t="s">
        <v>776</v>
      </c>
    </row>
    <row r="85" spans="1:8">
      <c r="A85" s="8" t="s">
        <v>1047</v>
      </c>
      <c r="B85" s="8" t="s">
        <v>1668</v>
      </c>
      <c r="C85" s="8" t="s">
        <v>217</v>
      </c>
      <c r="D85" s="8" t="s">
        <v>1467</v>
      </c>
      <c r="E85" s="8" t="s">
        <v>504</v>
      </c>
      <c r="F85" s="8" t="s">
        <v>761</v>
      </c>
      <c r="G85" s="8" t="s">
        <v>275</v>
      </c>
      <c r="H85" s="8" t="s">
        <v>1092</v>
      </c>
    </row>
    <row r="86" spans="1:8">
      <c r="A86" s="8" t="s">
        <v>464</v>
      </c>
      <c r="B86" s="8" t="s">
        <v>277</v>
      </c>
      <c r="C86" s="8" t="s">
        <v>189</v>
      </c>
      <c r="D86" s="8" t="s">
        <v>1975</v>
      </c>
      <c r="E86" s="8" t="s">
        <v>1740</v>
      </c>
      <c r="F86" s="8" t="s">
        <v>1739</v>
      </c>
      <c r="G86" s="8" t="s">
        <v>702</v>
      </c>
      <c r="H86" s="8" t="s">
        <v>479</v>
      </c>
    </row>
    <row r="87" spans="1:8">
      <c r="A87" s="8" t="s">
        <v>1387</v>
      </c>
      <c r="B87" s="8" t="s">
        <v>140</v>
      </c>
      <c r="C87" s="8" t="s">
        <v>831</v>
      </c>
      <c r="D87" s="8" t="s">
        <v>1688</v>
      </c>
      <c r="E87" s="8" t="s">
        <v>1638</v>
      </c>
      <c r="F87" s="8" t="s">
        <v>249</v>
      </c>
      <c r="G87" s="8" t="s">
        <v>1232</v>
      </c>
      <c r="H87" s="8" t="s">
        <v>1078</v>
      </c>
    </row>
    <row r="88" spans="1:8">
      <c r="A88" s="8" t="s">
        <v>1666</v>
      </c>
      <c r="B88" s="8" t="s">
        <v>1818</v>
      </c>
      <c r="C88" s="8" t="s">
        <v>1976</v>
      </c>
      <c r="D88" s="8" t="s">
        <v>1169</v>
      </c>
      <c r="E88" s="8" t="s">
        <v>516</v>
      </c>
      <c r="F88" s="8" t="s">
        <v>954</v>
      </c>
      <c r="G88" s="8" t="s">
        <v>1608</v>
      </c>
      <c r="H88" s="8" t="s">
        <v>203</v>
      </c>
    </row>
    <row r="89" spans="1:8">
      <c r="A89" s="8" t="s">
        <v>903</v>
      </c>
      <c r="B89" s="8" t="s">
        <v>362</v>
      </c>
      <c r="C89" s="8" t="s">
        <v>506</v>
      </c>
      <c r="D89" s="8" t="s">
        <v>1699</v>
      </c>
      <c r="E89" s="8" t="s">
        <v>995</v>
      </c>
      <c r="F89" s="8" t="s">
        <v>285</v>
      </c>
      <c r="G89" s="8" t="s">
        <v>914</v>
      </c>
      <c r="H89" s="8" t="s">
        <v>1386</v>
      </c>
    </row>
    <row r="90" spans="1:8">
      <c r="A90" s="8" t="s">
        <v>1667</v>
      </c>
      <c r="B90" s="8" t="s">
        <v>261</v>
      </c>
      <c r="C90" s="8" t="s">
        <v>764</v>
      </c>
      <c r="D90" s="8" t="s">
        <v>208</v>
      </c>
      <c r="E90" s="8" t="s">
        <v>1977</v>
      </c>
      <c r="F90" s="8" t="s">
        <v>173</v>
      </c>
      <c r="G90" s="8" t="s">
        <v>303</v>
      </c>
      <c r="H90" s="8" t="s">
        <v>997</v>
      </c>
    </row>
    <row r="91" spans="1:8">
      <c r="A91" s="8" t="s">
        <v>984</v>
      </c>
      <c r="B91" s="8" t="s">
        <v>145</v>
      </c>
      <c r="C91" s="8" t="s">
        <v>809</v>
      </c>
      <c r="D91" s="8" t="s">
        <v>939</v>
      </c>
      <c r="E91" s="8" t="s">
        <v>1978</v>
      </c>
      <c r="F91" s="8" t="s">
        <v>703</v>
      </c>
      <c r="G91" s="8" t="s">
        <v>1063</v>
      </c>
      <c r="H91" s="8" t="s">
        <v>199</v>
      </c>
    </row>
    <row r="92" spans="1:8">
      <c r="A92" s="8" t="s">
        <v>1285</v>
      </c>
      <c r="B92" s="8" t="s">
        <v>1819</v>
      </c>
      <c r="C92" s="8" t="s">
        <v>440</v>
      </c>
      <c r="D92" s="8" t="s">
        <v>860</v>
      </c>
      <c r="E92" s="8" t="s">
        <v>1022</v>
      </c>
      <c r="F92" s="8" t="s">
        <v>1742</v>
      </c>
      <c r="G92" s="8" t="s">
        <v>1283</v>
      </c>
      <c r="H92" s="8" t="s">
        <v>1695</v>
      </c>
    </row>
    <row r="93" spans="1:8">
      <c r="A93" s="8" t="s">
        <v>1668</v>
      </c>
      <c r="B93" s="8" t="s">
        <v>1820</v>
      </c>
      <c r="C93" s="8" t="s">
        <v>941</v>
      </c>
      <c r="D93" s="8" t="s">
        <v>1749</v>
      </c>
      <c r="E93" s="8" t="s">
        <v>224</v>
      </c>
      <c r="F93" s="8" t="s">
        <v>1979</v>
      </c>
      <c r="G93" s="8" t="s">
        <v>881</v>
      </c>
      <c r="H93" s="8" t="s">
        <v>1980</v>
      </c>
    </row>
    <row r="94" spans="1:8">
      <c r="A94" s="8" t="s">
        <v>516</v>
      </c>
      <c r="B94" s="8" t="s">
        <v>1118</v>
      </c>
      <c r="C94" s="8" t="s">
        <v>1807</v>
      </c>
      <c r="D94" s="8" t="s">
        <v>1099</v>
      </c>
      <c r="E94" s="8" t="s">
        <v>717</v>
      </c>
      <c r="F94" s="8" t="s">
        <v>1740</v>
      </c>
      <c r="G94" s="8" t="s">
        <v>391</v>
      </c>
      <c r="H94" s="8" t="s">
        <v>1704</v>
      </c>
    </row>
    <row r="95" spans="1:8">
      <c r="A95" s="8" t="s">
        <v>1669</v>
      </c>
      <c r="B95" s="8" t="s">
        <v>887</v>
      </c>
      <c r="C95" s="8" t="s">
        <v>1175</v>
      </c>
      <c r="D95" s="8" t="s">
        <v>1644</v>
      </c>
      <c r="E95" s="8" t="s">
        <v>1981</v>
      </c>
      <c r="F95" s="8" t="s">
        <v>638</v>
      </c>
      <c r="G95" s="8" t="s">
        <v>1655</v>
      </c>
      <c r="H95" s="8" t="s">
        <v>234</v>
      </c>
    </row>
    <row r="96" spans="1:8">
      <c r="A96" s="8" t="s">
        <v>202</v>
      </c>
      <c r="B96" s="8" t="s">
        <v>1671</v>
      </c>
      <c r="C96" s="8" t="s">
        <v>1605</v>
      </c>
      <c r="D96" s="8" t="s">
        <v>1759</v>
      </c>
      <c r="E96" s="8" t="s">
        <v>449</v>
      </c>
      <c r="F96" s="8" t="s">
        <v>1797</v>
      </c>
      <c r="G96" s="8" t="s">
        <v>1654</v>
      </c>
      <c r="H96" s="8" t="s">
        <v>1711</v>
      </c>
    </row>
    <row r="97" spans="1:8">
      <c r="A97" s="8" t="s">
        <v>1070</v>
      </c>
      <c r="B97" s="8" t="s">
        <v>1700</v>
      </c>
      <c r="C97" s="8" t="s">
        <v>1531</v>
      </c>
      <c r="D97" s="8" t="s">
        <v>1060</v>
      </c>
      <c r="E97" s="8" t="s">
        <v>957</v>
      </c>
      <c r="F97" s="8" t="s">
        <v>1712</v>
      </c>
      <c r="G97" s="8" t="s">
        <v>1663</v>
      </c>
      <c r="H97" s="8" t="s">
        <v>233</v>
      </c>
    </row>
    <row r="98" spans="1:8">
      <c r="A98" s="8" t="s">
        <v>1164</v>
      </c>
      <c r="B98" s="8" t="s">
        <v>1732</v>
      </c>
      <c r="C98" s="8" t="s">
        <v>1619</v>
      </c>
      <c r="D98" s="8" t="s">
        <v>1752</v>
      </c>
      <c r="E98" s="8" t="s">
        <v>441</v>
      </c>
      <c r="F98" s="8" t="s">
        <v>111</v>
      </c>
      <c r="G98" s="8" t="s">
        <v>1841</v>
      </c>
      <c r="H98" s="8" t="s">
        <v>1724</v>
      </c>
    </row>
    <row r="99" spans="1:8">
      <c r="A99" s="8" t="s">
        <v>717</v>
      </c>
      <c r="B99" s="8" t="s">
        <v>1821</v>
      </c>
      <c r="C99" s="8" t="s">
        <v>1557</v>
      </c>
      <c r="D99" s="8" t="s">
        <v>716</v>
      </c>
      <c r="E99" s="8" t="s">
        <v>975</v>
      </c>
      <c r="F99" s="8" t="s">
        <v>958</v>
      </c>
      <c r="G99" s="8" t="s">
        <v>684</v>
      </c>
      <c r="H99" s="8" t="s">
        <v>1414</v>
      </c>
    </row>
    <row r="100" spans="1:8">
      <c r="A100" s="8" t="s">
        <v>1670</v>
      </c>
      <c r="B100" s="8" t="s">
        <v>1711</v>
      </c>
      <c r="C100" s="8" t="s">
        <v>349</v>
      </c>
      <c r="D100" s="8" t="s">
        <v>1690</v>
      </c>
      <c r="E100" s="8" t="s">
        <v>1335</v>
      </c>
      <c r="F100" s="8" t="s">
        <v>248</v>
      </c>
      <c r="G100" s="8" t="s">
        <v>948</v>
      </c>
      <c r="H100" s="8" t="s">
        <v>143</v>
      </c>
    </row>
    <row r="101" spans="1:8">
      <c r="A101" s="8" t="s">
        <v>1441</v>
      </c>
      <c r="B101" s="8" t="s">
        <v>347</v>
      </c>
      <c r="C101" s="8" t="s">
        <v>1201</v>
      </c>
      <c r="D101" s="8" t="s">
        <v>1469</v>
      </c>
      <c r="E101" s="8" t="s">
        <v>1982</v>
      </c>
      <c r="F101" s="8" t="s">
        <v>1983</v>
      </c>
      <c r="G101" s="8" t="s">
        <v>1164</v>
      </c>
      <c r="H101" s="8" t="s">
        <v>768</v>
      </c>
    </row>
    <row r="102" spans="1:8">
      <c r="A102" s="8" t="s">
        <v>1671</v>
      </c>
      <c r="B102" s="8" t="s">
        <v>1431</v>
      </c>
      <c r="C102" s="8" t="s">
        <v>722</v>
      </c>
      <c r="D102" s="8" t="s">
        <v>1968</v>
      </c>
      <c r="E102" s="8" t="s">
        <v>644</v>
      </c>
      <c r="F102" s="8" t="s">
        <v>458</v>
      </c>
      <c r="G102" s="8" t="s">
        <v>1657</v>
      </c>
      <c r="H102" s="8" t="s">
        <v>443</v>
      </c>
    </row>
    <row r="103" spans="1:8">
      <c r="A103" s="8" t="s">
        <v>1134</v>
      </c>
      <c r="B103" s="8" t="s">
        <v>916</v>
      </c>
      <c r="C103" s="8" t="s">
        <v>1097</v>
      </c>
      <c r="D103" s="8" t="s">
        <v>1763</v>
      </c>
      <c r="E103" s="8" t="s">
        <v>1293</v>
      </c>
      <c r="F103" s="8" t="s">
        <v>495</v>
      </c>
      <c r="G103" s="8" t="s">
        <v>1684</v>
      </c>
      <c r="H103" s="8" t="s">
        <v>1077</v>
      </c>
    </row>
    <row r="104" spans="1:8">
      <c r="A104" s="8" t="s">
        <v>916</v>
      </c>
      <c r="B104" s="8" t="s">
        <v>912</v>
      </c>
      <c r="C104" s="8" t="s">
        <v>1910</v>
      </c>
      <c r="D104" s="8" t="s">
        <v>1779</v>
      </c>
      <c r="E104" s="8" t="s">
        <v>1776</v>
      </c>
      <c r="F104" s="8" t="s">
        <v>774</v>
      </c>
      <c r="G104" s="8" t="s">
        <v>1050</v>
      </c>
      <c r="H104" s="8" t="s">
        <v>1352</v>
      </c>
    </row>
    <row r="105" spans="1:8">
      <c r="A105" s="8" t="s">
        <v>97</v>
      </c>
      <c r="B105" s="8" t="s">
        <v>166</v>
      </c>
      <c r="C105" s="8" t="s">
        <v>594</v>
      </c>
      <c r="D105" s="8" t="s">
        <v>1461</v>
      </c>
      <c r="E105" s="8" t="s">
        <v>139</v>
      </c>
      <c r="F105" s="8" t="s">
        <v>1146</v>
      </c>
      <c r="G105" s="8" t="s">
        <v>1476</v>
      </c>
      <c r="H105" s="8" t="s">
        <v>1663</v>
      </c>
    </row>
    <row r="106" spans="1:8">
      <c r="A106" s="8" t="s">
        <v>768</v>
      </c>
      <c r="B106" s="8" t="s">
        <v>768</v>
      </c>
      <c r="C106" s="8" t="s">
        <v>476</v>
      </c>
      <c r="D106" s="8" t="s">
        <v>645</v>
      </c>
      <c r="E106" s="8" t="s">
        <v>1984</v>
      </c>
      <c r="F106" s="8" t="s">
        <v>1765</v>
      </c>
      <c r="G106" s="8" t="s">
        <v>1728</v>
      </c>
      <c r="H106" s="8" t="s">
        <v>108</v>
      </c>
    </row>
    <row r="107" spans="1:8">
      <c r="A107" s="8" t="s">
        <v>229</v>
      </c>
      <c r="B107" s="8" t="s">
        <v>1659</v>
      </c>
      <c r="C107" s="8" t="s">
        <v>400</v>
      </c>
      <c r="D107" s="8" t="s">
        <v>640</v>
      </c>
      <c r="E107" s="8" t="s">
        <v>1768</v>
      </c>
      <c r="F107" s="8" t="s">
        <v>1985</v>
      </c>
      <c r="G107" s="8" t="s">
        <v>1726</v>
      </c>
      <c r="H107" s="8" t="s">
        <v>1658</v>
      </c>
    </row>
    <row r="108" spans="1:8">
      <c r="A108" s="8" t="s">
        <v>1476</v>
      </c>
      <c r="B108" s="8" t="s">
        <v>1192</v>
      </c>
      <c r="C108" s="8" t="s">
        <v>353</v>
      </c>
      <c r="D108" s="8" t="s">
        <v>1384</v>
      </c>
      <c r="E108" s="8" t="s">
        <v>871</v>
      </c>
      <c r="F108" s="8" t="s">
        <v>1435</v>
      </c>
      <c r="G108" s="8" t="s">
        <v>467</v>
      </c>
      <c r="H108" s="8" t="s">
        <v>1986</v>
      </c>
    </row>
    <row r="109" spans="1:8">
      <c r="A109" s="8" t="s">
        <v>1672</v>
      </c>
      <c r="B109" s="8" t="s">
        <v>153</v>
      </c>
      <c r="C109" s="8" t="s">
        <v>579</v>
      </c>
      <c r="D109" s="8" t="s">
        <v>1987</v>
      </c>
      <c r="E109" s="8" t="s">
        <v>1988</v>
      </c>
      <c r="F109" s="8" t="s">
        <v>1666</v>
      </c>
      <c r="G109" s="8" t="s">
        <v>901</v>
      </c>
      <c r="H109" s="8" t="s">
        <v>1669</v>
      </c>
    </row>
    <row r="110" spans="1:8">
      <c r="A110" s="8" t="s">
        <v>275</v>
      </c>
      <c r="B110" s="8" t="s">
        <v>728</v>
      </c>
      <c r="C110" s="8" t="s">
        <v>1156</v>
      </c>
      <c r="D110" s="8" t="s">
        <v>1400</v>
      </c>
      <c r="E110" s="8" t="s">
        <v>249</v>
      </c>
      <c r="F110" s="8" t="s">
        <v>310</v>
      </c>
      <c r="G110" s="8" t="s">
        <v>379</v>
      </c>
      <c r="H110" s="8" t="s">
        <v>894</v>
      </c>
    </row>
    <row r="111" spans="1:8">
      <c r="A111" s="8" t="s">
        <v>1182</v>
      </c>
      <c r="B111" s="8" t="s">
        <v>1365</v>
      </c>
      <c r="C111" s="8" t="s">
        <v>316</v>
      </c>
      <c r="D111" s="8" t="s">
        <v>478</v>
      </c>
      <c r="E111" s="8" t="s">
        <v>1285</v>
      </c>
      <c r="F111" s="8" t="s">
        <v>1989</v>
      </c>
      <c r="G111" s="8" t="s">
        <v>1990</v>
      </c>
      <c r="H111" s="8" t="s">
        <v>1127</v>
      </c>
    </row>
    <row r="112" spans="1:8">
      <c r="A112" s="8" t="s">
        <v>910</v>
      </c>
      <c r="B112" s="8" t="s">
        <v>1822</v>
      </c>
      <c r="C112" s="8" t="s">
        <v>135</v>
      </c>
      <c r="D112" s="8" t="s">
        <v>1787</v>
      </c>
      <c r="E112" s="8" t="s">
        <v>1991</v>
      </c>
      <c r="F112" s="8" t="s">
        <v>956</v>
      </c>
      <c r="G112" s="8" t="s">
        <v>1656</v>
      </c>
      <c r="H112" s="8" t="s">
        <v>1681</v>
      </c>
    </row>
    <row r="113" spans="1:8">
      <c r="A113" s="8" t="s">
        <v>443</v>
      </c>
      <c r="B113" s="8" t="s">
        <v>1823</v>
      </c>
      <c r="C113" s="8" t="s">
        <v>571</v>
      </c>
      <c r="D113" s="8" t="s">
        <v>1636</v>
      </c>
      <c r="E113" s="8" t="s">
        <v>1992</v>
      </c>
      <c r="F113" s="8" t="s">
        <v>651</v>
      </c>
      <c r="G113" s="8" t="s">
        <v>1201</v>
      </c>
      <c r="H113" s="8" t="s">
        <v>1702</v>
      </c>
    </row>
    <row r="114" spans="1:8">
      <c r="A114" s="8" t="s">
        <v>235</v>
      </c>
      <c r="B114" s="8" t="s">
        <v>363</v>
      </c>
      <c r="C114" s="8" t="s">
        <v>323</v>
      </c>
      <c r="D114" s="8" t="s">
        <v>1956</v>
      </c>
      <c r="E114" s="8" t="s">
        <v>275</v>
      </c>
      <c r="F114" s="8" t="s">
        <v>746</v>
      </c>
      <c r="G114" s="8" t="s">
        <v>1386</v>
      </c>
      <c r="H114" s="8" t="s">
        <v>1394</v>
      </c>
    </row>
    <row r="115" spans="1:8">
      <c r="A115" s="8" t="s">
        <v>1673</v>
      </c>
      <c r="B115" s="8" t="s">
        <v>1146</v>
      </c>
      <c r="C115" s="8" t="s">
        <v>360</v>
      </c>
      <c r="D115" s="8" t="s">
        <v>1993</v>
      </c>
      <c r="E115" s="8" t="s">
        <v>467</v>
      </c>
      <c r="F115" s="8" t="s">
        <v>1767</v>
      </c>
      <c r="G115" s="8" t="s">
        <v>523</v>
      </c>
      <c r="H115" s="8" t="s">
        <v>1635</v>
      </c>
    </row>
    <row r="116" spans="1:8">
      <c r="A116" s="8" t="s">
        <v>302</v>
      </c>
      <c r="B116" s="8" t="s">
        <v>1716</v>
      </c>
      <c r="C116" s="8" t="s">
        <v>373</v>
      </c>
      <c r="D116" s="8" t="s">
        <v>1635</v>
      </c>
      <c r="E116" s="8" t="s">
        <v>311</v>
      </c>
      <c r="F116" s="8" t="s">
        <v>244</v>
      </c>
      <c r="G116" s="8" t="s">
        <v>997</v>
      </c>
      <c r="H116" s="8" t="s">
        <v>1994</v>
      </c>
    </row>
    <row r="117" spans="1:8">
      <c r="A117" s="8" t="s">
        <v>1410</v>
      </c>
      <c r="B117" s="8" t="s">
        <v>1672</v>
      </c>
      <c r="C117" s="8" t="s">
        <v>621</v>
      </c>
      <c r="D117" s="8" t="s">
        <v>1748</v>
      </c>
      <c r="E117" s="8" t="s">
        <v>404</v>
      </c>
      <c r="F117" s="8" t="s">
        <v>966</v>
      </c>
      <c r="G117" s="8" t="s">
        <v>196</v>
      </c>
      <c r="H117" s="8" t="s">
        <v>1730</v>
      </c>
    </row>
    <row r="118" spans="1:8">
      <c r="A118" s="8" t="s">
        <v>1674</v>
      </c>
      <c r="B118" s="8" t="s">
        <v>1466</v>
      </c>
      <c r="C118" s="8" t="s">
        <v>147</v>
      </c>
      <c r="D118" s="8" t="s">
        <v>1670</v>
      </c>
      <c r="E118" s="8" t="s">
        <v>1642</v>
      </c>
      <c r="F118" s="8" t="s">
        <v>1304</v>
      </c>
      <c r="G118" s="8" t="s">
        <v>786</v>
      </c>
      <c r="H118" s="8" t="s">
        <v>422</v>
      </c>
    </row>
    <row r="119" spans="1:8">
      <c r="A119" s="8" t="s">
        <v>1061</v>
      </c>
      <c r="B119" s="8" t="s">
        <v>1709</v>
      </c>
      <c r="C119" s="8" t="s">
        <v>576</v>
      </c>
      <c r="D119" s="8" t="s">
        <v>385</v>
      </c>
      <c r="E119" s="8" t="s">
        <v>302</v>
      </c>
      <c r="F119" s="8" t="s">
        <v>1664</v>
      </c>
      <c r="G119" s="8" t="s">
        <v>1674</v>
      </c>
      <c r="H119" s="8" t="s">
        <v>207</v>
      </c>
    </row>
    <row r="120" spans="1:8">
      <c r="A120" s="8" t="s">
        <v>1675</v>
      </c>
      <c r="B120" s="8" t="s">
        <v>1693</v>
      </c>
      <c r="C120" s="8" t="s">
        <v>1995</v>
      </c>
      <c r="D120" s="8" t="s">
        <v>1605</v>
      </c>
      <c r="E120" s="8" t="s">
        <v>1573</v>
      </c>
      <c r="F120" s="8" t="s">
        <v>200</v>
      </c>
      <c r="G120" s="8" t="s">
        <v>980</v>
      </c>
      <c r="H120" s="8" t="s">
        <v>1822</v>
      </c>
    </row>
    <row r="121" spans="1:8">
      <c r="A121" s="8" t="s">
        <v>1676</v>
      </c>
      <c r="B121" s="8" t="s">
        <v>1061</v>
      </c>
      <c r="C121" s="8" t="s">
        <v>1480</v>
      </c>
      <c r="D121" s="8" t="s">
        <v>1579</v>
      </c>
      <c r="E121" s="8" t="s">
        <v>966</v>
      </c>
      <c r="F121" s="8" t="s">
        <v>1996</v>
      </c>
      <c r="G121" s="8" t="s">
        <v>1140</v>
      </c>
      <c r="H121" s="8" t="s">
        <v>1680</v>
      </c>
    </row>
    <row r="122" spans="1:8">
      <c r="A122" s="8" t="s">
        <v>408</v>
      </c>
      <c r="B122" s="8" t="s">
        <v>1824</v>
      </c>
      <c r="C122" s="8" t="s">
        <v>1244</v>
      </c>
      <c r="D122" s="8" t="s">
        <v>286</v>
      </c>
      <c r="E122" s="8" t="s">
        <v>1682</v>
      </c>
      <c r="F122" s="8" t="s">
        <v>1844</v>
      </c>
      <c r="G122" s="8" t="s">
        <v>1670</v>
      </c>
      <c r="H122" s="8" t="s">
        <v>453</v>
      </c>
    </row>
    <row r="123" spans="1:8">
      <c r="A123" s="8" t="s">
        <v>1677</v>
      </c>
      <c r="B123" s="8" t="s">
        <v>1825</v>
      </c>
      <c r="C123" s="8" t="s">
        <v>386</v>
      </c>
      <c r="D123" s="8" t="s">
        <v>1997</v>
      </c>
      <c r="E123" s="8" t="s">
        <v>649</v>
      </c>
      <c r="F123" s="8" t="s">
        <v>794</v>
      </c>
      <c r="G123" s="8" t="s">
        <v>1706</v>
      </c>
      <c r="H123" s="8" t="s">
        <v>1654</v>
      </c>
    </row>
    <row r="124" spans="1:8">
      <c r="A124" s="8" t="s">
        <v>1678</v>
      </c>
      <c r="B124" s="8" t="s">
        <v>523</v>
      </c>
      <c r="C124" s="8" t="s">
        <v>338</v>
      </c>
      <c r="D124" s="8" t="s">
        <v>934</v>
      </c>
      <c r="E124" s="8" t="s">
        <v>225</v>
      </c>
      <c r="F124" s="8" t="s">
        <v>1159</v>
      </c>
      <c r="G124" s="8" t="s">
        <v>241</v>
      </c>
      <c r="H124" s="8" t="s">
        <v>1998</v>
      </c>
    </row>
    <row r="125" spans="1:8">
      <c r="A125" s="8" t="s">
        <v>1679</v>
      </c>
      <c r="B125" s="8" t="s">
        <v>1399</v>
      </c>
      <c r="C125" s="8" t="s">
        <v>1048</v>
      </c>
      <c r="D125" s="8" t="s">
        <v>1167</v>
      </c>
      <c r="E125" s="8" t="s">
        <v>1076</v>
      </c>
      <c r="F125" s="8" t="s">
        <v>984</v>
      </c>
      <c r="G125" s="8" t="s">
        <v>465</v>
      </c>
      <c r="H125" s="8" t="s">
        <v>1475</v>
      </c>
    </row>
    <row r="126" spans="1:8">
      <c r="A126" s="8" t="s">
        <v>1680</v>
      </c>
      <c r="B126" s="8" t="s">
        <v>1784</v>
      </c>
      <c r="C126" s="8" t="s">
        <v>364</v>
      </c>
      <c r="D126" s="8" t="s">
        <v>1070</v>
      </c>
      <c r="E126" s="8" t="s">
        <v>1462</v>
      </c>
      <c r="F126" s="8" t="s">
        <v>1749</v>
      </c>
      <c r="G126" s="8" t="s">
        <v>792</v>
      </c>
      <c r="H126" s="8" t="s">
        <v>801</v>
      </c>
    </row>
    <row r="127" spans="1:8">
      <c r="A127" s="8" t="s">
        <v>114</v>
      </c>
      <c r="B127" s="8" t="s">
        <v>1695</v>
      </c>
      <c r="C127" s="8" t="s">
        <v>1196</v>
      </c>
      <c r="D127" s="8" t="s">
        <v>1159</v>
      </c>
      <c r="E127" s="8" t="s">
        <v>973</v>
      </c>
      <c r="F127" s="8" t="s">
        <v>1295</v>
      </c>
      <c r="G127" s="8" t="s">
        <v>1901</v>
      </c>
      <c r="H127" s="8" t="s">
        <v>696</v>
      </c>
    </row>
    <row r="128" spans="1:8">
      <c r="A128" s="8" t="s">
        <v>1681</v>
      </c>
      <c r="B128" s="8" t="s">
        <v>878</v>
      </c>
      <c r="C128" s="8" t="s">
        <v>1219</v>
      </c>
      <c r="D128" s="8" t="s">
        <v>642</v>
      </c>
      <c r="E128" s="8" t="s">
        <v>1271</v>
      </c>
      <c r="F128" s="8" t="s">
        <v>1703</v>
      </c>
      <c r="G128" s="8" t="s">
        <v>1999</v>
      </c>
      <c r="H128" s="8" t="s">
        <v>1029</v>
      </c>
    </row>
    <row r="129" spans="1:8">
      <c r="A129" s="8" t="s">
        <v>1682</v>
      </c>
      <c r="B129" s="8" t="s">
        <v>867</v>
      </c>
      <c r="C129" s="8" t="s">
        <v>397</v>
      </c>
      <c r="D129" s="8" t="s">
        <v>643</v>
      </c>
      <c r="E129" s="8" t="s">
        <v>996</v>
      </c>
      <c r="F129" s="8" t="s">
        <v>404</v>
      </c>
      <c r="G129" s="8" t="s">
        <v>1828</v>
      </c>
      <c r="H129" s="8" t="s">
        <v>302</v>
      </c>
    </row>
    <row r="130" spans="1:8">
      <c r="A130" s="8" t="s">
        <v>1683</v>
      </c>
      <c r="B130" s="8" t="s">
        <v>926</v>
      </c>
      <c r="C130" s="8" t="s">
        <v>915</v>
      </c>
      <c r="D130" s="8" t="s">
        <v>1831</v>
      </c>
      <c r="E130" s="8" t="s">
        <v>425</v>
      </c>
      <c r="F130" s="8" t="s">
        <v>414</v>
      </c>
      <c r="G130" s="8" t="s">
        <v>184</v>
      </c>
      <c r="H130" s="8" t="s">
        <v>1043</v>
      </c>
    </row>
    <row r="131" spans="1:8">
      <c r="A131" s="8" t="s">
        <v>1392</v>
      </c>
      <c r="B131" s="8" t="s">
        <v>411</v>
      </c>
      <c r="C131" s="8" t="s">
        <v>405</v>
      </c>
      <c r="D131" s="8" t="s">
        <v>881</v>
      </c>
      <c r="E131" s="8" t="s">
        <v>1232</v>
      </c>
      <c r="F131" s="8" t="s">
        <v>1079</v>
      </c>
      <c r="G131" s="8" t="s">
        <v>1692</v>
      </c>
      <c r="H131" s="8" t="s">
        <v>1691</v>
      </c>
    </row>
    <row r="132" spans="1:8">
      <c r="A132" s="8" t="s">
        <v>433</v>
      </c>
      <c r="B132" s="8" t="s">
        <v>1649</v>
      </c>
      <c r="C132" s="8" t="s">
        <v>2000</v>
      </c>
      <c r="D132" s="8" t="s">
        <v>854</v>
      </c>
      <c r="E132" s="8" t="s">
        <v>1238</v>
      </c>
      <c r="F132" s="8" t="s">
        <v>1754</v>
      </c>
      <c r="G132" s="8" t="s">
        <v>965</v>
      </c>
      <c r="H132" s="8" t="s">
        <v>1679</v>
      </c>
    </row>
    <row r="133" spans="1:8">
      <c r="A133" s="8" t="s">
        <v>1254</v>
      </c>
      <c r="B133" s="8" t="s">
        <v>422</v>
      </c>
      <c r="C133" s="8" t="s">
        <v>1644</v>
      </c>
      <c r="D133" s="8" t="s">
        <v>1205</v>
      </c>
      <c r="E133" s="8" t="s">
        <v>1976</v>
      </c>
      <c r="F133" s="8" t="s">
        <v>1990</v>
      </c>
      <c r="G133" s="8" t="s">
        <v>1068</v>
      </c>
      <c r="H133" s="8" t="s">
        <v>955</v>
      </c>
    </row>
    <row r="134" spans="1:8">
      <c r="A134" s="8" t="s">
        <v>1386</v>
      </c>
      <c r="B134" s="8" t="s">
        <v>1670</v>
      </c>
      <c r="C134" s="8" t="s">
        <v>1468</v>
      </c>
      <c r="D134" s="8" t="s">
        <v>164</v>
      </c>
      <c r="E134" s="8" t="s">
        <v>727</v>
      </c>
      <c r="F134" s="8" t="s">
        <v>1772</v>
      </c>
      <c r="G134" s="8" t="s">
        <v>953</v>
      </c>
      <c r="H134" s="8" t="s">
        <v>2001</v>
      </c>
    </row>
    <row r="135" spans="1:8">
      <c r="A135" s="8" t="s">
        <v>790</v>
      </c>
      <c r="B135" s="8" t="s">
        <v>1826</v>
      </c>
      <c r="C135" s="8" t="s">
        <v>1138</v>
      </c>
      <c r="D135" s="8" t="s">
        <v>521</v>
      </c>
      <c r="E135" s="8" t="s">
        <v>1636</v>
      </c>
      <c r="F135" s="8" t="s">
        <v>2002</v>
      </c>
      <c r="G135" s="8" t="s">
        <v>407</v>
      </c>
      <c r="H135" s="8" t="s">
        <v>1333</v>
      </c>
    </row>
    <row r="136" spans="1:8">
      <c r="A136" s="8" t="s">
        <v>1265</v>
      </c>
      <c r="B136" s="8" t="s">
        <v>114</v>
      </c>
      <c r="C136" s="8" t="s">
        <v>583</v>
      </c>
      <c r="D136" s="8" t="s">
        <v>1741</v>
      </c>
      <c r="E136" s="8" t="s">
        <v>418</v>
      </c>
      <c r="F136" s="8" t="s">
        <v>1675</v>
      </c>
      <c r="G136" s="8" t="s">
        <v>1677</v>
      </c>
      <c r="H136" s="8" t="s">
        <v>1731</v>
      </c>
    </row>
    <row r="137" spans="1:8">
      <c r="A137" s="8" t="s">
        <v>684</v>
      </c>
      <c r="B137" s="8" t="s">
        <v>774</v>
      </c>
      <c r="C137" s="8" t="s">
        <v>738</v>
      </c>
      <c r="D137" s="8" t="s">
        <v>1179</v>
      </c>
      <c r="E137" s="8" t="s">
        <v>1265</v>
      </c>
      <c r="F137" s="8" t="s">
        <v>810</v>
      </c>
      <c r="G137" s="8" t="s">
        <v>999</v>
      </c>
      <c r="H137" s="8" t="s">
        <v>2003</v>
      </c>
    </row>
    <row r="138" spans="1:8">
      <c r="A138" s="8" t="s">
        <v>1333</v>
      </c>
      <c r="B138" s="8" t="s">
        <v>421</v>
      </c>
      <c r="C138" s="8" t="s">
        <v>747</v>
      </c>
      <c r="D138" s="8" t="s">
        <v>2004</v>
      </c>
      <c r="E138" s="8" t="s">
        <v>281</v>
      </c>
      <c r="F138" s="8" t="s">
        <v>2005</v>
      </c>
      <c r="G138" s="8" t="s">
        <v>1659</v>
      </c>
      <c r="H138" s="8" t="s">
        <v>1442</v>
      </c>
    </row>
    <row r="139" spans="1:8">
      <c r="A139" s="8" t="s">
        <v>1684</v>
      </c>
      <c r="B139" s="8" t="s">
        <v>1827</v>
      </c>
      <c r="C139" s="8" t="s">
        <v>628</v>
      </c>
      <c r="D139" s="8" t="s">
        <v>1857</v>
      </c>
      <c r="E139" s="8" t="s">
        <v>791</v>
      </c>
      <c r="F139" s="8" t="s">
        <v>798</v>
      </c>
      <c r="G139" s="8" t="s">
        <v>161</v>
      </c>
      <c r="H139" s="8" t="s">
        <v>989</v>
      </c>
    </row>
    <row r="140" spans="1:8">
      <c r="A140" s="8" t="s">
        <v>948</v>
      </c>
      <c r="B140" s="8" t="s">
        <v>128</v>
      </c>
      <c r="C140" s="8" t="s">
        <v>159</v>
      </c>
      <c r="D140" s="8" t="s">
        <v>1766</v>
      </c>
      <c r="E140" s="8" t="s">
        <v>761</v>
      </c>
      <c r="F140" s="8" t="s">
        <v>1290</v>
      </c>
      <c r="G140" s="8" t="s">
        <v>1691</v>
      </c>
      <c r="H140" s="8" t="s">
        <v>1001</v>
      </c>
    </row>
    <row r="141" spans="1:8">
      <c r="A141" s="8" t="s">
        <v>213</v>
      </c>
      <c r="B141" s="8" t="s">
        <v>390</v>
      </c>
      <c r="C141" s="8" t="s">
        <v>1258</v>
      </c>
      <c r="D141" s="8" t="s">
        <v>1174</v>
      </c>
      <c r="E141" s="8" t="s">
        <v>1692</v>
      </c>
      <c r="F141" s="8" t="s">
        <v>2006</v>
      </c>
      <c r="G141" s="8" t="s">
        <v>229</v>
      </c>
      <c r="H141" s="8" t="s">
        <v>1152</v>
      </c>
    </row>
    <row r="142" spans="1:8">
      <c r="A142" s="8" t="s">
        <v>1685</v>
      </c>
      <c r="B142" s="8" t="s">
        <v>890</v>
      </c>
      <c r="C142" s="8" t="s">
        <v>2007</v>
      </c>
      <c r="D142" s="8" t="s">
        <v>1033</v>
      </c>
      <c r="E142" s="8" t="s">
        <v>1325</v>
      </c>
      <c r="F142" s="8" t="s">
        <v>595</v>
      </c>
      <c r="G142" s="8" t="s">
        <v>1182</v>
      </c>
      <c r="H142" s="8" t="s">
        <v>1484</v>
      </c>
    </row>
    <row r="143" spans="1:8">
      <c r="A143" s="8" t="s">
        <v>1063</v>
      </c>
      <c r="B143" s="8" t="s">
        <v>348</v>
      </c>
      <c r="C143" s="8" t="s">
        <v>525</v>
      </c>
      <c r="D143" s="8" t="s">
        <v>1762</v>
      </c>
      <c r="E143" s="8" t="s">
        <v>214</v>
      </c>
      <c r="F143" s="8" t="s">
        <v>2008</v>
      </c>
      <c r="G143" s="8" t="s">
        <v>474</v>
      </c>
      <c r="H143" s="8" t="s">
        <v>1653</v>
      </c>
    </row>
    <row r="144" spans="1:8">
      <c r="A144" s="8" t="s">
        <v>484</v>
      </c>
      <c r="B144" s="8" t="s">
        <v>152</v>
      </c>
      <c r="C144" s="8" t="s">
        <v>2009</v>
      </c>
      <c r="D144" s="8" t="s">
        <v>558</v>
      </c>
      <c r="E144" s="8" t="s">
        <v>454</v>
      </c>
      <c r="F144" s="8" t="s">
        <v>137</v>
      </c>
      <c r="G144" s="8" t="s">
        <v>415</v>
      </c>
      <c r="H144" s="8" t="s">
        <v>1105</v>
      </c>
    </row>
    <row r="145" spans="1:8">
      <c r="A145" s="8" t="s">
        <v>1686</v>
      </c>
      <c r="B145" s="8" t="s">
        <v>576</v>
      </c>
      <c r="C145" s="8" t="s">
        <v>327</v>
      </c>
      <c r="D145" s="8" t="s">
        <v>1233</v>
      </c>
      <c r="E145" s="8" t="s">
        <v>221</v>
      </c>
      <c r="F145" s="8" t="s">
        <v>1170</v>
      </c>
      <c r="G145" s="8" t="s">
        <v>204</v>
      </c>
      <c r="H145" s="8" t="s">
        <v>1020</v>
      </c>
    </row>
    <row r="146" spans="1:8">
      <c r="A146" s="8" t="s">
        <v>411</v>
      </c>
      <c r="B146" s="8" t="s">
        <v>1055</v>
      </c>
      <c r="C146" s="8" t="s">
        <v>322</v>
      </c>
      <c r="D146" s="8" t="s">
        <v>804</v>
      </c>
      <c r="E146" s="8" t="s">
        <v>921</v>
      </c>
      <c r="F146" s="8" t="s">
        <v>1371</v>
      </c>
      <c r="G146" s="8" t="s">
        <v>2010</v>
      </c>
      <c r="H146" s="8" t="s">
        <v>1132</v>
      </c>
    </row>
    <row r="147" spans="1:8">
      <c r="A147" s="8" t="s">
        <v>1085</v>
      </c>
      <c r="B147" s="8" t="s">
        <v>1084</v>
      </c>
      <c r="C147" s="8" t="s">
        <v>404</v>
      </c>
      <c r="D147" s="8" t="s">
        <v>1037</v>
      </c>
      <c r="E147" s="8" t="s">
        <v>456</v>
      </c>
      <c r="F147" s="8" t="s">
        <v>2011</v>
      </c>
      <c r="G147" s="8" t="s">
        <v>1689</v>
      </c>
      <c r="H147" s="8" t="s">
        <v>914</v>
      </c>
    </row>
    <row r="148" spans="1:8">
      <c r="A148" s="8" t="s">
        <v>109</v>
      </c>
      <c r="B148" s="8" t="s">
        <v>593</v>
      </c>
      <c r="C148" s="8" t="s">
        <v>1427</v>
      </c>
      <c r="D148" s="8" t="s">
        <v>375</v>
      </c>
      <c r="E148" s="8" t="s">
        <v>721</v>
      </c>
      <c r="F148" s="8" t="s">
        <v>2012</v>
      </c>
      <c r="G148" s="8" t="s">
        <v>645</v>
      </c>
      <c r="H148" s="8" t="s">
        <v>760</v>
      </c>
    </row>
    <row r="149" spans="1:8">
      <c r="A149" s="8" t="s">
        <v>1687</v>
      </c>
      <c r="B149" s="8" t="s">
        <v>1274</v>
      </c>
      <c r="C149" s="8" t="s">
        <v>335</v>
      </c>
      <c r="D149" s="8" t="s">
        <v>1790</v>
      </c>
      <c r="E149" s="8" t="s">
        <v>1092</v>
      </c>
      <c r="F149" s="8" t="s">
        <v>450</v>
      </c>
      <c r="G149" s="8" t="s">
        <v>383</v>
      </c>
      <c r="H149" s="8" t="s">
        <v>2013</v>
      </c>
    </row>
    <row r="150" spans="1:8">
      <c r="A150" s="8" t="s">
        <v>391</v>
      </c>
      <c r="B150" s="8" t="s">
        <v>1664</v>
      </c>
      <c r="C150" s="8" t="s">
        <v>2014</v>
      </c>
      <c r="D150" s="8" t="s">
        <v>2015</v>
      </c>
      <c r="E150" s="8" t="s">
        <v>271</v>
      </c>
      <c r="F150" s="8" t="s">
        <v>1198</v>
      </c>
      <c r="G150" s="8" t="s">
        <v>475</v>
      </c>
      <c r="H150" s="8" t="s">
        <v>484</v>
      </c>
    </row>
    <row r="151" spans="1:8">
      <c r="A151" s="8" t="s">
        <v>1688</v>
      </c>
      <c r="B151" s="8" t="s">
        <v>1638</v>
      </c>
      <c r="C151" s="8" t="s">
        <v>2016</v>
      </c>
      <c r="D151" s="8" t="s">
        <v>1107</v>
      </c>
      <c r="E151" s="8" t="s">
        <v>1072</v>
      </c>
      <c r="F151" s="8" t="s">
        <v>1524</v>
      </c>
      <c r="G151" s="8" t="s">
        <v>1984</v>
      </c>
      <c r="H151" s="8" t="s">
        <v>676</v>
      </c>
    </row>
    <row r="152" spans="1:8">
      <c r="A152" s="8" t="s">
        <v>1689</v>
      </c>
      <c r="B152" s="8" t="s">
        <v>1660</v>
      </c>
      <c r="C152" s="8" t="s">
        <v>2017</v>
      </c>
      <c r="D152" s="8" t="s">
        <v>1243</v>
      </c>
      <c r="E152" s="8" t="s">
        <v>1100</v>
      </c>
      <c r="F152" s="8" t="s">
        <v>1201</v>
      </c>
      <c r="G152" s="8" t="s">
        <v>945</v>
      </c>
      <c r="H152" s="8" t="s">
        <v>276</v>
      </c>
    </row>
    <row r="153" spans="1:8">
      <c r="A153" s="8" t="s">
        <v>1690</v>
      </c>
      <c r="B153" s="8" t="s">
        <v>134</v>
      </c>
      <c r="C153" s="8" t="s">
        <v>568</v>
      </c>
      <c r="D153" s="8" t="s">
        <v>304</v>
      </c>
      <c r="E153" s="8" t="s">
        <v>1464</v>
      </c>
      <c r="F153" s="8" t="s">
        <v>2017</v>
      </c>
      <c r="G153" s="8" t="s">
        <v>258</v>
      </c>
      <c r="H153" s="8" t="s">
        <v>1063</v>
      </c>
    </row>
    <row r="154" spans="1:8">
      <c r="A154" s="8" t="s">
        <v>1691</v>
      </c>
      <c r="B154" s="8" t="s">
        <v>215</v>
      </c>
      <c r="C154" s="8" t="s">
        <v>573</v>
      </c>
      <c r="D154" s="8" t="s">
        <v>507</v>
      </c>
      <c r="E154" s="8" t="s">
        <v>1608</v>
      </c>
      <c r="F154" s="8" t="s">
        <v>1637</v>
      </c>
      <c r="G154" s="8" t="s">
        <v>1000</v>
      </c>
      <c r="H154" s="8" t="s">
        <v>184</v>
      </c>
    </row>
    <row r="155" spans="1:8">
      <c r="A155" s="8" t="s">
        <v>1692</v>
      </c>
      <c r="B155" s="8" t="s">
        <v>379</v>
      </c>
      <c r="C155" s="8" t="s">
        <v>457</v>
      </c>
      <c r="D155" s="8" t="s">
        <v>2018</v>
      </c>
      <c r="E155" s="8" t="s">
        <v>1121</v>
      </c>
      <c r="F155" s="8" t="s">
        <v>2019</v>
      </c>
      <c r="G155" s="8" t="s">
        <v>230</v>
      </c>
      <c r="H155" s="8" t="s">
        <v>944</v>
      </c>
    </row>
    <row r="156" spans="1:8">
      <c r="A156" s="8" t="s">
        <v>608</v>
      </c>
      <c r="B156" s="8" t="s">
        <v>1639</v>
      </c>
      <c r="C156" s="8" t="s">
        <v>1354</v>
      </c>
      <c r="D156" s="8" t="s">
        <v>1753</v>
      </c>
      <c r="E156" s="8" t="s">
        <v>426</v>
      </c>
      <c r="F156" s="8" t="s">
        <v>1016</v>
      </c>
      <c r="G156" s="8" t="s">
        <v>1041</v>
      </c>
      <c r="H156" s="8" t="s">
        <v>2020</v>
      </c>
    </row>
    <row r="157" spans="1:8">
      <c r="A157" s="8" t="s">
        <v>676</v>
      </c>
      <c r="B157" s="8" t="s">
        <v>1386</v>
      </c>
      <c r="C157" s="8" t="s">
        <v>1485</v>
      </c>
      <c r="D157" s="8" t="s">
        <v>1385</v>
      </c>
      <c r="E157" s="8" t="s">
        <v>2021</v>
      </c>
      <c r="F157" s="8" t="s">
        <v>2022</v>
      </c>
      <c r="G157" s="8" t="s">
        <v>1079</v>
      </c>
      <c r="H157" s="8" t="s">
        <v>402</v>
      </c>
    </row>
    <row r="158" spans="1:8">
      <c r="A158" s="8" t="s">
        <v>1693</v>
      </c>
      <c r="B158" s="8" t="s">
        <v>1828</v>
      </c>
      <c r="C158" s="8" t="s">
        <v>1206</v>
      </c>
      <c r="D158" s="8" t="s">
        <v>1395</v>
      </c>
      <c r="E158" s="8" t="s">
        <v>2023</v>
      </c>
      <c r="F158" s="8" t="s">
        <v>1003</v>
      </c>
      <c r="G158" s="8" t="s">
        <v>284</v>
      </c>
      <c r="H158" s="8" t="s">
        <v>1269</v>
      </c>
    </row>
    <row r="159" spans="1:8">
      <c r="A159" s="8" t="s">
        <v>1161</v>
      </c>
      <c r="B159" s="8" t="s">
        <v>229</v>
      </c>
      <c r="C159" s="8" t="s">
        <v>1579</v>
      </c>
      <c r="D159" s="8" t="s">
        <v>213</v>
      </c>
      <c r="E159" s="8" t="s">
        <v>422</v>
      </c>
      <c r="F159" s="8" t="s">
        <v>1634</v>
      </c>
      <c r="G159" s="8" t="s">
        <v>429</v>
      </c>
      <c r="H159" s="8" t="s">
        <v>331</v>
      </c>
    </row>
    <row r="160" spans="1:8">
      <c r="A160" s="8" t="s">
        <v>864</v>
      </c>
      <c r="B160" s="8" t="s">
        <v>1690</v>
      </c>
      <c r="C160" s="8" t="s">
        <v>1198</v>
      </c>
      <c r="D160" s="8" t="s">
        <v>517</v>
      </c>
      <c r="E160" s="8" t="s">
        <v>1006</v>
      </c>
      <c r="F160" s="8" t="s">
        <v>1100</v>
      </c>
      <c r="G160" s="8" t="s">
        <v>164</v>
      </c>
      <c r="H160" s="8" t="s">
        <v>1050</v>
      </c>
    </row>
    <row r="161" spans="1:8">
      <c r="A161" s="8" t="s">
        <v>374</v>
      </c>
      <c r="B161" s="8" t="s">
        <v>1726</v>
      </c>
      <c r="C161" s="8" t="s">
        <v>1136</v>
      </c>
      <c r="D161" s="8" t="s">
        <v>1315</v>
      </c>
      <c r="E161" s="8" t="s">
        <v>866</v>
      </c>
      <c r="F161" s="8" t="s">
        <v>2024</v>
      </c>
      <c r="G161" s="8" t="s">
        <v>155</v>
      </c>
      <c r="H161" s="8" t="s">
        <v>935</v>
      </c>
    </row>
    <row r="162" spans="1:8">
      <c r="A162" s="8" t="s">
        <v>1694</v>
      </c>
      <c r="B162" s="8" t="s">
        <v>444</v>
      </c>
      <c r="C162" s="8" t="s">
        <v>1765</v>
      </c>
      <c r="D162" s="8" t="s">
        <v>498</v>
      </c>
      <c r="E162" s="8" t="s">
        <v>2025</v>
      </c>
      <c r="F162" s="8" t="s">
        <v>1635</v>
      </c>
      <c r="G162" s="8" t="s">
        <v>779</v>
      </c>
      <c r="H162" s="8" t="s">
        <v>895</v>
      </c>
    </row>
    <row r="163" spans="1:8">
      <c r="A163" s="8" t="s">
        <v>252</v>
      </c>
      <c r="B163" s="8" t="s">
        <v>159</v>
      </c>
      <c r="C163" s="8" t="s">
        <v>1422</v>
      </c>
      <c r="D163" s="8" t="s">
        <v>1782</v>
      </c>
      <c r="E163" s="8" t="s">
        <v>1649</v>
      </c>
      <c r="F163" s="8" t="s">
        <v>1910</v>
      </c>
      <c r="G163" s="8" t="s">
        <v>603</v>
      </c>
      <c r="H163" s="8" t="s">
        <v>1641</v>
      </c>
    </row>
    <row r="164" spans="1:8">
      <c r="A164" s="8" t="s">
        <v>1695</v>
      </c>
      <c r="B164" s="8" t="s">
        <v>418</v>
      </c>
      <c r="C164" s="8" t="s">
        <v>1989</v>
      </c>
      <c r="D164" s="8" t="s">
        <v>1791</v>
      </c>
      <c r="E164" s="8" t="s">
        <v>1099</v>
      </c>
      <c r="F164" s="8" t="s">
        <v>1573</v>
      </c>
      <c r="G164" s="8" t="s">
        <v>1285</v>
      </c>
      <c r="H164" s="8" t="s">
        <v>943</v>
      </c>
    </row>
    <row r="165" spans="1:8">
      <c r="A165" s="8" t="s">
        <v>1452</v>
      </c>
      <c r="B165" s="8" t="s">
        <v>360</v>
      </c>
      <c r="C165" s="8" t="s">
        <v>1260</v>
      </c>
      <c r="D165" s="8" t="s">
        <v>1784</v>
      </c>
      <c r="E165" s="8" t="s">
        <v>741</v>
      </c>
      <c r="F165" s="8" t="s">
        <v>407</v>
      </c>
      <c r="G165" s="8" t="s">
        <v>955</v>
      </c>
      <c r="H165" s="8" t="s">
        <v>1668</v>
      </c>
    </row>
    <row r="166" spans="1:8">
      <c r="A166" s="8" t="s">
        <v>1084</v>
      </c>
      <c r="B166" s="8" t="s">
        <v>353</v>
      </c>
      <c r="C166" s="8" t="s">
        <v>198</v>
      </c>
      <c r="D166" s="8" t="s">
        <v>1090</v>
      </c>
      <c r="E166" s="8" t="s">
        <v>1507</v>
      </c>
      <c r="F166" s="8" t="s">
        <v>1639</v>
      </c>
      <c r="G166" s="8" t="s">
        <v>1399</v>
      </c>
      <c r="H166" s="8" t="s">
        <v>1646</v>
      </c>
    </row>
    <row r="167" spans="1:8">
      <c r="A167" s="8" t="s">
        <v>1050</v>
      </c>
      <c r="B167" s="8" t="s">
        <v>1829</v>
      </c>
      <c r="C167" s="8" t="s">
        <v>1378</v>
      </c>
      <c r="D167" s="8" t="s">
        <v>1448</v>
      </c>
      <c r="E167" s="8" t="s">
        <v>1237</v>
      </c>
      <c r="F167" s="8" t="s">
        <v>1052</v>
      </c>
      <c r="G167" s="8" t="s">
        <v>1681</v>
      </c>
      <c r="H167" s="8" t="s">
        <v>430</v>
      </c>
    </row>
    <row r="168" spans="1:8">
      <c r="A168" s="8" t="s">
        <v>1283</v>
      </c>
      <c r="B168" s="8" t="s">
        <v>1658</v>
      </c>
      <c r="C168" s="8" t="s">
        <v>2026</v>
      </c>
      <c r="D168" s="8" t="s">
        <v>1712</v>
      </c>
      <c r="E168" s="8" t="s">
        <v>1094</v>
      </c>
      <c r="F168" s="8" t="s">
        <v>985</v>
      </c>
      <c r="G168" s="8" t="s">
        <v>270</v>
      </c>
      <c r="H168" s="8" t="s">
        <v>767</v>
      </c>
    </row>
    <row r="169" spans="1:8">
      <c r="A169" s="8" t="s">
        <v>1696</v>
      </c>
      <c r="B169" s="8" t="s">
        <v>1640</v>
      </c>
      <c r="C169" s="8" t="s">
        <v>641</v>
      </c>
      <c r="D169" s="8" t="s">
        <v>2027</v>
      </c>
      <c r="E169" s="8" t="s">
        <v>917</v>
      </c>
      <c r="F169" s="8" t="s">
        <v>280</v>
      </c>
      <c r="G169" s="8" t="s">
        <v>243</v>
      </c>
      <c r="H169" s="8" t="s">
        <v>411</v>
      </c>
    </row>
    <row r="170" spans="1:8">
      <c r="A170" s="8" t="s">
        <v>927</v>
      </c>
      <c r="B170" s="8" t="s">
        <v>1674</v>
      </c>
      <c r="C170" s="8" t="s">
        <v>277</v>
      </c>
      <c r="D170" s="8" t="s">
        <v>214</v>
      </c>
      <c r="E170" s="8" t="s">
        <v>844</v>
      </c>
      <c r="F170" s="8" t="s">
        <v>1718</v>
      </c>
      <c r="G170" s="8" t="s">
        <v>427</v>
      </c>
      <c r="H170" s="8" t="s">
        <v>1649</v>
      </c>
    </row>
    <row r="171" spans="1:8">
      <c r="A171" s="8" t="s">
        <v>597</v>
      </c>
      <c r="B171" s="8" t="s">
        <v>1718</v>
      </c>
      <c r="C171" s="8" t="s">
        <v>637</v>
      </c>
      <c r="D171" s="8" t="s">
        <v>1280</v>
      </c>
      <c r="E171" s="8" t="s">
        <v>114</v>
      </c>
      <c r="F171" s="8" t="s">
        <v>1633</v>
      </c>
      <c r="G171" s="8" t="s">
        <v>1637</v>
      </c>
      <c r="H171" s="8" t="s">
        <v>916</v>
      </c>
    </row>
    <row r="172" spans="1:8">
      <c r="A172" s="8" t="s">
        <v>284</v>
      </c>
      <c r="B172" s="8" t="s">
        <v>258</v>
      </c>
      <c r="C172" s="8" t="s">
        <v>214</v>
      </c>
      <c r="D172" s="8" t="s">
        <v>2028</v>
      </c>
      <c r="E172" s="8" t="s">
        <v>232</v>
      </c>
      <c r="F172" s="8" t="s">
        <v>275</v>
      </c>
      <c r="G172" s="8" t="s">
        <v>1391</v>
      </c>
      <c r="H172" s="8" t="s">
        <v>984</v>
      </c>
    </row>
    <row r="173" spans="1:8">
      <c r="A173" s="8" t="s">
        <v>871</v>
      </c>
      <c r="B173" s="8" t="s">
        <v>1830</v>
      </c>
      <c r="C173" s="8" t="s">
        <v>905</v>
      </c>
      <c r="D173" s="8" t="s">
        <v>1769</v>
      </c>
      <c r="E173" s="8" t="s">
        <v>1455</v>
      </c>
      <c r="F173" s="8" t="s">
        <v>994</v>
      </c>
      <c r="G173" s="8" t="s">
        <v>864</v>
      </c>
      <c r="H173" s="8" t="s">
        <v>790</v>
      </c>
    </row>
    <row r="174" spans="1:8">
      <c r="A174" s="8" t="s">
        <v>1697</v>
      </c>
      <c r="B174" s="8" t="s">
        <v>1831</v>
      </c>
      <c r="C174" s="8" t="s">
        <v>1455</v>
      </c>
      <c r="D174" s="8" t="s">
        <v>1316</v>
      </c>
      <c r="E174" s="8" t="s">
        <v>185</v>
      </c>
      <c r="F174" s="8" t="s">
        <v>1266</v>
      </c>
      <c r="G174" s="8" t="s">
        <v>1431</v>
      </c>
      <c r="H174" s="8" t="s">
        <v>1693</v>
      </c>
    </row>
    <row r="175" spans="1:8">
      <c r="A175" s="8" t="s">
        <v>164</v>
      </c>
      <c r="B175" s="8" t="s">
        <v>1717</v>
      </c>
      <c r="C175" s="8" t="s">
        <v>1739</v>
      </c>
      <c r="D175" s="8" t="s">
        <v>1081</v>
      </c>
      <c r="E175" s="8" t="s">
        <v>264</v>
      </c>
      <c r="F175" s="8" t="s">
        <v>2029</v>
      </c>
      <c r="G175" s="8" t="s">
        <v>2030</v>
      </c>
      <c r="H175" s="8" t="s">
        <v>1652</v>
      </c>
    </row>
    <row r="176" spans="1:8">
      <c r="A176" s="8" t="s">
        <v>1698</v>
      </c>
      <c r="B176" s="8" t="s">
        <v>942</v>
      </c>
      <c r="C176" s="8" t="s">
        <v>1147</v>
      </c>
      <c r="D176" s="8" t="s">
        <v>1203</v>
      </c>
      <c r="E176" s="8" t="s">
        <v>800</v>
      </c>
      <c r="F176" s="8" t="s">
        <v>2031</v>
      </c>
      <c r="G176" s="8" t="s">
        <v>736</v>
      </c>
      <c r="H176" s="8" t="s">
        <v>177</v>
      </c>
    </row>
    <row r="177" spans="1:8">
      <c r="A177" s="8" t="s">
        <v>883</v>
      </c>
      <c r="B177" s="8" t="s">
        <v>1832</v>
      </c>
      <c r="C177" s="8" t="s">
        <v>710</v>
      </c>
      <c r="D177" s="8" t="s">
        <v>1632</v>
      </c>
      <c r="E177" s="8" t="s">
        <v>935</v>
      </c>
      <c r="F177" s="8" t="s">
        <v>1631</v>
      </c>
      <c r="G177" s="8" t="s">
        <v>1135</v>
      </c>
      <c r="H177" s="8" t="s">
        <v>109</v>
      </c>
    </row>
    <row r="178" spans="1:8">
      <c r="A178" s="8" t="s">
        <v>1467</v>
      </c>
      <c r="B178" s="8" t="s">
        <v>1833</v>
      </c>
      <c r="C178" s="8" t="s">
        <v>492</v>
      </c>
      <c r="D178" s="8" t="s">
        <v>759</v>
      </c>
      <c r="E178" s="8" t="s">
        <v>544</v>
      </c>
      <c r="F178" s="8" t="s">
        <v>927</v>
      </c>
      <c r="G178" s="8" t="s">
        <v>1646</v>
      </c>
      <c r="H178" s="8" t="s">
        <v>1699</v>
      </c>
    </row>
    <row r="179" spans="1:8">
      <c r="A179" s="8" t="s">
        <v>943</v>
      </c>
      <c r="B179" s="8" t="s">
        <v>1834</v>
      </c>
      <c r="C179" s="8" t="s">
        <v>1754</v>
      </c>
      <c r="D179" s="8" t="s">
        <v>2032</v>
      </c>
      <c r="E179" s="8" t="s">
        <v>345</v>
      </c>
      <c r="F179" s="8" t="s">
        <v>1642</v>
      </c>
      <c r="G179" s="8" t="s">
        <v>1866</v>
      </c>
      <c r="H179" s="8" t="s">
        <v>1670</v>
      </c>
    </row>
    <row r="180" spans="1:8">
      <c r="A180" s="8" t="s">
        <v>1699</v>
      </c>
      <c r="B180" s="8" t="s">
        <v>1652</v>
      </c>
      <c r="C180" s="8" t="s">
        <v>132</v>
      </c>
      <c r="D180" s="8" t="s">
        <v>1338</v>
      </c>
      <c r="E180" s="8" t="s">
        <v>870</v>
      </c>
      <c r="F180" s="8" t="s">
        <v>855</v>
      </c>
      <c r="G180" s="8" t="s">
        <v>2033</v>
      </c>
      <c r="H180" s="8" t="s">
        <v>381</v>
      </c>
    </row>
    <row r="181" spans="1:8">
      <c r="A181" s="8" t="s">
        <v>1700</v>
      </c>
      <c r="B181" s="8" t="s">
        <v>1124</v>
      </c>
      <c r="C181" s="8" t="s">
        <v>691</v>
      </c>
      <c r="D181" s="8" t="s">
        <v>2007</v>
      </c>
      <c r="E181" s="8" t="s">
        <v>1070</v>
      </c>
      <c r="F181" s="8" t="s">
        <v>1939</v>
      </c>
      <c r="G181" s="8" t="s">
        <v>1333</v>
      </c>
      <c r="H181" s="8" t="s">
        <v>1086</v>
      </c>
    </row>
    <row r="182" spans="1:8">
      <c r="A182" s="8" t="s">
        <v>814</v>
      </c>
      <c r="B182" s="8" t="s">
        <v>433</v>
      </c>
      <c r="C182" s="8" t="s">
        <v>767</v>
      </c>
      <c r="D182" s="8" t="s">
        <v>139</v>
      </c>
      <c r="E182" s="8" t="s">
        <v>156</v>
      </c>
      <c r="F182" s="8" t="s">
        <v>400</v>
      </c>
      <c r="G182" s="8" t="s">
        <v>473</v>
      </c>
      <c r="H182" s="8" t="s">
        <v>1666</v>
      </c>
    </row>
    <row r="183" spans="1:8">
      <c r="A183" s="8" t="s">
        <v>233</v>
      </c>
      <c r="B183" s="8" t="s">
        <v>337</v>
      </c>
      <c r="C183" s="8" t="s">
        <v>464</v>
      </c>
      <c r="D183" s="8" t="s">
        <v>487</v>
      </c>
      <c r="E183" s="8" t="s">
        <v>1149</v>
      </c>
      <c r="F183" s="8" t="s">
        <v>1427</v>
      </c>
      <c r="G183" s="8" t="s">
        <v>1002</v>
      </c>
      <c r="H183" s="8" t="s">
        <v>1690</v>
      </c>
    </row>
    <row r="184" spans="1:8">
      <c r="A184" s="8" t="s">
        <v>957</v>
      </c>
      <c r="B184" s="8" t="s">
        <v>1835</v>
      </c>
      <c r="C184" s="8" t="s">
        <v>477</v>
      </c>
      <c r="D184" s="8" t="s">
        <v>482</v>
      </c>
      <c r="E184" s="8" t="s">
        <v>552</v>
      </c>
      <c r="F184" s="8" t="s">
        <v>390</v>
      </c>
      <c r="G184" s="8" t="s">
        <v>1724</v>
      </c>
      <c r="H184" s="8" t="s">
        <v>1136</v>
      </c>
    </row>
    <row r="185" spans="1:8">
      <c r="A185" s="8" t="s">
        <v>682</v>
      </c>
      <c r="B185" s="8" t="s">
        <v>319</v>
      </c>
      <c r="C185" s="8" t="s">
        <v>1214</v>
      </c>
      <c r="D185" s="8" t="s">
        <v>650</v>
      </c>
      <c r="E185" s="8" t="s">
        <v>535</v>
      </c>
      <c r="F185" s="8" t="s">
        <v>1889</v>
      </c>
      <c r="G185" s="8" t="s">
        <v>1020</v>
      </c>
      <c r="H185" s="8" t="s">
        <v>1061</v>
      </c>
    </row>
    <row r="186" spans="1:8">
      <c r="A186" s="8" t="s">
        <v>792</v>
      </c>
      <c r="B186" s="8" t="s">
        <v>389</v>
      </c>
      <c r="C186" s="8" t="s">
        <v>1231</v>
      </c>
      <c r="D186" s="8" t="s">
        <v>1202</v>
      </c>
      <c r="E186" s="8" t="s">
        <v>1468</v>
      </c>
      <c r="F186" s="8" t="s">
        <v>1092</v>
      </c>
      <c r="G186" s="8" t="s">
        <v>913</v>
      </c>
      <c r="H186" s="8" t="s">
        <v>962</v>
      </c>
    </row>
    <row r="187" spans="1:8">
      <c r="A187" s="8" t="s">
        <v>691</v>
      </c>
      <c r="B187" s="8" t="s">
        <v>1116</v>
      </c>
      <c r="C187" s="8" t="s">
        <v>2034</v>
      </c>
      <c r="D187" s="8" t="s">
        <v>1772</v>
      </c>
      <c r="E187" s="8" t="s">
        <v>134</v>
      </c>
      <c r="F187" s="8" t="s">
        <v>1632</v>
      </c>
      <c r="G187" s="8" t="s">
        <v>1392</v>
      </c>
      <c r="H187" s="8" t="s">
        <v>114</v>
      </c>
    </row>
    <row r="188" spans="1:8">
      <c r="A188" s="8" t="s">
        <v>1086</v>
      </c>
      <c r="B188" s="8" t="s">
        <v>1708</v>
      </c>
      <c r="C188" s="8" t="s">
        <v>2035</v>
      </c>
      <c r="D188" s="8" t="s">
        <v>1955</v>
      </c>
      <c r="E188" s="8" t="s">
        <v>160</v>
      </c>
      <c r="F188" s="8" t="s">
        <v>2036</v>
      </c>
      <c r="G188" s="8" t="s">
        <v>1907</v>
      </c>
      <c r="H188" s="8" t="s">
        <v>1123</v>
      </c>
    </row>
    <row r="189" spans="1:8">
      <c r="A189" s="8" t="s">
        <v>698</v>
      </c>
      <c r="B189" s="8" t="s">
        <v>374</v>
      </c>
      <c r="C189" s="8" t="s">
        <v>1256</v>
      </c>
      <c r="D189" s="8" t="s">
        <v>1157</v>
      </c>
      <c r="E189" s="8" t="s">
        <v>318</v>
      </c>
      <c r="F189" s="8" t="s">
        <v>1002</v>
      </c>
      <c r="G189" s="8" t="s">
        <v>1730</v>
      </c>
      <c r="H189" s="8" t="s">
        <v>1400</v>
      </c>
    </row>
    <row r="190" spans="1:8">
      <c r="A190" s="8" t="s">
        <v>1701</v>
      </c>
      <c r="B190" s="8" t="s">
        <v>296</v>
      </c>
      <c r="C190" s="8" t="s">
        <v>2037</v>
      </c>
      <c r="D190" s="8" t="s">
        <v>1425</v>
      </c>
      <c r="E190" s="8" t="s">
        <v>351</v>
      </c>
      <c r="F190" s="8" t="s">
        <v>886</v>
      </c>
      <c r="G190" s="8" t="s">
        <v>252</v>
      </c>
      <c r="H190" s="8" t="s">
        <v>1739</v>
      </c>
    </row>
    <row r="191" spans="1:8">
      <c r="A191" s="8" t="s">
        <v>1416</v>
      </c>
      <c r="B191" s="8" t="s">
        <v>1287</v>
      </c>
      <c r="C191" s="8" t="s">
        <v>2038</v>
      </c>
      <c r="D191" s="8" t="s">
        <v>1486</v>
      </c>
      <c r="E191" s="8" t="s">
        <v>338</v>
      </c>
      <c r="F191" s="8" t="s">
        <v>300</v>
      </c>
      <c r="G191" s="8" t="s">
        <v>247</v>
      </c>
      <c r="H191" s="8" t="s">
        <v>1146</v>
      </c>
    </row>
    <row r="192" spans="1:8">
      <c r="A192" s="8" t="s">
        <v>177</v>
      </c>
      <c r="B192" s="8" t="s">
        <v>1836</v>
      </c>
      <c r="C192" s="8" t="s">
        <v>242</v>
      </c>
      <c r="D192" s="8" t="s">
        <v>1792</v>
      </c>
      <c r="E192" s="8" t="s">
        <v>632</v>
      </c>
      <c r="F192" s="8" t="s">
        <v>1918</v>
      </c>
      <c r="G192" s="8" t="s">
        <v>1070</v>
      </c>
      <c r="H192" s="8" t="s">
        <v>1149</v>
      </c>
    </row>
    <row r="193" spans="1:8">
      <c r="A193" s="8" t="s">
        <v>186</v>
      </c>
      <c r="B193" s="8" t="s">
        <v>1837</v>
      </c>
      <c r="C193" s="8" t="s">
        <v>292</v>
      </c>
      <c r="D193" s="8" t="s">
        <v>1350</v>
      </c>
      <c r="E193" s="8" t="s">
        <v>1946</v>
      </c>
      <c r="F193" s="8" t="s">
        <v>1090</v>
      </c>
      <c r="G193" s="8" t="s">
        <v>696</v>
      </c>
      <c r="H193" s="8" t="s">
        <v>404</v>
      </c>
    </row>
    <row r="194" spans="1:8">
      <c r="A194" s="8" t="s">
        <v>813</v>
      </c>
      <c r="B194" s="8" t="s">
        <v>1838</v>
      </c>
      <c r="C194" s="8" t="s">
        <v>675</v>
      </c>
      <c r="D194" s="8" t="s">
        <v>1774</v>
      </c>
      <c r="E194" s="8" t="s">
        <v>594</v>
      </c>
      <c r="F194" s="8" t="s">
        <v>1830</v>
      </c>
      <c r="G194" s="8" t="s">
        <v>1091</v>
      </c>
      <c r="H194" s="8" t="s">
        <v>1707</v>
      </c>
    </row>
    <row r="195" spans="1:8">
      <c r="A195" s="8" t="s">
        <v>296</v>
      </c>
      <c r="B195" s="8" t="s">
        <v>1643</v>
      </c>
      <c r="C195" s="8" t="s">
        <v>1766</v>
      </c>
      <c r="D195" s="8" t="s">
        <v>703</v>
      </c>
      <c r="E195" s="8" t="s">
        <v>149</v>
      </c>
      <c r="F195" s="8" t="s">
        <v>1919</v>
      </c>
      <c r="G195" s="8" t="s">
        <v>927</v>
      </c>
      <c r="H195" s="8" t="s">
        <v>1752</v>
      </c>
    </row>
    <row r="196" spans="1:8">
      <c r="A196" s="8" t="s">
        <v>867</v>
      </c>
      <c r="B196" s="8" t="s">
        <v>1050</v>
      </c>
      <c r="C196" s="8" t="s">
        <v>939</v>
      </c>
      <c r="D196" s="8" t="s">
        <v>839</v>
      </c>
      <c r="E196" s="8" t="s">
        <v>1042</v>
      </c>
      <c r="F196" s="8" t="s">
        <v>705</v>
      </c>
      <c r="G196" s="8" t="s">
        <v>1025</v>
      </c>
      <c r="H196" s="8" t="s">
        <v>1481</v>
      </c>
    </row>
    <row r="197" spans="1:8">
      <c r="A197" s="8" t="s">
        <v>1014</v>
      </c>
      <c r="B197" s="8" t="s">
        <v>1839</v>
      </c>
      <c r="C197" s="8" t="s">
        <v>2039</v>
      </c>
      <c r="D197" s="8" t="s">
        <v>780</v>
      </c>
      <c r="E197" s="8" t="s">
        <v>1785</v>
      </c>
      <c r="F197" s="8" t="s">
        <v>262</v>
      </c>
      <c r="G197" s="8" t="s">
        <v>1296</v>
      </c>
      <c r="H197" s="8" t="s">
        <v>1712</v>
      </c>
    </row>
    <row r="198" spans="1:8">
      <c r="A198" s="8" t="s">
        <v>811</v>
      </c>
      <c r="B198" s="8" t="s">
        <v>302</v>
      </c>
      <c r="C198" s="8" t="s">
        <v>271</v>
      </c>
      <c r="D198" s="8" t="s">
        <v>198</v>
      </c>
      <c r="E198" s="8" t="s">
        <v>582</v>
      </c>
      <c r="F198" s="8" t="s">
        <v>2040</v>
      </c>
      <c r="G198" s="8" t="s">
        <v>200</v>
      </c>
      <c r="H198" s="8" t="s">
        <v>1768</v>
      </c>
    </row>
    <row r="199" spans="1:8">
      <c r="A199" s="8" t="s">
        <v>1702</v>
      </c>
      <c r="B199" s="8" t="s">
        <v>631</v>
      </c>
      <c r="C199" s="8" t="s">
        <v>1362</v>
      </c>
      <c r="D199" s="8" t="s">
        <v>953</v>
      </c>
      <c r="E199" s="8" t="s">
        <v>822</v>
      </c>
      <c r="F199" s="8" t="s">
        <v>1908</v>
      </c>
      <c r="G199" s="8" t="s">
        <v>261</v>
      </c>
      <c r="H199" s="8" t="s">
        <v>1675</v>
      </c>
    </row>
    <row r="200" spans="1:8">
      <c r="A200" s="8" t="s">
        <v>999</v>
      </c>
      <c r="B200" s="8" t="s">
        <v>1840</v>
      </c>
      <c r="C200" s="8" t="s">
        <v>1408</v>
      </c>
      <c r="D200" s="8" t="s">
        <v>783</v>
      </c>
      <c r="E200" s="8" t="s">
        <v>1865</v>
      </c>
      <c r="F200" s="8" t="s">
        <v>2009</v>
      </c>
      <c r="G200" s="8" t="s">
        <v>246</v>
      </c>
      <c r="H200" s="8" t="s">
        <v>759</v>
      </c>
    </row>
    <row r="201" spans="1:8">
      <c r="A201" s="8" t="s">
        <v>1703</v>
      </c>
      <c r="B201" s="8" t="s">
        <v>487</v>
      </c>
      <c r="C201" s="8" t="s">
        <v>844</v>
      </c>
      <c r="D201" s="8" t="s">
        <v>455</v>
      </c>
      <c r="E201" s="8" t="s">
        <v>332</v>
      </c>
      <c r="F201" s="8" t="s">
        <v>1924</v>
      </c>
      <c r="G201" s="8" t="s">
        <v>1697</v>
      </c>
      <c r="H201" s="8" t="s">
        <v>464</v>
      </c>
    </row>
    <row r="202" spans="1:8">
      <c r="A202" s="8" t="s">
        <v>1704</v>
      </c>
      <c r="B202" s="8" t="s">
        <v>465</v>
      </c>
      <c r="C202" s="8" t="s">
        <v>445</v>
      </c>
      <c r="D202" s="8" t="s">
        <v>530</v>
      </c>
      <c r="E202" s="8" t="s">
        <v>551</v>
      </c>
      <c r="F202" s="8" t="s">
        <v>721</v>
      </c>
      <c r="G202" s="8" t="s">
        <v>1725</v>
      </c>
      <c r="H202" s="8" t="s">
        <v>1753</v>
      </c>
    </row>
    <row r="203" spans="1:8">
      <c r="A203" s="8" t="s">
        <v>878</v>
      </c>
      <c r="B203" s="8" t="s">
        <v>1653</v>
      </c>
      <c r="C203" s="8" t="s">
        <v>787</v>
      </c>
      <c r="D203" s="8" t="s">
        <v>1655</v>
      </c>
      <c r="E203" s="8" t="s">
        <v>571</v>
      </c>
      <c r="F203" s="8" t="s">
        <v>1636</v>
      </c>
      <c r="G203" s="8" t="s">
        <v>1604</v>
      </c>
      <c r="H203" s="8" t="s">
        <v>1743</v>
      </c>
    </row>
    <row r="204" spans="1:8">
      <c r="A204" s="8" t="s">
        <v>381</v>
      </c>
      <c r="B204" s="8" t="s">
        <v>1484</v>
      </c>
      <c r="C204" s="8" t="s">
        <v>2041</v>
      </c>
      <c r="D204" s="8" t="s">
        <v>1016</v>
      </c>
      <c r="E204" s="8" t="s">
        <v>668</v>
      </c>
      <c r="F204" s="8" t="s">
        <v>702</v>
      </c>
      <c r="G204" s="8" t="s">
        <v>1589</v>
      </c>
      <c r="H204" s="8" t="s">
        <v>487</v>
      </c>
    </row>
    <row r="205" spans="1:8">
      <c r="A205" s="8" t="s">
        <v>1705</v>
      </c>
      <c r="B205" s="8" t="s">
        <v>1255</v>
      </c>
      <c r="C205" s="8" t="s">
        <v>190</v>
      </c>
      <c r="D205" s="8" t="s">
        <v>226</v>
      </c>
      <c r="E205" s="8" t="s">
        <v>1783</v>
      </c>
      <c r="F205" s="8" t="s">
        <v>1659</v>
      </c>
      <c r="G205" s="8" t="s">
        <v>1911</v>
      </c>
      <c r="H205" s="8" t="s">
        <v>1703</v>
      </c>
    </row>
    <row r="206" spans="1:8">
      <c r="A206" s="8" t="s">
        <v>759</v>
      </c>
      <c r="B206" s="8" t="s">
        <v>1090</v>
      </c>
      <c r="C206" s="8" t="s">
        <v>2042</v>
      </c>
      <c r="D206" s="8" t="s">
        <v>1019</v>
      </c>
      <c r="E206" s="8" t="s">
        <v>1118</v>
      </c>
      <c r="F206" s="8" t="s">
        <v>1655</v>
      </c>
      <c r="G206" s="8" t="s">
        <v>1417</v>
      </c>
      <c r="H206" s="8" t="s">
        <v>824</v>
      </c>
    </row>
    <row r="207" spans="1:8">
      <c r="A207" s="8" t="s">
        <v>1409</v>
      </c>
      <c r="B207" s="8" t="s">
        <v>1841</v>
      </c>
      <c r="C207" s="8" t="s">
        <v>245</v>
      </c>
      <c r="D207" s="8" t="s">
        <v>470</v>
      </c>
      <c r="E207" s="8" t="s">
        <v>722</v>
      </c>
      <c r="F207" s="8" t="s">
        <v>2043</v>
      </c>
      <c r="G207" s="8" t="s">
        <v>922</v>
      </c>
      <c r="H207" s="8" t="s">
        <v>492</v>
      </c>
    </row>
    <row r="208" spans="1:8">
      <c r="A208" s="8" t="s">
        <v>1104</v>
      </c>
      <c r="B208" s="8" t="s">
        <v>1749</v>
      </c>
      <c r="C208" s="8" t="s">
        <v>1756</v>
      </c>
      <c r="D208" s="8" t="s">
        <v>377</v>
      </c>
      <c r="E208" s="8" t="s">
        <v>367</v>
      </c>
      <c r="F208" s="8" t="s">
        <v>525</v>
      </c>
      <c r="G208" s="8" t="s">
        <v>1047</v>
      </c>
      <c r="H208" s="8" t="s">
        <v>1738</v>
      </c>
    </row>
    <row r="209" spans="1:8">
      <c r="A209" s="8" t="s">
        <v>1706</v>
      </c>
      <c r="B209" s="8" t="s">
        <v>1842</v>
      </c>
      <c r="C209" s="8" t="s">
        <v>900</v>
      </c>
      <c r="D209" s="8" t="s">
        <v>231</v>
      </c>
      <c r="E209" s="8" t="s">
        <v>543</v>
      </c>
      <c r="F209" s="8" t="s">
        <v>1113</v>
      </c>
      <c r="G209" s="8" t="s">
        <v>2044</v>
      </c>
      <c r="H209" s="8" t="s">
        <v>1792</v>
      </c>
    </row>
    <row r="210" spans="1:8">
      <c r="A210" s="8" t="s">
        <v>207</v>
      </c>
      <c r="B210" s="8" t="s">
        <v>160</v>
      </c>
      <c r="C210" s="8" t="s">
        <v>1350</v>
      </c>
      <c r="D210" s="8" t="s">
        <v>492</v>
      </c>
      <c r="E210" s="8" t="s">
        <v>159</v>
      </c>
      <c r="F210" s="8" t="s">
        <v>854</v>
      </c>
      <c r="G210" s="8" t="s">
        <v>423</v>
      </c>
      <c r="H210" s="8" t="s">
        <v>1085</v>
      </c>
    </row>
    <row r="211" spans="1:8">
      <c r="A211" s="8" t="s">
        <v>1707</v>
      </c>
      <c r="B211" s="8" t="s">
        <v>1843</v>
      </c>
      <c r="C211" s="8" t="s">
        <v>1180</v>
      </c>
      <c r="D211" s="8" t="s">
        <v>2045</v>
      </c>
      <c r="E211" s="8" t="s">
        <v>2016</v>
      </c>
      <c r="F211" s="8" t="s">
        <v>205</v>
      </c>
      <c r="G211" s="8" t="s">
        <v>428</v>
      </c>
      <c r="H211" s="8" t="s">
        <v>1771</v>
      </c>
    </row>
    <row r="212" spans="1:8">
      <c r="A212" s="8" t="s">
        <v>786</v>
      </c>
      <c r="B212" s="8" t="s">
        <v>124</v>
      </c>
      <c r="C212" s="8" t="s">
        <v>2046</v>
      </c>
      <c r="D212" s="8" t="s">
        <v>136</v>
      </c>
      <c r="E212" s="8" t="s">
        <v>2047</v>
      </c>
      <c r="F212" s="8" t="s">
        <v>765</v>
      </c>
      <c r="G212" s="8" t="s">
        <v>1373</v>
      </c>
      <c r="H212" s="8" t="s">
        <v>136</v>
      </c>
    </row>
    <row r="213" spans="1:8">
      <c r="A213" s="8" t="s">
        <v>1367</v>
      </c>
      <c r="B213" s="8" t="s">
        <v>1844</v>
      </c>
      <c r="C213" s="8" t="s">
        <v>1235</v>
      </c>
      <c r="D213" s="8" t="s">
        <v>1573</v>
      </c>
      <c r="E213" s="8" t="s">
        <v>645</v>
      </c>
      <c r="F213" s="8" t="s">
        <v>2048</v>
      </c>
      <c r="G213" s="8" t="s">
        <v>2012</v>
      </c>
      <c r="H213" s="8" t="s">
        <v>1760</v>
      </c>
    </row>
    <row r="214" spans="1:8">
      <c r="A214" s="8" t="s">
        <v>995</v>
      </c>
      <c r="B214" s="8" t="s">
        <v>1182</v>
      </c>
      <c r="C214" s="8" t="s">
        <v>762</v>
      </c>
      <c r="D214" s="8" t="s">
        <v>459</v>
      </c>
      <c r="E214" s="8" t="s">
        <v>357</v>
      </c>
      <c r="F214" s="8" t="s">
        <v>1200</v>
      </c>
      <c r="G214" s="8" t="s">
        <v>1639</v>
      </c>
      <c r="H214" s="8" t="s">
        <v>1714</v>
      </c>
    </row>
    <row r="215" spans="1:8">
      <c r="A215" s="8" t="s">
        <v>1708</v>
      </c>
      <c r="B215" s="8" t="s">
        <v>1089</v>
      </c>
      <c r="C215" s="8" t="s">
        <v>1236</v>
      </c>
      <c r="D215" s="8" t="s">
        <v>1681</v>
      </c>
      <c r="E215" s="8" t="s">
        <v>372</v>
      </c>
      <c r="F215" s="8" t="s">
        <v>1116</v>
      </c>
      <c r="G215" s="8" t="s">
        <v>757</v>
      </c>
      <c r="H215" s="8" t="s">
        <v>1776</v>
      </c>
    </row>
    <row r="216" spans="1:8">
      <c r="A216" s="8" t="s">
        <v>1709</v>
      </c>
      <c r="B216" s="8" t="s">
        <v>1251</v>
      </c>
      <c r="C216" s="8" t="s">
        <v>924</v>
      </c>
      <c r="D216" s="8" t="s">
        <v>307</v>
      </c>
      <c r="E216" s="8" t="s">
        <v>1048</v>
      </c>
      <c r="F216" s="8" t="s">
        <v>1078</v>
      </c>
      <c r="G216" s="8" t="s">
        <v>296</v>
      </c>
      <c r="H216" s="8" t="s">
        <v>1060</v>
      </c>
    </row>
    <row r="217" spans="1:8">
      <c r="A217" s="8" t="s">
        <v>1710</v>
      </c>
      <c r="B217" s="8" t="s">
        <v>736</v>
      </c>
      <c r="C217" s="8" t="s">
        <v>943</v>
      </c>
      <c r="D217" s="8" t="s">
        <v>1154</v>
      </c>
      <c r="E217" s="8" t="s">
        <v>471</v>
      </c>
      <c r="F217" s="8" t="s">
        <v>2049</v>
      </c>
      <c r="G217" s="8" t="s">
        <v>911</v>
      </c>
      <c r="H217" s="8" t="s">
        <v>476</v>
      </c>
    </row>
    <row r="218" spans="1:8">
      <c r="A218" s="8" t="s">
        <v>1711</v>
      </c>
      <c r="B218" s="8" t="s">
        <v>691</v>
      </c>
      <c r="C218" s="8" t="s">
        <v>1268</v>
      </c>
      <c r="D218" s="8" t="s">
        <v>2050</v>
      </c>
      <c r="E218" s="8" t="s">
        <v>674</v>
      </c>
      <c r="F218" s="8" t="s">
        <v>1866</v>
      </c>
      <c r="G218" s="8" t="s">
        <v>930</v>
      </c>
      <c r="H218" s="8" t="s">
        <v>1321</v>
      </c>
    </row>
    <row r="219" spans="1:8">
      <c r="A219" s="8" t="s">
        <v>1712</v>
      </c>
      <c r="B219" s="8" t="s">
        <v>733</v>
      </c>
      <c r="C219" s="8" t="s">
        <v>867</v>
      </c>
      <c r="D219" s="8" t="s">
        <v>2051</v>
      </c>
      <c r="E219" s="8" t="s">
        <v>1874</v>
      </c>
      <c r="F219" s="8" t="s">
        <v>2052</v>
      </c>
      <c r="G219" s="8" t="s">
        <v>1409</v>
      </c>
      <c r="H219" s="8" t="s">
        <v>765</v>
      </c>
    </row>
    <row r="220" spans="1:8">
      <c r="A220" s="8" t="s">
        <v>1713</v>
      </c>
      <c r="B220" s="8" t="s">
        <v>235</v>
      </c>
      <c r="C220" s="8" t="s">
        <v>2053</v>
      </c>
      <c r="D220" s="8" t="s">
        <v>228</v>
      </c>
      <c r="E220" s="8" t="s">
        <v>133</v>
      </c>
      <c r="F220" s="8" t="s">
        <v>841</v>
      </c>
      <c r="G220" s="8" t="s">
        <v>445</v>
      </c>
      <c r="H220" s="8" t="s">
        <v>1781</v>
      </c>
    </row>
    <row r="221" spans="1:8">
      <c r="A221" s="8" t="s">
        <v>1714</v>
      </c>
      <c r="B221" s="8" t="s">
        <v>1763</v>
      </c>
      <c r="C221" s="8" t="s">
        <v>630</v>
      </c>
      <c r="D221" s="8" t="s">
        <v>290</v>
      </c>
      <c r="E221" s="8" t="s">
        <v>1930</v>
      </c>
      <c r="F221" s="8" t="s">
        <v>1046</v>
      </c>
      <c r="G221" s="8" t="s">
        <v>976</v>
      </c>
      <c r="H221" s="8" t="s">
        <v>1974</v>
      </c>
    </row>
    <row r="222" spans="1:8">
      <c r="A222" s="8" t="s">
        <v>1060</v>
      </c>
      <c r="B222" s="8" t="s">
        <v>1264</v>
      </c>
      <c r="C222" s="8" t="s">
        <v>2054</v>
      </c>
      <c r="D222" s="8" t="s">
        <v>1634</v>
      </c>
      <c r="E222" s="8" t="s">
        <v>323</v>
      </c>
      <c r="F222" s="8" t="s">
        <v>965</v>
      </c>
      <c r="G222" s="8" t="s">
        <v>910</v>
      </c>
      <c r="H222" s="8" t="s">
        <v>1072</v>
      </c>
    </row>
    <row r="223" spans="1:8">
      <c r="A223" s="8" t="s">
        <v>1077</v>
      </c>
      <c r="B223" s="8" t="s">
        <v>467</v>
      </c>
      <c r="C223" s="8" t="s">
        <v>808</v>
      </c>
      <c r="D223" s="8" t="s">
        <v>547</v>
      </c>
      <c r="E223" s="8" t="s">
        <v>1681</v>
      </c>
      <c r="F223" s="8" t="s">
        <v>864</v>
      </c>
      <c r="G223" s="8" t="s">
        <v>1379</v>
      </c>
      <c r="H223" s="8" t="s">
        <v>1774</v>
      </c>
    </row>
    <row r="224" spans="1:8">
      <c r="A224" s="8" t="s">
        <v>1136</v>
      </c>
      <c r="B224" s="8" t="s">
        <v>1845</v>
      </c>
      <c r="C224" s="8" t="s">
        <v>1432</v>
      </c>
      <c r="D224" s="8" t="s">
        <v>638</v>
      </c>
      <c r="E224" s="8" t="s">
        <v>122</v>
      </c>
      <c r="F224" s="8" t="s">
        <v>859</v>
      </c>
      <c r="G224" s="8" t="s">
        <v>203</v>
      </c>
      <c r="H224" s="8" t="s">
        <v>925</v>
      </c>
    </row>
    <row r="225" spans="1:8">
      <c r="A225" s="8" t="s">
        <v>1399</v>
      </c>
      <c r="B225" s="8" t="s">
        <v>1206</v>
      </c>
      <c r="C225" s="8" t="s">
        <v>1107</v>
      </c>
      <c r="D225" s="8" t="s">
        <v>1738</v>
      </c>
      <c r="E225" s="8" t="s">
        <v>1884</v>
      </c>
      <c r="F225" s="8" t="s">
        <v>2055</v>
      </c>
      <c r="G225" s="8" t="s">
        <v>1698</v>
      </c>
      <c r="H225" s="8" t="s">
        <v>1688</v>
      </c>
    </row>
    <row r="226" spans="1:8">
      <c r="A226" s="8" t="s">
        <v>467</v>
      </c>
      <c r="B226" s="8" t="s">
        <v>1846</v>
      </c>
      <c r="C226" s="8" t="s">
        <v>2056</v>
      </c>
      <c r="D226" s="8" t="s">
        <v>969</v>
      </c>
      <c r="E226" s="8" t="s">
        <v>1963</v>
      </c>
      <c r="F226" s="8" t="s">
        <v>1462</v>
      </c>
      <c r="G226" s="8" t="s">
        <v>813</v>
      </c>
      <c r="H226" s="8" t="s">
        <v>1202</v>
      </c>
    </row>
    <row r="227" spans="1:8">
      <c r="A227" s="8" t="s">
        <v>1463</v>
      </c>
      <c r="B227" s="8" t="s">
        <v>698</v>
      </c>
      <c r="C227" s="8" t="s">
        <v>1326</v>
      </c>
      <c r="D227" s="9">
        <v>45354</v>
      </c>
      <c r="E227" s="8" t="s">
        <v>575</v>
      </c>
      <c r="F227" s="8" t="s">
        <v>1083</v>
      </c>
      <c r="G227" s="8" t="s">
        <v>718</v>
      </c>
      <c r="H227" s="8" t="s">
        <v>1713</v>
      </c>
    </row>
    <row r="228" spans="1:8">
      <c r="A228" s="8" t="s">
        <v>1715</v>
      </c>
      <c r="B228" s="8" t="s">
        <v>1847</v>
      </c>
      <c r="C228" s="8" t="s">
        <v>796</v>
      </c>
      <c r="D228" s="8" t="s">
        <v>913</v>
      </c>
      <c r="E228" s="8" t="s">
        <v>581</v>
      </c>
      <c r="F228" s="8" t="s">
        <v>1735</v>
      </c>
      <c r="G228" s="8" t="s">
        <v>1742</v>
      </c>
      <c r="H228" s="8" t="s">
        <v>2057</v>
      </c>
    </row>
    <row r="229" spans="1:8">
      <c r="A229" s="8" t="s">
        <v>154</v>
      </c>
      <c r="B229" s="8" t="s">
        <v>939</v>
      </c>
      <c r="C229" s="8" t="s">
        <v>162</v>
      </c>
      <c r="D229" s="8" t="s">
        <v>1701</v>
      </c>
      <c r="E229" s="8" t="s">
        <v>836</v>
      </c>
      <c r="F229" s="8" t="s">
        <v>2058</v>
      </c>
      <c r="G229" s="8" t="s">
        <v>879</v>
      </c>
      <c r="H229" s="8" t="s">
        <v>1169</v>
      </c>
    </row>
    <row r="230" spans="1:8">
      <c r="A230" s="8" t="s">
        <v>1716</v>
      </c>
      <c r="B230" s="8" t="s">
        <v>952</v>
      </c>
      <c r="C230" s="8" t="s">
        <v>2059</v>
      </c>
      <c r="D230" s="8" t="s">
        <v>1796</v>
      </c>
      <c r="E230" s="8" t="s">
        <v>681</v>
      </c>
      <c r="F230" s="8" t="s">
        <v>2060</v>
      </c>
      <c r="G230" s="8" t="s">
        <v>1247</v>
      </c>
      <c r="H230" s="8" t="s">
        <v>148</v>
      </c>
    </row>
    <row r="231" spans="1:8">
      <c r="A231" s="8" t="s">
        <v>1717</v>
      </c>
      <c r="B231" s="8" t="s">
        <v>1848</v>
      </c>
      <c r="C231" s="8" t="s">
        <v>1051</v>
      </c>
      <c r="D231" s="8" t="s">
        <v>2061</v>
      </c>
      <c r="E231" s="8" t="s">
        <v>592</v>
      </c>
      <c r="F231" s="8" t="s">
        <v>769</v>
      </c>
      <c r="G231" s="8" t="s">
        <v>597</v>
      </c>
      <c r="H231" s="8" t="s">
        <v>771</v>
      </c>
    </row>
    <row r="232" spans="1:8">
      <c r="A232" s="8" t="s">
        <v>1204</v>
      </c>
      <c r="B232" s="8" t="s">
        <v>226</v>
      </c>
      <c r="C232" s="8" t="s">
        <v>2062</v>
      </c>
      <c r="D232" s="8" t="s">
        <v>1195</v>
      </c>
      <c r="E232" s="8" t="s">
        <v>602</v>
      </c>
      <c r="F232" s="8" t="s">
        <v>155</v>
      </c>
      <c r="G232" s="8" t="s">
        <v>1665</v>
      </c>
      <c r="H232" s="8" t="s">
        <v>691</v>
      </c>
    </row>
    <row r="233" spans="1:8">
      <c r="A233" s="8" t="s">
        <v>390</v>
      </c>
      <c r="B233" s="8" t="s">
        <v>1666</v>
      </c>
      <c r="C233" s="8" t="s">
        <v>2063</v>
      </c>
      <c r="D233" s="8" t="s">
        <v>1661</v>
      </c>
      <c r="E233" s="8" t="s">
        <v>144</v>
      </c>
      <c r="F233" s="8" t="s">
        <v>1084</v>
      </c>
      <c r="G233" s="8" t="s">
        <v>1474</v>
      </c>
      <c r="H233" s="8" t="s">
        <v>1472</v>
      </c>
    </row>
    <row r="234" spans="1:8">
      <c r="A234" s="8" t="s">
        <v>1604</v>
      </c>
      <c r="B234" s="8" t="s">
        <v>1465</v>
      </c>
      <c r="C234" s="8" t="s">
        <v>1148</v>
      </c>
      <c r="D234" s="8" t="s">
        <v>2064</v>
      </c>
      <c r="E234" s="8" t="s">
        <v>987</v>
      </c>
      <c r="F234" s="8" t="s">
        <v>1009</v>
      </c>
      <c r="G234" s="8" t="s">
        <v>132</v>
      </c>
      <c r="H234" s="8" t="s">
        <v>934</v>
      </c>
    </row>
    <row r="235" spans="1:8">
      <c r="A235" s="8" t="s">
        <v>1718</v>
      </c>
      <c r="B235" s="8" t="s">
        <v>582</v>
      </c>
      <c r="C235" s="8" t="s">
        <v>895</v>
      </c>
      <c r="D235" s="8" t="s">
        <v>1585</v>
      </c>
      <c r="E235" s="8" t="s">
        <v>734</v>
      </c>
      <c r="F235" s="8" t="s">
        <v>2065</v>
      </c>
      <c r="G235" s="8" t="s">
        <v>895</v>
      </c>
      <c r="H235" s="8" t="s">
        <v>825</v>
      </c>
    </row>
    <row r="236" spans="1:8">
      <c r="A236" s="8" t="s">
        <v>1146</v>
      </c>
      <c r="B236" s="8" t="s">
        <v>1368</v>
      </c>
      <c r="C236" s="8" t="s">
        <v>1449</v>
      </c>
      <c r="D236" s="8" t="s">
        <v>770</v>
      </c>
      <c r="E236" s="8" t="s">
        <v>1397</v>
      </c>
      <c r="F236" s="8" t="s">
        <v>273</v>
      </c>
      <c r="G236" s="8" t="s">
        <v>790</v>
      </c>
      <c r="H236" s="8" t="s">
        <v>1114</v>
      </c>
    </row>
    <row r="237" spans="1:8">
      <c r="A237" s="8" t="s">
        <v>1111</v>
      </c>
      <c r="B237" s="8" t="s">
        <v>381</v>
      </c>
      <c r="C237" s="8" t="s">
        <v>823</v>
      </c>
      <c r="D237" s="8" t="s">
        <v>1721</v>
      </c>
      <c r="E237" s="8" t="s">
        <v>679</v>
      </c>
      <c r="F237" s="8" t="s">
        <v>283</v>
      </c>
      <c r="G237" s="8" t="s">
        <v>1175</v>
      </c>
      <c r="H237" s="8" t="s">
        <v>1396</v>
      </c>
    </row>
    <row r="238" spans="1:8">
      <c r="A238" s="8" t="s">
        <v>1719</v>
      </c>
      <c r="B238" s="8" t="s">
        <v>1849</v>
      </c>
      <c r="C238" s="8" t="s">
        <v>2066</v>
      </c>
      <c r="D238" s="8" t="s">
        <v>443</v>
      </c>
      <c r="E238" s="8" t="s">
        <v>834</v>
      </c>
      <c r="F238" s="8" t="s">
        <v>1875</v>
      </c>
      <c r="G238" s="8" t="s">
        <v>1666</v>
      </c>
      <c r="H238" s="8" t="s">
        <v>1701</v>
      </c>
    </row>
    <row r="239" spans="1:8">
      <c r="A239" s="8" t="s">
        <v>1720</v>
      </c>
      <c r="B239" s="8" t="s">
        <v>1713</v>
      </c>
      <c r="C239" s="8" t="s">
        <v>971</v>
      </c>
      <c r="D239" s="8" t="s">
        <v>1778</v>
      </c>
      <c r="E239" s="8" t="s">
        <v>1228</v>
      </c>
      <c r="F239" s="8" t="s">
        <v>1916</v>
      </c>
      <c r="G239" s="8" t="s">
        <v>984</v>
      </c>
      <c r="H239" s="8" t="s">
        <v>1579</v>
      </c>
    </row>
    <row r="240" spans="1:8">
      <c r="A240" s="8" t="s">
        <v>1020</v>
      </c>
      <c r="B240" s="8" t="s">
        <v>668</v>
      </c>
      <c r="C240" s="8" t="s">
        <v>1787</v>
      </c>
      <c r="D240" s="8" t="s">
        <v>206</v>
      </c>
      <c r="E240" s="8" t="s">
        <v>2067</v>
      </c>
      <c r="F240" s="8" t="s">
        <v>2007</v>
      </c>
      <c r="G240" s="8" t="s">
        <v>1481</v>
      </c>
      <c r="H240" s="8" t="s">
        <v>1205</v>
      </c>
    </row>
    <row r="241" spans="1:8">
      <c r="A241" s="8" t="s">
        <v>980</v>
      </c>
      <c r="B241" s="8" t="s">
        <v>987</v>
      </c>
      <c r="C241" s="8" t="s">
        <v>1763</v>
      </c>
      <c r="D241" s="8" t="s">
        <v>2068</v>
      </c>
      <c r="E241" s="8" t="s">
        <v>1186</v>
      </c>
      <c r="F241" s="8" t="s">
        <v>707</v>
      </c>
      <c r="G241" s="8" t="s">
        <v>691</v>
      </c>
      <c r="H241" s="8" t="s">
        <v>1107</v>
      </c>
    </row>
    <row r="242" spans="1:8">
      <c r="A242" s="8" t="s">
        <v>1721</v>
      </c>
      <c r="B242" s="8" t="s">
        <v>177</v>
      </c>
      <c r="C242" s="8" t="s">
        <v>2069</v>
      </c>
      <c r="D242" s="8" t="s">
        <v>220</v>
      </c>
      <c r="E242" s="8" t="s">
        <v>360</v>
      </c>
      <c r="F242" s="8" t="s">
        <v>1622</v>
      </c>
      <c r="G242" s="8" t="s">
        <v>208</v>
      </c>
      <c r="H242" s="8" t="s">
        <v>954</v>
      </c>
    </row>
    <row r="243" spans="1:8">
      <c r="A243" s="8" t="s">
        <v>1722</v>
      </c>
      <c r="B243" s="8" t="s">
        <v>1850</v>
      </c>
      <c r="C243" s="8" t="s">
        <v>1205</v>
      </c>
      <c r="D243" s="8" t="s">
        <v>1404</v>
      </c>
      <c r="E243" s="8" t="s">
        <v>1035</v>
      </c>
      <c r="F243" s="8" t="s">
        <v>1452</v>
      </c>
      <c r="G243" s="8" t="s">
        <v>767</v>
      </c>
      <c r="H243" s="8" t="s">
        <v>1157</v>
      </c>
    </row>
    <row r="244" spans="1:8">
      <c r="A244" s="8" t="s">
        <v>1723</v>
      </c>
      <c r="B244" s="8" t="s">
        <v>578</v>
      </c>
      <c r="C244" s="8" t="s">
        <v>1216</v>
      </c>
      <c r="D244" s="8" t="s">
        <v>1389</v>
      </c>
      <c r="E244" s="8" t="s">
        <v>1370</v>
      </c>
      <c r="F244" s="8" t="s">
        <v>2070</v>
      </c>
      <c r="G244" s="8" t="s">
        <v>195</v>
      </c>
      <c r="H244" s="8" t="s">
        <v>1167</v>
      </c>
    </row>
    <row r="245" spans="1:8">
      <c r="A245" s="8" t="s">
        <v>993</v>
      </c>
      <c r="B245" s="8" t="s">
        <v>1481</v>
      </c>
      <c r="C245" s="8" t="s">
        <v>2071</v>
      </c>
      <c r="D245" s="8" t="s">
        <v>2072</v>
      </c>
      <c r="E245" s="8" t="s">
        <v>576</v>
      </c>
      <c r="F245" s="8" t="s">
        <v>537</v>
      </c>
      <c r="G245" s="8" t="s">
        <v>1136</v>
      </c>
      <c r="H245" s="8" t="s">
        <v>1956</v>
      </c>
    </row>
    <row r="246" spans="1:8">
      <c r="A246" s="8" t="s">
        <v>1403</v>
      </c>
      <c r="B246" s="8" t="s">
        <v>1123</v>
      </c>
      <c r="C246" s="8" t="s">
        <v>1212</v>
      </c>
      <c r="D246" s="8" t="s">
        <v>1581</v>
      </c>
      <c r="E246" s="8" t="s">
        <v>352</v>
      </c>
      <c r="F246" s="8" t="s">
        <v>1479</v>
      </c>
      <c r="G246" s="8" t="s">
        <v>1668</v>
      </c>
      <c r="H246" s="8" t="s">
        <v>1759</v>
      </c>
    </row>
    <row r="247" spans="1:8">
      <c r="A247" s="8" t="s">
        <v>1724</v>
      </c>
      <c r="B247" s="8" t="s">
        <v>1623</v>
      </c>
      <c r="C247" s="8" t="s">
        <v>1749</v>
      </c>
      <c r="D247" s="8" t="s">
        <v>2073</v>
      </c>
      <c r="E247" s="8" t="s">
        <v>333</v>
      </c>
      <c r="F247" s="8" t="s">
        <v>1405</v>
      </c>
      <c r="G247" s="8" t="s">
        <v>404</v>
      </c>
      <c r="H247" s="8" t="s">
        <v>1315</v>
      </c>
    </row>
    <row r="248" spans="1:8">
      <c r="A248" s="8" t="s">
        <v>1177</v>
      </c>
      <c r="B248" s="8" t="s">
        <v>1604</v>
      </c>
      <c r="C248" s="8" t="s">
        <v>896</v>
      </c>
      <c r="D248" s="8" t="s">
        <v>235</v>
      </c>
      <c r="E248" s="8" t="s">
        <v>322</v>
      </c>
      <c r="F248" s="8" t="s">
        <v>1367</v>
      </c>
      <c r="G248" s="8" t="s">
        <v>1763</v>
      </c>
      <c r="H248" s="8" t="s">
        <v>214</v>
      </c>
    </row>
    <row r="249" spans="1:8">
      <c r="A249" s="8" t="s">
        <v>1725</v>
      </c>
      <c r="B249" s="8" t="s">
        <v>1851</v>
      </c>
      <c r="C249" s="8" t="s">
        <v>114</v>
      </c>
      <c r="D249" s="8" t="s">
        <v>1833</v>
      </c>
      <c r="E249" s="8" t="s">
        <v>337</v>
      </c>
      <c r="F249" s="8" t="s">
        <v>451</v>
      </c>
      <c r="G249" s="8" t="s">
        <v>1713</v>
      </c>
      <c r="H249" s="8" t="s">
        <v>151</v>
      </c>
    </row>
    <row r="250" spans="1:8">
      <c r="A250" s="8" t="s">
        <v>1018</v>
      </c>
      <c r="B250" s="8" t="s">
        <v>1675</v>
      </c>
      <c r="C250" s="8" t="s">
        <v>1858</v>
      </c>
      <c r="D250" s="8" t="s">
        <v>910</v>
      </c>
      <c r="E250" s="8" t="s">
        <v>927</v>
      </c>
      <c r="F250" s="8" t="s">
        <v>2074</v>
      </c>
      <c r="G250" s="8" t="s">
        <v>1085</v>
      </c>
      <c r="H250" s="8" t="s">
        <v>1175</v>
      </c>
    </row>
    <row r="251" spans="1:8">
      <c r="A251" s="8" t="s">
        <v>1062</v>
      </c>
      <c r="B251" s="8" t="s">
        <v>1681</v>
      </c>
      <c r="C251" s="8" t="s">
        <v>1781</v>
      </c>
      <c r="D251" s="8" t="s">
        <v>2075</v>
      </c>
      <c r="E251" s="8" t="s">
        <v>328</v>
      </c>
      <c r="F251" s="8" t="s">
        <v>1915</v>
      </c>
      <c r="G251" s="8" t="s">
        <v>430</v>
      </c>
      <c r="H251" s="8" t="s">
        <v>1745</v>
      </c>
    </row>
    <row r="252" spans="1:8">
      <c r="A252" s="8" t="s">
        <v>1726</v>
      </c>
      <c r="B252" s="8" t="s">
        <v>1852</v>
      </c>
      <c r="C252" s="8" t="s">
        <v>2076</v>
      </c>
      <c r="D252" s="8" t="s">
        <v>155</v>
      </c>
      <c r="E252" s="8" t="s">
        <v>291</v>
      </c>
      <c r="F252" s="8" t="s">
        <v>1656</v>
      </c>
      <c r="G252" s="8" t="s">
        <v>1641</v>
      </c>
      <c r="H252" s="8" t="s">
        <v>1448</v>
      </c>
    </row>
    <row r="253" spans="1:8">
      <c r="A253" s="8" t="s">
        <v>1727</v>
      </c>
      <c r="B253" s="8" t="s">
        <v>1181</v>
      </c>
      <c r="C253" s="8" t="s">
        <v>2077</v>
      </c>
      <c r="D253" s="8" t="s">
        <v>1451</v>
      </c>
      <c r="E253" s="8" t="s">
        <v>579</v>
      </c>
      <c r="F253" s="8" t="s">
        <v>1436</v>
      </c>
      <c r="G253" s="8" t="s">
        <v>943</v>
      </c>
      <c r="H253" s="8" t="s">
        <v>1435</v>
      </c>
    </row>
    <row r="254" spans="1:8">
      <c r="A254" s="8" t="s">
        <v>763</v>
      </c>
      <c r="B254" s="8" t="s">
        <v>116</v>
      </c>
      <c r="C254" s="8" t="s">
        <v>1279</v>
      </c>
      <c r="D254" s="8" t="s">
        <v>1444</v>
      </c>
      <c r="E254" s="8" t="s">
        <v>2078</v>
      </c>
      <c r="F254" s="8" t="s">
        <v>129</v>
      </c>
      <c r="G254" s="8" t="s">
        <v>1404</v>
      </c>
      <c r="H254" s="8" t="s">
        <v>2079</v>
      </c>
    </row>
    <row r="255" spans="1:8">
      <c r="A255" s="8" t="s">
        <v>211</v>
      </c>
      <c r="B255" s="8" t="s">
        <v>109</v>
      </c>
      <c r="C255" s="8" t="s">
        <v>2080</v>
      </c>
      <c r="D255" s="8" t="s">
        <v>2081</v>
      </c>
      <c r="E255" s="8" t="s">
        <v>583</v>
      </c>
      <c r="F255" s="8" t="s">
        <v>1841</v>
      </c>
      <c r="G255" s="8" t="s">
        <v>676</v>
      </c>
      <c r="H255" s="8" t="s">
        <v>1465</v>
      </c>
    </row>
    <row r="256" spans="1:8">
      <c r="A256" s="8" t="s">
        <v>1728</v>
      </c>
      <c r="B256" s="8" t="s">
        <v>616</v>
      </c>
      <c r="C256" s="8" t="s">
        <v>951</v>
      </c>
      <c r="D256" s="8" t="s">
        <v>842</v>
      </c>
      <c r="E256" s="8" t="s">
        <v>2082</v>
      </c>
      <c r="F256" s="8" t="s">
        <v>1917</v>
      </c>
      <c r="G256" s="8" t="s">
        <v>916</v>
      </c>
      <c r="H256" s="8" t="s">
        <v>1364</v>
      </c>
    </row>
    <row r="257" spans="1:8">
      <c r="A257" s="8" t="s">
        <v>886</v>
      </c>
      <c r="B257" s="8" t="s">
        <v>1699</v>
      </c>
      <c r="C257" s="8" t="s">
        <v>2083</v>
      </c>
      <c r="D257" s="8" t="s">
        <v>2024</v>
      </c>
      <c r="E257" s="8" t="s">
        <v>2084</v>
      </c>
      <c r="F257" s="8" t="s">
        <v>2085</v>
      </c>
      <c r="G257" s="8" t="s">
        <v>698</v>
      </c>
      <c r="H257" s="8" t="s">
        <v>2032</v>
      </c>
    </row>
    <row r="258" spans="1:8">
      <c r="A258" s="8" t="s">
        <v>1475</v>
      </c>
      <c r="B258" s="8" t="s">
        <v>628</v>
      </c>
      <c r="C258" s="8" t="s">
        <v>2068</v>
      </c>
      <c r="D258" s="8" t="s">
        <v>1265</v>
      </c>
      <c r="E258" s="8" t="s">
        <v>335</v>
      </c>
      <c r="F258" s="8" t="s">
        <v>937</v>
      </c>
      <c r="G258" s="8" t="s">
        <v>643</v>
      </c>
      <c r="H258" s="8" t="s">
        <v>369</v>
      </c>
    </row>
    <row r="259" spans="1:8">
      <c r="A259" s="8" t="s">
        <v>222</v>
      </c>
      <c r="B259" s="8" t="s">
        <v>1739</v>
      </c>
      <c r="C259" s="8" t="s">
        <v>2086</v>
      </c>
      <c r="D259" s="8" t="s">
        <v>2009</v>
      </c>
      <c r="E259" s="8" t="s">
        <v>1377</v>
      </c>
      <c r="F259" s="8" t="s">
        <v>1031</v>
      </c>
      <c r="G259" s="8" t="s">
        <v>2087</v>
      </c>
      <c r="H259" s="8" t="s">
        <v>2088</v>
      </c>
    </row>
    <row r="260" spans="1:8">
      <c r="A260" s="8" t="s">
        <v>647</v>
      </c>
      <c r="B260" s="8" t="s">
        <v>149</v>
      </c>
      <c r="C260" s="8" t="s">
        <v>2089</v>
      </c>
      <c r="D260" s="8" t="s">
        <v>1164</v>
      </c>
      <c r="E260" s="8" t="s">
        <v>539</v>
      </c>
      <c r="F260" s="8" t="s">
        <v>1645</v>
      </c>
      <c r="G260" s="8" t="s">
        <v>979</v>
      </c>
      <c r="H260" s="8" t="s">
        <v>1198</v>
      </c>
    </row>
    <row r="261" spans="1:8">
      <c r="A261" s="8" t="s">
        <v>1729</v>
      </c>
      <c r="B261" s="8" t="s">
        <v>1277</v>
      </c>
      <c r="C261" s="8" t="s">
        <v>1585</v>
      </c>
      <c r="D261" s="8" t="s">
        <v>2043</v>
      </c>
      <c r="E261" s="8" t="s">
        <v>146</v>
      </c>
      <c r="F261" s="8" t="s">
        <v>901</v>
      </c>
      <c r="G261" s="8" t="s">
        <v>939</v>
      </c>
      <c r="H261" s="8" t="s">
        <v>281</v>
      </c>
    </row>
    <row r="262" spans="1:8">
      <c r="A262" s="8" t="s">
        <v>1158</v>
      </c>
      <c r="B262" s="8" t="s">
        <v>1853</v>
      </c>
      <c r="C262" s="8" t="s">
        <v>2090</v>
      </c>
      <c r="D262" s="8" t="s">
        <v>1910</v>
      </c>
      <c r="E262" s="8" t="s">
        <v>369</v>
      </c>
      <c r="F262" s="8" t="s">
        <v>1651</v>
      </c>
      <c r="G262" s="8" t="s">
        <v>870</v>
      </c>
      <c r="H262" s="8" t="s">
        <v>1788</v>
      </c>
    </row>
    <row r="263" spans="1:8">
      <c r="A263" s="8" t="s">
        <v>696</v>
      </c>
      <c r="B263" s="8" t="s">
        <v>324</v>
      </c>
      <c r="C263" s="8" t="s">
        <v>2091</v>
      </c>
      <c r="D263" s="8" t="s">
        <v>721</v>
      </c>
      <c r="E263" s="8" t="s">
        <v>534</v>
      </c>
      <c r="F263" s="8" t="s">
        <v>1901</v>
      </c>
      <c r="G263" s="8" t="s">
        <v>682</v>
      </c>
      <c r="H263" s="8" t="s">
        <v>509</v>
      </c>
    </row>
    <row r="264" spans="1:8">
      <c r="A264" s="8" t="s">
        <v>155</v>
      </c>
      <c r="B264" s="8" t="s">
        <v>1854</v>
      </c>
      <c r="C264" s="8" t="s">
        <v>654</v>
      </c>
      <c r="D264" s="8" t="s">
        <v>1706</v>
      </c>
      <c r="E264" s="8" t="s">
        <v>529</v>
      </c>
      <c r="F264" s="8" t="s">
        <v>2092</v>
      </c>
      <c r="G264" s="8" t="s">
        <v>759</v>
      </c>
      <c r="H264" s="8" t="s">
        <v>1755</v>
      </c>
    </row>
    <row r="265" spans="1:8">
      <c r="A265" s="8" t="s">
        <v>465</v>
      </c>
      <c r="B265" s="8" t="s">
        <v>143</v>
      </c>
      <c r="C265" s="8" t="s">
        <v>1023</v>
      </c>
      <c r="D265" s="8" t="s">
        <v>1650</v>
      </c>
      <c r="E265" s="8" t="s">
        <v>550</v>
      </c>
      <c r="F265" s="8" t="s">
        <v>2093</v>
      </c>
      <c r="G265" s="8" t="s">
        <v>1198</v>
      </c>
      <c r="H265" s="8" t="s">
        <v>2094</v>
      </c>
    </row>
    <row r="266" spans="1:8">
      <c r="A266" s="8" t="s">
        <v>415</v>
      </c>
      <c r="B266" s="8" t="s">
        <v>1248</v>
      </c>
      <c r="C266" s="8" t="s">
        <v>902</v>
      </c>
      <c r="D266" s="8" t="s">
        <v>1101</v>
      </c>
      <c r="E266" s="8" t="s">
        <v>362</v>
      </c>
      <c r="F266" s="8" t="s">
        <v>2095</v>
      </c>
      <c r="G266" s="8" t="s">
        <v>414</v>
      </c>
      <c r="H266" s="8" t="s">
        <v>248</v>
      </c>
    </row>
    <row r="267" spans="1:8">
      <c r="A267" s="8" t="s">
        <v>1730</v>
      </c>
      <c r="B267" s="8" t="s">
        <v>1855</v>
      </c>
      <c r="C267" s="8" t="s">
        <v>874</v>
      </c>
      <c r="D267" s="8" t="s">
        <v>1003</v>
      </c>
      <c r="E267" s="8" t="s">
        <v>1931</v>
      </c>
      <c r="F267" s="8" t="s">
        <v>2096</v>
      </c>
      <c r="G267" s="8" t="s">
        <v>177</v>
      </c>
      <c r="H267" s="8" t="s">
        <v>951</v>
      </c>
    </row>
    <row r="268" spans="1:8">
      <c r="A268" s="8" t="s">
        <v>1056</v>
      </c>
      <c r="B268" s="8" t="s">
        <v>1856</v>
      </c>
      <c r="C268" s="8" t="s">
        <v>862</v>
      </c>
      <c r="D268" s="8" t="s">
        <v>948</v>
      </c>
      <c r="E268" s="8" t="s">
        <v>2097</v>
      </c>
      <c r="F268" s="8" t="s">
        <v>1921</v>
      </c>
      <c r="G268" s="8" t="s">
        <v>1061</v>
      </c>
      <c r="H268" s="8" t="s">
        <v>1350</v>
      </c>
    </row>
    <row r="269" spans="1:8">
      <c r="A269" s="8" t="s">
        <v>196</v>
      </c>
      <c r="B269" s="8" t="s">
        <v>1159</v>
      </c>
      <c r="C269" s="8" t="s">
        <v>739</v>
      </c>
      <c r="D269" s="8" t="s">
        <v>1914</v>
      </c>
      <c r="E269" s="8" t="s">
        <v>670</v>
      </c>
      <c r="F269" s="8" t="s">
        <v>235</v>
      </c>
      <c r="G269" s="8" t="s">
        <v>1675</v>
      </c>
      <c r="H269" s="8" t="s">
        <v>1686</v>
      </c>
    </row>
    <row r="270" spans="1:8">
      <c r="A270" s="8" t="s">
        <v>119</v>
      </c>
      <c r="B270" s="8" t="s">
        <v>1857</v>
      </c>
      <c r="C270" s="8" t="s">
        <v>889</v>
      </c>
      <c r="D270" s="8" t="s">
        <v>140</v>
      </c>
      <c r="E270" s="8" t="s">
        <v>531</v>
      </c>
      <c r="F270" s="8" t="s">
        <v>1129</v>
      </c>
      <c r="G270" s="8" t="s">
        <v>1739</v>
      </c>
      <c r="H270" s="8" t="s">
        <v>1406</v>
      </c>
    </row>
    <row r="271" spans="1:8">
      <c r="A271" s="8" t="s">
        <v>1731</v>
      </c>
      <c r="B271" s="8" t="s">
        <v>658</v>
      </c>
      <c r="C271" s="8" t="s">
        <v>1301</v>
      </c>
      <c r="D271" s="8" t="s">
        <v>1452</v>
      </c>
      <c r="E271" s="8" t="s">
        <v>336</v>
      </c>
      <c r="F271" s="8" t="s">
        <v>915</v>
      </c>
      <c r="G271" s="8" t="s">
        <v>1649</v>
      </c>
      <c r="H271" s="8" t="s">
        <v>933</v>
      </c>
    </row>
    <row r="272" spans="1:8">
      <c r="A272" s="8" t="s">
        <v>911</v>
      </c>
      <c r="B272" s="8" t="s">
        <v>1858</v>
      </c>
      <c r="C272" s="8" t="s">
        <v>851</v>
      </c>
      <c r="D272" s="8" t="s">
        <v>777</v>
      </c>
      <c r="E272" s="8" t="s">
        <v>365</v>
      </c>
      <c r="F272" s="8" t="s">
        <v>1638</v>
      </c>
      <c r="G272" s="8" t="s">
        <v>608</v>
      </c>
      <c r="H272" s="8" t="s">
        <v>1997</v>
      </c>
    </row>
    <row r="273" spans="1:8">
      <c r="A273" s="8" t="s">
        <v>1732</v>
      </c>
      <c r="B273" s="8" t="s">
        <v>866</v>
      </c>
      <c r="C273" s="8" t="s">
        <v>773</v>
      </c>
      <c r="D273" s="8" t="s">
        <v>1476</v>
      </c>
      <c r="E273" s="8" t="s">
        <v>320</v>
      </c>
      <c r="F273" s="8" t="s">
        <v>2098</v>
      </c>
      <c r="G273" s="8" t="s">
        <v>1680</v>
      </c>
      <c r="H273" s="8" t="s">
        <v>636</v>
      </c>
    </row>
    <row r="274" spans="1:8">
      <c r="A274" s="8" t="s">
        <v>1733</v>
      </c>
      <c r="B274" s="8" t="s">
        <v>967</v>
      </c>
      <c r="C274" s="8" t="s">
        <v>1040</v>
      </c>
      <c r="D274" s="8" t="s">
        <v>886</v>
      </c>
      <c r="E274" s="8" t="s">
        <v>316</v>
      </c>
      <c r="F274" s="8" t="s">
        <v>1278</v>
      </c>
      <c r="G274" s="8" t="s">
        <v>954</v>
      </c>
      <c r="H274" s="8" t="s">
        <v>1605</v>
      </c>
    </row>
    <row r="275" spans="1:8">
      <c r="A275" s="8" t="s">
        <v>1150</v>
      </c>
      <c r="B275" s="8" t="s">
        <v>828</v>
      </c>
      <c r="C275" s="8" t="s">
        <v>1475</v>
      </c>
      <c r="D275" s="8" t="s">
        <v>169</v>
      </c>
      <c r="E275" s="8" t="s">
        <v>319</v>
      </c>
      <c r="F275" s="8" t="s">
        <v>717</v>
      </c>
      <c r="G275" s="8" t="s">
        <v>1761</v>
      </c>
      <c r="H275" s="8" t="s">
        <v>194</v>
      </c>
    </row>
    <row r="276" spans="1:8">
      <c r="A276" s="8" t="s">
        <v>1734</v>
      </c>
      <c r="B276" s="8" t="s">
        <v>1204</v>
      </c>
      <c r="C276" s="8" t="s">
        <v>301</v>
      </c>
      <c r="D276" s="8" t="s">
        <v>1002</v>
      </c>
      <c r="E276" s="8" t="s">
        <v>875</v>
      </c>
      <c r="F276" s="8" t="s">
        <v>522</v>
      </c>
      <c r="G276" s="8" t="s">
        <v>1098</v>
      </c>
      <c r="H276" s="8" t="s">
        <v>497</v>
      </c>
    </row>
    <row r="277" spans="1:8">
      <c r="A277" s="8" t="s">
        <v>1391</v>
      </c>
      <c r="B277" s="8" t="s">
        <v>1859</v>
      </c>
      <c r="C277" s="8" t="s">
        <v>677</v>
      </c>
      <c r="D277" s="8" t="s">
        <v>1917</v>
      </c>
      <c r="E277" s="8" t="s">
        <v>1343</v>
      </c>
      <c r="F277" s="8" t="s">
        <v>2099</v>
      </c>
      <c r="G277" s="8" t="s">
        <v>630</v>
      </c>
      <c r="H277" s="8" t="s">
        <v>1694</v>
      </c>
    </row>
    <row r="278" spans="1:8">
      <c r="A278" s="8" t="s">
        <v>694</v>
      </c>
      <c r="B278" s="8" t="s">
        <v>619</v>
      </c>
      <c r="C278" s="8" t="s">
        <v>1015</v>
      </c>
      <c r="D278" s="8" t="s">
        <v>2085</v>
      </c>
      <c r="E278" s="8" t="s">
        <v>631</v>
      </c>
      <c r="F278" s="8" t="s">
        <v>1833</v>
      </c>
      <c r="G278" s="8" t="s">
        <v>214</v>
      </c>
      <c r="H278" s="8" t="s">
        <v>231</v>
      </c>
    </row>
    <row r="279" spans="1:8">
      <c r="A279" s="8" t="s">
        <v>806</v>
      </c>
      <c r="B279" s="8" t="s">
        <v>730</v>
      </c>
      <c r="C279" s="8" t="s">
        <v>1169</v>
      </c>
      <c r="D279" s="8" t="s">
        <v>1041</v>
      </c>
      <c r="E279" s="8" t="s">
        <v>147</v>
      </c>
      <c r="F279" s="8" t="s">
        <v>1402</v>
      </c>
      <c r="G279" s="8" t="s">
        <v>1810</v>
      </c>
      <c r="H279" s="8" t="s">
        <v>963</v>
      </c>
    </row>
    <row r="280" spans="1:8">
      <c r="A280" s="8" t="s">
        <v>779</v>
      </c>
      <c r="B280" s="8" t="s">
        <v>464</v>
      </c>
      <c r="C280" s="8" t="s">
        <v>1349</v>
      </c>
      <c r="D280" s="8" t="s">
        <v>1658</v>
      </c>
      <c r="E280" s="8" t="s">
        <v>970</v>
      </c>
      <c r="F280" s="8" t="s">
        <v>1980</v>
      </c>
      <c r="G280" s="8" t="s">
        <v>2100</v>
      </c>
      <c r="H280" s="8" t="s">
        <v>524</v>
      </c>
    </row>
    <row r="281" spans="1:8">
      <c r="A281" s="8" t="s">
        <v>261</v>
      </c>
      <c r="B281" s="8" t="s">
        <v>167</v>
      </c>
      <c r="C281" s="8" t="s">
        <v>2101</v>
      </c>
      <c r="D281" s="8" t="s">
        <v>2022</v>
      </c>
      <c r="E281" s="8" t="s">
        <v>1429</v>
      </c>
      <c r="F281" s="8" t="s">
        <v>399</v>
      </c>
      <c r="G281" s="8" t="s">
        <v>1759</v>
      </c>
      <c r="H281" s="8" t="s">
        <v>1741</v>
      </c>
    </row>
    <row r="282" spans="1:8">
      <c r="A282" s="8" t="s">
        <v>258</v>
      </c>
      <c r="B282" s="8" t="s">
        <v>1134</v>
      </c>
      <c r="C282" s="8" t="s">
        <v>2102</v>
      </c>
      <c r="D282" s="8" t="s">
        <v>1799</v>
      </c>
      <c r="E282" s="8" t="s">
        <v>683</v>
      </c>
      <c r="F282" s="8" t="s">
        <v>486</v>
      </c>
      <c r="G282" s="8" t="s">
        <v>1117</v>
      </c>
      <c r="H282" s="8" t="s">
        <v>1014</v>
      </c>
    </row>
    <row r="283" spans="1:8">
      <c r="A283" s="8" t="s">
        <v>427</v>
      </c>
      <c r="B283" s="8" t="s">
        <v>1042</v>
      </c>
      <c r="C283" s="8" t="s">
        <v>1878</v>
      </c>
      <c r="D283" s="8" t="s">
        <v>197</v>
      </c>
      <c r="E283" s="8" t="s">
        <v>2103</v>
      </c>
      <c r="F283" s="8" t="s">
        <v>1682</v>
      </c>
      <c r="G283" s="8" t="s">
        <v>1712</v>
      </c>
      <c r="H283" s="8" t="s">
        <v>2104</v>
      </c>
    </row>
    <row r="284" spans="1:8">
      <c r="A284" s="8" t="s">
        <v>931</v>
      </c>
      <c r="B284" s="8" t="s">
        <v>466</v>
      </c>
      <c r="C284" s="8" t="s">
        <v>2105</v>
      </c>
      <c r="D284" s="8" t="s">
        <v>186</v>
      </c>
      <c r="E284" s="8" t="s">
        <v>820</v>
      </c>
      <c r="F284" s="8" t="s">
        <v>740</v>
      </c>
      <c r="G284" s="8" t="s">
        <v>114</v>
      </c>
      <c r="H284" s="8" t="s">
        <v>1770</v>
      </c>
    </row>
    <row r="285" spans="1:8">
      <c r="A285" s="8" t="s">
        <v>1431</v>
      </c>
      <c r="B285" s="8" t="s">
        <v>325</v>
      </c>
      <c r="C285" s="8" t="s">
        <v>793</v>
      </c>
      <c r="D285" s="8" t="s">
        <v>1826</v>
      </c>
      <c r="E285" s="8" t="s">
        <v>152</v>
      </c>
      <c r="F285" s="8" t="s">
        <v>2106</v>
      </c>
      <c r="G285" s="8" t="s">
        <v>1774</v>
      </c>
      <c r="H285" s="8" t="s">
        <v>198</v>
      </c>
    </row>
    <row r="286" spans="1:8">
      <c r="A286" s="8" t="s">
        <v>1735</v>
      </c>
      <c r="B286" s="8" t="s">
        <v>1860</v>
      </c>
      <c r="C286" s="8" t="s">
        <v>742</v>
      </c>
      <c r="D286" s="8" t="s">
        <v>300</v>
      </c>
      <c r="E286" s="8" t="s">
        <v>327</v>
      </c>
      <c r="F286" s="8" t="s">
        <v>2033</v>
      </c>
      <c r="G286" s="8" t="s">
        <v>1146</v>
      </c>
      <c r="H286" s="8" t="s">
        <v>2039</v>
      </c>
    </row>
    <row r="287" spans="1:8">
      <c r="A287" s="8" t="s">
        <v>879</v>
      </c>
      <c r="B287" s="8" t="s">
        <v>564</v>
      </c>
      <c r="C287" s="8" t="s">
        <v>2107</v>
      </c>
      <c r="D287" s="8" t="s">
        <v>159</v>
      </c>
      <c r="E287" s="8" t="s">
        <v>564</v>
      </c>
      <c r="F287" s="8" t="s">
        <v>812</v>
      </c>
      <c r="G287" s="8" t="s">
        <v>808</v>
      </c>
      <c r="H287" s="8" t="s">
        <v>412</v>
      </c>
    </row>
    <row r="288" spans="1:8">
      <c r="A288" s="8" t="s">
        <v>265</v>
      </c>
      <c r="B288" s="8" t="s">
        <v>1354</v>
      </c>
      <c r="C288" s="8" t="s">
        <v>1218</v>
      </c>
      <c r="D288" s="8" t="s">
        <v>1186</v>
      </c>
      <c r="E288" s="8" t="s">
        <v>1328</v>
      </c>
      <c r="F288" s="8" t="s">
        <v>1050</v>
      </c>
      <c r="G288" s="8" t="s">
        <v>1686</v>
      </c>
      <c r="H288" s="8" t="s">
        <v>1772</v>
      </c>
    </row>
    <row r="289" spans="1:8">
      <c r="A289" s="8" t="s">
        <v>932</v>
      </c>
      <c r="B289" s="8" t="s">
        <v>820</v>
      </c>
      <c r="C289" s="8" t="s">
        <v>2108</v>
      </c>
      <c r="D289" s="8" t="s">
        <v>112</v>
      </c>
      <c r="E289" s="8" t="s">
        <v>601</v>
      </c>
      <c r="F289" s="8" t="s">
        <v>2109</v>
      </c>
      <c r="G289" s="8" t="s">
        <v>1652</v>
      </c>
      <c r="H289" s="8" t="s">
        <v>734</v>
      </c>
    </row>
    <row r="290" spans="1:8">
      <c r="A290" s="8" t="s">
        <v>1340</v>
      </c>
      <c r="B290" s="8" t="s">
        <v>744</v>
      </c>
      <c r="C290" s="8" t="s">
        <v>1291</v>
      </c>
      <c r="D290" s="8" t="s">
        <v>1441</v>
      </c>
      <c r="E290" s="8" t="s">
        <v>549</v>
      </c>
      <c r="F290" s="8" t="s">
        <v>2110</v>
      </c>
      <c r="G290" s="8" t="s">
        <v>1755</v>
      </c>
      <c r="H290" s="8" t="s">
        <v>1204</v>
      </c>
    </row>
    <row r="291" spans="1:8">
      <c r="A291" s="8" t="s">
        <v>1415</v>
      </c>
      <c r="B291" s="8" t="s">
        <v>1861</v>
      </c>
      <c r="C291" s="8" t="s">
        <v>789</v>
      </c>
      <c r="D291" s="8" t="s">
        <v>2017</v>
      </c>
      <c r="E291" s="8" t="s">
        <v>143</v>
      </c>
      <c r="F291" s="8" t="s">
        <v>1030</v>
      </c>
      <c r="G291" s="8" t="s">
        <v>1768</v>
      </c>
      <c r="H291" s="8" t="s">
        <v>1968</v>
      </c>
    </row>
    <row r="292" spans="1:8">
      <c r="A292" s="8" t="s">
        <v>469</v>
      </c>
      <c r="B292" s="8" t="s">
        <v>1179</v>
      </c>
      <c r="C292" s="8" t="s">
        <v>2111</v>
      </c>
      <c r="D292" s="8" t="s">
        <v>2112</v>
      </c>
      <c r="E292" s="8" t="s">
        <v>863</v>
      </c>
      <c r="F292" s="8" t="s">
        <v>1095</v>
      </c>
      <c r="G292" s="8" t="s">
        <v>1703</v>
      </c>
      <c r="H292" s="8" t="s">
        <v>1796</v>
      </c>
    </row>
    <row r="293" spans="1:8">
      <c r="A293" s="8" t="s">
        <v>1041</v>
      </c>
      <c r="B293" s="8" t="s">
        <v>492</v>
      </c>
      <c r="C293" s="8" t="s">
        <v>2113</v>
      </c>
      <c r="D293" s="8" t="s">
        <v>761</v>
      </c>
      <c r="E293" s="8" t="s">
        <v>1191</v>
      </c>
      <c r="F293" s="8" t="s">
        <v>303</v>
      </c>
      <c r="G293" s="8" t="s">
        <v>2114</v>
      </c>
      <c r="H293" s="8" t="s">
        <v>1383</v>
      </c>
    </row>
    <row r="294" spans="1:8">
      <c r="A294" s="8" t="s">
        <v>922</v>
      </c>
      <c r="B294" s="8" t="s">
        <v>943</v>
      </c>
      <c r="C294" s="8" t="s">
        <v>2115</v>
      </c>
      <c r="D294" s="8" t="s">
        <v>1177</v>
      </c>
      <c r="E294" s="8" t="s">
        <v>329</v>
      </c>
      <c r="F294" s="8" t="s">
        <v>2116</v>
      </c>
      <c r="G294" s="8" t="s">
        <v>390</v>
      </c>
      <c r="H294" s="8" t="s">
        <v>304</v>
      </c>
    </row>
    <row r="295" spans="1:8">
      <c r="A295" s="8" t="s">
        <v>1140</v>
      </c>
      <c r="B295" s="8" t="s">
        <v>1703</v>
      </c>
      <c r="C295" s="8" t="s">
        <v>1320</v>
      </c>
      <c r="D295" s="8" t="s">
        <v>1727</v>
      </c>
      <c r="E295" s="8" t="s">
        <v>672</v>
      </c>
      <c r="F295" s="8" t="s">
        <v>1058</v>
      </c>
      <c r="G295" s="8" t="s">
        <v>650</v>
      </c>
      <c r="H295" s="8" t="s">
        <v>816</v>
      </c>
    </row>
    <row r="296" spans="1:8">
      <c r="A296" s="8" t="s">
        <v>1736</v>
      </c>
      <c r="B296" s="8" t="s">
        <v>1579</v>
      </c>
      <c r="C296" s="8" t="s">
        <v>1374</v>
      </c>
      <c r="D296" s="8" t="s">
        <v>1056</v>
      </c>
      <c r="E296" s="8" t="s">
        <v>570</v>
      </c>
      <c r="F296" s="8" t="s">
        <v>395</v>
      </c>
      <c r="G296" s="8" t="s">
        <v>1111</v>
      </c>
      <c r="H296" s="8" t="s">
        <v>2117</v>
      </c>
    </row>
    <row r="297" spans="1:8">
      <c r="A297" s="8" t="s">
        <v>776</v>
      </c>
      <c r="B297" s="8" t="s">
        <v>1862</v>
      </c>
      <c r="C297" s="8" t="s">
        <v>2118</v>
      </c>
      <c r="D297" s="8" t="s">
        <v>515</v>
      </c>
      <c r="E297" s="8" t="s">
        <v>376</v>
      </c>
      <c r="F297" s="8" t="s">
        <v>393</v>
      </c>
      <c r="G297" s="8" t="s">
        <v>2119</v>
      </c>
      <c r="H297" s="8" t="s">
        <v>1099</v>
      </c>
    </row>
    <row r="298" spans="1:8">
      <c r="A298" s="8" t="s">
        <v>1524</v>
      </c>
      <c r="B298" s="8" t="s">
        <v>808</v>
      </c>
      <c r="C298" s="8" t="s">
        <v>424</v>
      </c>
      <c r="D298" s="8" t="s">
        <v>154</v>
      </c>
      <c r="E298" s="8" t="s">
        <v>990</v>
      </c>
      <c r="F298" s="8" t="s">
        <v>842</v>
      </c>
      <c r="G298" s="8" t="s">
        <v>1822</v>
      </c>
      <c r="H298" s="8" t="s">
        <v>1483</v>
      </c>
    </row>
    <row r="299" spans="1:8">
      <c r="A299" s="8" t="s">
        <v>808</v>
      </c>
      <c r="B299" s="8" t="s">
        <v>642</v>
      </c>
      <c r="C299" s="8" t="s">
        <v>1286</v>
      </c>
      <c r="D299" s="8" t="s">
        <v>1079</v>
      </c>
      <c r="E299" s="8" t="s">
        <v>353</v>
      </c>
      <c r="F299" s="8" t="s">
        <v>1103</v>
      </c>
      <c r="G299" s="8" t="s">
        <v>111</v>
      </c>
      <c r="H299" s="8" t="s">
        <v>1791</v>
      </c>
    </row>
    <row r="300" spans="1:8">
      <c r="A300" s="8" t="s">
        <v>404</v>
      </c>
      <c r="B300" s="8" t="s">
        <v>679</v>
      </c>
      <c r="C300" s="8" t="s">
        <v>2120</v>
      </c>
      <c r="D300" s="8" t="s">
        <v>238</v>
      </c>
      <c r="E300" s="8" t="s">
        <v>663</v>
      </c>
      <c r="F300" s="8" t="s">
        <v>1431</v>
      </c>
      <c r="G300" s="8" t="s">
        <v>753</v>
      </c>
      <c r="H300" s="8" t="s">
        <v>2121</v>
      </c>
    </row>
    <row r="301" spans="1:8">
      <c r="A301" s="8" t="s">
        <v>854</v>
      </c>
      <c r="B301" s="8" t="s">
        <v>1697</v>
      </c>
      <c r="C301" s="8" t="s">
        <v>566</v>
      </c>
      <c r="D301" s="8" t="s">
        <v>1638</v>
      </c>
      <c r="E301" s="8" t="s">
        <v>671</v>
      </c>
      <c r="F301" s="8" t="s">
        <v>877</v>
      </c>
      <c r="G301" s="8" t="s">
        <v>734</v>
      </c>
      <c r="H301" s="8" t="s">
        <v>1141</v>
      </c>
    </row>
    <row r="302" spans="1:8">
      <c r="A302" s="8" t="s">
        <v>765</v>
      </c>
      <c r="B302" s="8" t="s">
        <v>1472</v>
      </c>
      <c r="C302" s="8" t="s">
        <v>986</v>
      </c>
      <c r="D302" s="8" t="s">
        <v>1889</v>
      </c>
      <c r="E302" s="8" t="s">
        <v>2122</v>
      </c>
      <c r="F302" s="8" t="s">
        <v>2123</v>
      </c>
      <c r="G302" s="8" t="s">
        <v>1749</v>
      </c>
      <c r="H302" s="8" t="s">
        <v>1507</v>
      </c>
    </row>
    <row r="303" spans="1:8">
      <c r="A303" s="8" t="s">
        <v>1481</v>
      </c>
      <c r="B303" s="8" t="s">
        <v>1688</v>
      </c>
      <c r="C303" s="8" t="s">
        <v>1361</v>
      </c>
      <c r="D303" s="8" t="s">
        <v>527</v>
      </c>
      <c r="E303" s="8" t="s">
        <v>1222</v>
      </c>
      <c r="F303" s="8" t="s">
        <v>2124</v>
      </c>
      <c r="G303" s="8" t="s">
        <v>983</v>
      </c>
      <c r="H303" s="8" t="s">
        <v>1463</v>
      </c>
    </row>
    <row r="304" spans="1:8">
      <c r="A304" s="8" t="s">
        <v>1175</v>
      </c>
      <c r="B304" s="8" t="s">
        <v>1863</v>
      </c>
      <c r="C304" s="8" t="s">
        <v>1246</v>
      </c>
      <c r="D304" s="8" t="s">
        <v>2125</v>
      </c>
      <c r="E304" s="8" t="s">
        <v>533</v>
      </c>
      <c r="F304" s="8" t="s">
        <v>1428</v>
      </c>
      <c r="G304" s="8" t="s">
        <v>2126</v>
      </c>
      <c r="H304" s="8" t="s">
        <v>1754</v>
      </c>
    </row>
    <row r="305" spans="1:8">
      <c r="A305" s="8" t="s">
        <v>1737</v>
      </c>
      <c r="B305" s="8" t="s">
        <v>653</v>
      </c>
      <c r="C305" s="8" t="s">
        <v>240</v>
      </c>
      <c r="D305" s="8" t="s">
        <v>2127</v>
      </c>
      <c r="E305" s="8" t="s">
        <v>653</v>
      </c>
      <c r="F305" s="8" t="s">
        <v>2128</v>
      </c>
      <c r="G305" s="8" t="s">
        <v>1853</v>
      </c>
      <c r="H305" s="8" t="s">
        <v>716</v>
      </c>
    </row>
    <row r="306" spans="1:8">
      <c r="A306" s="8" t="s">
        <v>1107</v>
      </c>
      <c r="B306" s="8" t="s">
        <v>538</v>
      </c>
      <c r="C306" s="8" t="s">
        <v>1308</v>
      </c>
      <c r="D306" s="8" t="s">
        <v>668</v>
      </c>
      <c r="E306" s="8" t="s">
        <v>815</v>
      </c>
      <c r="F306" s="8" t="s">
        <v>2129</v>
      </c>
      <c r="G306" s="8" t="s">
        <v>2130</v>
      </c>
      <c r="H306" s="8" t="s">
        <v>226</v>
      </c>
    </row>
    <row r="307" spans="1:8">
      <c r="A307" s="8" t="s">
        <v>1123</v>
      </c>
      <c r="B307" s="8" t="s">
        <v>156</v>
      </c>
      <c r="C307" s="8" t="s">
        <v>1372</v>
      </c>
      <c r="D307" s="8" t="s">
        <v>2131</v>
      </c>
      <c r="E307" s="8" t="s">
        <v>1215</v>
      </c>
      <c r="F307" s="8" t="s">
        <v>1324</v>
      </c>
      <c r="G307" s="8" t="s">
        <v>411</v>
      </c>
      <c r="H307" s="8" t="s">
        <v>1985</v>
      </c>
    </row>
    <row r="308" spans="1:8">
      <c r="A308" s="8" t="s">
        <v>935</v>
      </c>
      <c r="B308" s="8" t="s">
        <v>1429</v>
      </c>
      <c r="C308" s="8" t="s">
        <v>928</v>
      </c>
      <c r="D308" s="8" t="s">
        <v>1095</v>
      </c>
      <c r="E308" s="8" t="s">
        <v>536</v>
      </c>
      <c r="F308" s="8" t="s">
        <v>342</v>
      </c>
      <c r="G308" s="8" t="s">
        <v>1717</v>
      </c>
      <c r="H308" s="8" t="s">
        <v>530</v>
      </c>
    </row>
    <row r="309" spans="1:8">
      <c r="A309" s="8" t="s">
        <v>934</v>
      </c>
      <c r="B309" s="8" t="s">
        <v>1385</v>
      </c>
      <c r="C309" s="8" t="s">
        <v>1163</v>
      </c>
      <c r="D309" s="8" t="s">
        <v>1399</v>
      </c>
      <c r="E309" s="8" t="s">
        <v>578</v>
      </c>
      <c r="F309" s="8" t="s">
        <v>606</v>
      </c>
      <c r="G309" s="8" t="s">
        <v>1709</v>
      </c>
      <c r="H309" s="8" t="s">
        <v>260</v>
      </c>
    </row>
    <row r="310" spans="1:8">
      <c r="A310" s="8" t="s">
        <v>492</v>
      </c>
      <c r="B310" s="8" t="s">
        <v>590</v>
      </c>
      <c r="C310" s="8" t="s">
        <v>449</v>
      </c>
      <c r="D310" s="8" t="s">
        <v>1200</v>
      </c>
      <c r="E310" s="8" t="s">
        <v>349</v>
      </c>
      <c r="F310" s="8" t="s">
        <v>2132</v>
      </c>
      <c r="G310" s="8" t="s">
        <v>1754</v>
      </c>
      <c r="H310" s="8" t="s">
        <v>1581</v>
      </c>
    </row>
    <row r="311" spans="1:8">
      <c r="A311" s="8" t="s">
        <v>1738</v>
      </c>
      <c r="B311" s="8" t="s">
        <v>366</v>
      </c>
      <c r="C311" s="8" t="s">
        <v>1190</v>
      </c>
      <c r="D311" s="8" t="s">
        <v>2133</v>
      </c>
      <c r="E311" s="8" t="s">
        <v>661</v>
      </c>
      <c r="F311" s="8" t="s">
        <v>946</v>
      </c>
      <c r="G311" s="8" t="s">
        <v>1548</v>
      </c>
      <c r="H311" s="8" t="s">
        <v>1070</v>
      </c>
    </row>
    <row r="312" spans="1:8">
      <c r="A312" s="8" t="s">
        <v>775</v>
      </c>
      <c r="B312" s="8" t="s">
        <v>683</v>
      </c>
      <c r="C312" s="8" t="s">
        <v>1310</v>
      </c>
      <c r="D312" s="8" t="s">
        <v>768</v>
      </c>
      <c r="E312" s="8" t="s">
        <v>2134</v>
      </c>
      <c r="F312" s="8" t="s">
        <v>528</v>
      </c>
      <c r="G312" s="8" t="s">
        <v>1086</v>
      </c>
      <c r="H312" s="8" t="s">
        <v>757</v>
      </c>
    </row>
    <row r="313" spans="1:8">
      <c r="A313" s="8" t="s">
        <v>771</v>
      </c>
      <c r="B313" s="8" t="s">
        <v>1014</v>
      </c>
      <c r="C313" s="8" t="s">
        <v>488</v>
      </c>
      <c r="D313" s="8" t="s">
        <v>2135</v>
      </c>
      <c r="E313" s="8" t="s">
        <v>1830</v>
      </c>
      <c r="F313" s="8" t="s">
        <v>2136</v>
      </c>
      <c r="G313" s="8" t="s">
        <v>1708</v>
      </c>
      <c r="H313" s="8" t="s">
        <v>140</v>
      </c>
    </row>
    <row r="314" spans="1:8">
      <c r="A314" s="8" t="s">
        <v>1091</v>
      </c>
      <c r="B314" s="8" t="s">
        <v>1754</v>
      </c>
      <c r="C314" s="8" t="s">
        <v>1263</v>
      </c>
      <c r="D314" s="8" t="s">
        <v>1672</v>
      </c>
      <c r="E314" s="8" t="s">
        <v>2119</v>
      </c>
      <c r="F314" s="8" t="s">
        <v>2137</v>
      </c>
      <c r="G314" s="8" t="s">
        <v>1760</v>
      </c>
      <c r="H314" s="8" t="s">
        <v>1638</v>
      </c>
    </row>
    <row r="315" spans="1:8">
      <c r="A315" s="8" t="s">
        <v>703</v>
      </c>
      <c r="B315" s="8" t="s">
        <v>548</v>
      </c>
      <c r="C315" s="8" t="s">
        <v>2138</v>
      </c>
      <c r="D315" s="8" t="s">
        <v>2000</v>
      </c>
      <c r="E315" s="8" t="s">
        <v>2139</v>
      </c>
      <c r="F315" s="8" t="s">
        <v>938</v>
      </c>
      <c r="G315" s="8" t="s">
        <v>1134</v>
      </c>
      <c r="H315" s="8" t="s">
        <v>668</v>
      </c>
    </row>
    <row r="316" spans="1:8">
      <c r="A316" s="8" t="s">
        <v>537</v>
      </c>
      <c r="B316" s="8" t="s">
        <v>1864</v>
      </c>
      <c r="C316" s="8" t="s">
        <v>414</v>
      </c>
      <c r="D316" s="8" t="s">
        <v>1912</v>
      </c>
      <c r="E316" s="8" t="s">
        <v>124</v>
      </c>
      <c r="F316" s="8" t="s">
        <v>1920</v>
      </c>
      <c r="G316" s="8" t="s">
        <v>1699</v>
      </c>
      <c r="H316" s="8" t="s">
        <v>117</v>
      </c>
    </row>
    <row r="317" spans="1:8">
      <c r="A317" s="8" t="s">
        <v>1072</v>
      </c>
      <c r="B317" s="8" t="s">
        <v>1513</v>
      </c>
      <c r="C317" s="8" t="s">
        <v>288</v>
      </c>
      <c r="D317" s="8" t="s">
        <v>799</v>
      </c>
      <c r="E317" s="8" t="s">
        <v>720</v>
      </c>
      <c r="F317" s="8" t="s">
        <v>2140</v>
      </c>
      <c r="G317" s="8" t="s">
        <v>1779</v>
      </c>
      <c r="H317" s="8" t="s">
        <v>1232</v>
      </c>
    </row>
    <row r="318" spans="1:8">
      <c r="A318" s="8" t="s">
        <v>635</v>
      </c>
      <c r="B318" s="8" t="s">
        <v>1865</v>
      </c>
      <c r="C318" s="8" t="s">
        <v>1314</v>
      </c>
      <c r="D318" s="8" t="s">
        <v>143</v>
      </c>
      <c r="E318" s="8" t="s">
        <v>371</v>
      </c>
      <c r="F318" s="8" t="s">
        <v>1674</v>
      </c>
      <c r="G318" s="8" t="s">
        <v>1032</v>
      </c>
      <c r="H318" s="8" t="s">
        <v>408</v>
      </c>
    </row>
    <row r="319" spans="1:8">
      <c r="A319" s="8" t="s">
        <v>824</v>
      </c>
      <c r="B319" s="8" t="s">
        <v>323</v>
      </c>
      <c r="C319" s="8" t="s">
        <v>305</v>
      </c>
      <c r="D319" s="8" t="s">
        <v>925</v>
      </c>
      <c r="E319" s="8" t="s">
        <v>1986</v>
      </c>
      <c r="F319" s="8" t="s">
        <v>1010</v>
      </c>
      <c r="G319" s="8" t="s">
        <v>1694</v>
      </c>
      <c r="H319" s="8" t="s">
        <v>786</v>
      </c>
    </row>
    <row r="320" spans="1:8">
      <c r="A320" s="8" t="s">
        <v>1739</v>
      </c>
      <c r="B320" s="8" t="s">
        <v>1866</v>
      </c>
      <c r="C320" s="8" t="s">
        <v>2141</v>
      </c>
      <c r="D320" s="8" t="s">
        <v>523</v>
      </c>
      <c r="E320" s="8" t="s">
        <v>562</v>
      </c>
      <c r="F320" s="8" t="s">
        <v>2142</v>
      </c>
      <c r="G320" s="8" t="s">
        <v>1783</v>
      </c>
      <c r="H320" s="8" t="s">
        <v>2143</v>
      </c>
    </row>
    <row r="321" spans="1:8">
      <c r="A321" s="8" t="s">
        <v>1483</v>
      </c>
      <c r="B321" s="8" t="s">
        <v>1867</v>
      </c>
      <c r="C321" s="8" t="s">
        <v>2144</v>
      </c>
      <c r="D321" s="8" t="s">
        <v>1027</v>
      </c>
      <c r="E321" s="8" t="s">
        <v>1819</v>
      </c>
      <c r="F321" s="8" t="s">
        <v>2145</v>
      </c>
      <c r="G321" s="8" t="s">
        <v>1693</v>
      </c>
      <c r="H321" s="8" t="s">
        <v>535</v>
      </c>
    </row>
    <row r="322" spans="1:8">
      <c r="A322" s="8" t="s">
        <v>1740</v>
      </c>
      <c r="B322" s="8" t="s">
        <v>1868</v>
      </c>
      <c r="C322" s="8" t="s">
        <v>1334</v>
      </c>
      <c r="D322" s="8" t="s">
        <v>1161</v>
      </c>
      <c r="E322" s="8" t="s">
        <v>1823</v>
      </c>
      <c r="F322" s="8" t="s">
        <v>2146</v>
      </c>
      <c r="G322" s="8" t="s">
        <v>1791</v>
      </c>
      <c r="H322" s="8" t="s">
        <v>597</v>
      </c>
    </row>
    <row r="323" spans="1:8">
      <c r="A323" s="8" t="s">
        <v>1741</v>
      </c>
      <c r="B323" s="8" t="s">
        <v>1208</v>
      </c>
      <c r="C323" s="8" t="s">
        <v>1240</v>
      </c>
      <c r="D323" s="8" t="s">
        <v>2098</v>
      </c>
      <c r="E323" s="8" t="s">
        <v>604</v>
      </c>
      <c r="F323" s="8" t="s">
        <v>2147</v>
      </c>
      <c r="G323" s="8" t="s">
        <v>421</v>
      </c>
      <c r="H323" s="8" t="s">
        <v>875</v>
      </c>
    </row>
    <row r="324" spans="1:8">
      <c r="A324" s="8" t="s">
        <v>1742</v>
      </c>
      <c r="B324" s="8" t="s">
        <v>1869</v>
      </c>
      <c r="C324" s="8" t="s">
        <v>954</v>
      </c>
      <c r="D324" s="8" t="s">
        <v>2148</v>
      </c>
      <c r="E324" s="8" t="s">
        <v>1075</v>
      </c>
      <c r="F324" s="8" t="s">
        <v>1913</v>
      </c>
      <c r="G324" s="8" t="s">
        <v>816</v>
      </c>
      <c r="H324" s="8" t="s">
        <v>1285</v>
      </c>
    </row>
    <row r="325" spans="1:8">
      <c r="A325" s="8" t="s">
        <v>1743</v>
      </c>
      <c r="B325" s="8" t="s">
        <v>1282</v>
      </c>
      <c r="C325" s="8" t="s">
        <v>1703</v>
      </c>
      <c r="D325" s="8" t="s">
        <v>199</v>
      </c>
      <c r="E325" s="8" t="s">
        <v>832</v>
      </c>
      <c r="F325" s="8" t="s">
        <v>1226</v>
      </c>
      <c r="G325" s="8" t="s">
        <v>1707</v>
      </c>
      <c r="H325" s="8" t="s">
        <v>1476</v>
      </c>
    </row>
    <row r="326" spans="1:8">
      <c r="A326" s="8" t="s">
        <v>451</v>
      </c>
      <c r="B326" s="8" t="s">
        <v>1186</v>
      </c>
      <c r="C326" s="8" t="s">
        <v>1339</v>
      </c>
      <c r="D326" s="8" t="s">
        <v>1915</v>
      </c>
      <c r="E326" s="8" t="s">
        <v>826</v>
      </c>
      <c r="F326" s="8" t="s">
        <v>2149</v>
      </c>
      <c r="G326" s="8" t="s">
        <v>942</v>
      </c>
      <c r="H326" s="8" t="s">
        <v>995</v>
      </c>
    </row>
    <row r="327" spans="1:8">
      <c r="A327" s="8" t="s">
        <v>121</v>
      </c>
      <c r="B327" s="8" t="s">
        <v>1870</v>
      </c>
      <c r="C327" s="8" t="s">
        <v>1139</v>
      </c>
      <c r="D327" s="8" t="s">
        <v>717</v>
      </c>
      <c r="E327" s="8" t="s">
        <v>2150</v>
      </c>
      <c r="F327" s="8" t="s">
        <v>1149</v>
      </c>
      <c r="G327" s="8" t="s">
        <v>2151</v>
      </c>
      <c r="H327" s="8" t="s">
        <v>2152</v>
      </c>
    </row>
    <row r="328" spans="1:8">
      <c r="A328" s="8" t="s">
        <v>307</v>
      </c>
      <c r="B328" s="8" t="s">
        <v>1871</v>
      </c>
      <c r="C328" s="8" t="s">
        <v>236</v>
      </c>
      <c r="D328" s="8" t="s">
        <v>1841</v>
      </c>
      <c r="E328" s="8" t="s">
        <v>1176</v>
      </c>
      <c r="F328" s="8" t="s">
        <v>2153</v>
      </c>
      <c r="G328" s="8" t="s">
        <v>1714</v>
      </c>
      <c r="H328" s="8" t="s">
        <v>1683</v>
      </c>
    </row>
    <row r="329" spans="1:8">
      <c r="A329" s="8" t="s">
        <v>962</v>
      </c>
      <c r="B329" s="8" t="s">
        <v>1872</v>
      </c>
      <c r="C329" s="8" t="s">
        <v>1701</v>
      </c>
      <c r="D329" s="8" t="s">
        <v>1140</v>
      </c>
      <c r="E329" s="8" t="s">
        <v>167</v>
      </c>
      <c r="F329" s="8" t="s">
        <v>688</v>
      </c>
      <c r="G329" s="8" t="s">
        <v>1169</v>
      </c>
      <c r="H329" s="8" t="s">
        <v>1335</v>
      </c>
    </row>
    <row r="330" spans="1:8">
      <c r="A330" s="8" t="s">
        <v>239</v>
      </c>
      <c r="B330" s="8" t="s">
        <v>1873</v>
      </c>
      <c r="C330" s="8" t="s">
        <v>2154</v>
      </c>
      <c r="D330" s="8" t="s">
        <v>1124</v>
      </c>
      <c r="E330" s="8" t="s">
        <v>1803</v>
      </c>
      <c r="F330" s="8" t="s">
        <v>1067</v>
      </c>
      <c r="G330" s="8" t="s">
        <v>1690</v>
      </c>
      <c r="H330" s="8" t="s">
        <v>2155</v>
      </c>
    </row>
    <row r="331" spans="1:8">
      <c r="A331" s="8" t="s">
        <v>142</v>
      </c>
      <c r="B331" s="8" t="s">
        <v>1874</v>
      </c>
      <c r="C331" s="8" t="s">
        <v>872</v>
      </c>
      <c r="D331" s="8" t="s">
        <v>1434</v>
      </c>
      <c r="E331" s="8" t="s">
        <v>1125</v>
      </c>
      <c r="F331" s="8" t="s">
        <v>394</v>
      </c>
      <c r="G331" s="8" t="s">
        <v>867</v>
      </c>
      <c r="H331" s="8" t="s">
        <v>1662</v>
      </c>
    </row>
    <row r="332" spans="1:8">
      <c r="A332" s="8" t="s">
        <v>1744</v>
      </c>
      <c r="B332" s="8" t="s">
        <v>978</v>
      </c>
      <c r="C332" s="8" t="s">
        <v>2156</v>
      </c>
      <c r="D332" s="8" t="s">
        <v>766</v>
      </c>
      <c r="E332" s="8" t="s">
        <v>1933</v>
      </c>
      <c r="F332" s="8" t="s">
        <v>1809</v>
      </c>
      <c r="G332" s="8" t="s">
        <v>464</v>
      </c>
      <c r="H332" s="8" t="s">
        <v>930</v>
      </c>
    </row>
    <row r="333" spans="1:8">
      <c r="A333" s="8" t="s">
        <v>882</v>
      </c>
      <c r="B333" s="8" t="s">
        <v>1307</v>
      </c>
      <c r="C333" s="8" t="s">
        <v>108</v>
      </c>
      <c r="D333" s="8" t="s">
        <v>1846</v>
      </c>
      <c r="E333" s="8" t="s">
        <v>116</v>
      </c>
      <c r="F333" s="8" t="s">
        <v>398</v>
      </c>
      <c r="G333" s="8" t="s">
        <v>1204</v>
      </c>
      <c r="H333" s="8" t="s">
        <v>865</v>
      </c>
    </row>
    <row r="334" spans="1:8">
      <c r="A334" s="8" t="s">
        <v>1605</v>
      </c>
      <c r="B334" s="8" t="s">
        <v>977</v>
      </c>
      <c r="C334" s="8" t="s">
        <v>1581</v>
      </c>
      <c r="D334" s="8" t="s">
        <v>1431</v>
      </c>
      <c r="E334" s="8" t="s">
        <v>1172</v>
      </c>
      <c r="F334" s="8" t="s">
        <v>2157</v>
      </c>
      <c r="G334" s="8" t="s">
        <v>2158</v>
      </c>
      <c r="H334" s="8" t="s">
        <v>2159</v>
      </c>
    </row>
    <row r="335" spans="1:8">
      <c r="A335" s="8" t="s">
        <v>1745</v>
      </c>
      <c r="B335" s="8" t="s">
        <v>1875</v>
      </c>
      <c r="C335" s="8" t="s">
        <v>1513</v>
      </c>
      <c r="D335" s="8" t="s">
        <v>855</v>
      </c>
      <c r="E335" s="8" t="s">
        <v>314</v>
      </c>
      <c r="F335" s="8" t="s">
        <v>2160</v>
      </c>
      <c r="G335" s="8" t="s">
        <v>2161</v>
      </c>
      <c r="H335" s="8" t="s">
        <v>1416</v>
      </c>
    </row>
    <row r="336" spans="1:8">
      <c r="A336" s="8" t="s">
        <v>476</v>
      </c>
      <c r="B336" s="8" t="s">
        <v>158</v>
      </c>
      <c r="C336" s="8" t="s">
        <v>940</v>
      </c>
      <c r="D336" s="8" t="s">
        <v>1836</v>
      </c>
      <c r="E336" s="8" t="s">
        <v>659</v>
      </c>
      <c r="F336" s="8" t="s">
        <v>2162</v>
      </c>
      <c r="G336" s="8" t="s">
        <v>652</v>
      </c>
      <c r="H336" s="8" t="s">
        <v>1809</v>
      </c>
    </row>
    <row r="337" spans="1:8">
      <c r="A337" s="8" t="s">
        <v>1746</v>
      </c>
      <c r="B337" s="8" t="s">
        <v>1876</v>
      </c>
      <c r="C337" s="8" t="s">
        <v>1343</v>
      </c>
      <c r="D337" s="8" t="s">
        <v>2163</v>
      </c>
      <c r="E337" s="8" t="s">
        <v>538</v>
      </c>
      <c r="F337" s="8" t="s">
        <v>2164</v>
      </c>
      <c r="G337" s="8" t="s">
        <v>1013</v>
      </c>
      <c r="H337" s="8" t="s">
        <v>1433</v>
      </c>
    </row>
    <row r="338" spans="1:8">
      <c r="A338" s="8" t="s">
        <v>1747</v>
      </c>
      <c r="B338" s="8" t="s">
        <v>615</v>
      </c>
      <c r="C338" s="8" t="s">
        <v>1596</v>
      </c>
      <c r="D338" s="8" t="s">
        <v>1083</v>
      </c>
      <c r="E338" s="8" t="s">
        <v>611</v>
      </c>
      <c r="F338" s="8" t="s">
        <v>1054</v>
      </c>
      <c r="G338" s="8" t="s">
        <v>1014</v>
      </c>
      <c r="H338" s="8" t="s">
        <v>2165</v>
      </c>
    </row>
    <row r="339" spans="1:8">
      <c r="A339" s="8" t="s">
        <v>161</v>
      </c>
      <c r="B339" s="8" t="s">
        <v>1877</v>
      </c>
      <c r="C339" s="8" t="s">
        <v>1086</v>
      </c>
      <c r="D339" s="8" t="s">
        <v>296</v>
      </c>
      <c r="E339" s="8" t="s">
        <v>347</v>
      </c>
      <c r="F339" s="8" t="s">
        <v>2166</v>
      </c>
      <c r="G339" s="8" t="s">
        <v>966</v>
      </c>
      <c r="H339" s="8" t="s">
        <v>1250</v>
      </c>
    </row>
    <row r="340" spans="1:8">
      <c r="A340" s="8" t="s">
        <v>969</v>
      </c>
      <c r="B340" s="8" t="s">
        <v>1353</v>
      </c>
      <c r="C340" s="8"/>
      <c r="D340" s="8" t="s">
        <v>778</v>
      </c>
      <c r="E340" s="8" t="s">
        <v>557</v>
      </c>
      <c r="F340" s="8" t="s">
        <v>843</v>
      </c>
      <c r="G340" s="8" t="s">
        <v>898</v>
      </c>
      <c r="H340" s="8" t="s">
        <v>890</v>
      </c>
    </row>
    <row r="341" spans="1:8">
      <c r="A341" s="8" t="s">
        <v>270</v>
      </c>
      <c r="B341" s="8" t="s">
        <v>918</v>
      </c>
      <c r="C341" s="8"/>
      <c r="D341" s="8" t="s">
        <v>396</v>
      </c>
      <c r="E341" s="8" t="s">
        <v>738</v>
      </c>
      <c r="F341" s="8" t="s">
        <v>1007</v>
      </c>
      <c r="G341" s="8" t="s">
        <v>277</v>
      </c>
      <c r="H341" s="8" t="s">
        <v>1846</v>
      </c>
    </row>
    <row r="342" spans="1:8">
      <c r="A342" s="8" t="s">
        <v>1748</v>
      </c>
      <c r="B342" s="8" t="s">
        <v>726</v>
      </c>
      <c r="C342" s="8"/>
      <c r="D342" s="8" t="s">
        <v>2167</v>
      </c>
      <c r="E342" s="8" t="s">
        <v>1319</v>
      </c>
      <c r="F342" s="8" t="s">
        <v>2168</v>
      </c>
      <c r="G342" s="8" t="s">
        <v>1769</v>
      </c>
      <c r="H342" s="8" t="s">
        <v>466</v>
      </c>
    </row>
    <row r="343" spans="1:8">
      <c r="A343" s="8" t="s">
        <v>1749</v>
      </c>
      <c r="B343" s="8" t="s">
        <v>1878</v>
      </c>
      <c r="C343" s="8"/>
      <c r="D343" s="8" t="s">
        <v>399</v>
      </c>
      <c r="E343" s="8" t="s">
        <v>665</v>
      </c>
      <c r="F343" s="8" t="s">
        <v>1388</v>
      </c>
      <c r="G343" s="8" t="s">
        <v>2059</v>
      </c>
      <c r="H343" s="8" t="s">
        <v>230</v>
      </c>
    </row>
    <row r="344" spans="1:8">
      <c r="A344" s="8" t="s">
        <v>1028</v>
      </c>
      <c r="B344" s="8" t="s">
        <v>1128</v>
      </c>
      <c r="C344" s="8"/>
      <c r="D344" s="8" t="s">
        <v>949</v>
      </c>
      <c r="E344" s="8" t="s">
        <v>610</v>
      </c>
      <c r="F344" s="8" t="s">
        <v>164</v>
      </c>
      <c r="G344" s="8" t="s">
        <v>2169</v>
      </c>
      <c r="H344" s="8" t="s">
        <v>1684</v>
      </c>
    </row>
    <row r="345" spans="1:8">
      <c r="A345" s="8" t="s">
        <v>1750</v>
      </c>
      <c r="B345" s="8" t="s">
        <v>705</v>
      </c>
      <c r="C345" s="8"/>
      <c r="D345" s="8" t="s">
        <v>867</v>
      </c>
      <c r="E345" s="8" t="s">
        <v>344</v>
      </c>
      <c r="F345" s="8" t="s">
        <v>1937</v>
      </c>
      <c r="G345" s="8" t="s">
        <v>1395</v>
      </c>
      <c r="H345" s="8" t="s">
        <v>2114</v>
      </c>
    </row>
    <row r="346" spans="1:8">
      <c r="A346" s="8" t="s">
        <v>853</v>
      </c>
      <c r="B346" s="8" t="s">
        <v>1879</v>
      </c>
      <c r="C346" s="8"/>
      <c r="D346" s="8" t="s">
        <v>108</v>
      </c>
      <c r="E346" s="8" t="s">
        <v>1230</v>
      </c>
      <c r="F346" s="8" t="s">
        <v>2170</v>
      </c>
      <c r="G346" s="8" t="s">
        <v>2171</v>
      </c>
      <c r="H346" s="8" t="s">
        <v>2172</v>
      </c>
    </row>
    <row r="347" spans="1:8">
      <c r="A347" s="8" t="s">
        <v>1751</v>
      </c>
      <c r="B347" s="8" t="s">
        <v>875</v>
      </c>
      <c r="C347" s="8"/>
      <c r="D347" s="8" t="s">
        <v>2173</v>
      </c>
      <c r="E347" s="8" t="s">
        <v>617</v>
      </c>
      <c r="F347" s="8" t="s">
        <v>1710</v>
      </c>
      <c r="G347" s="8" t="s">
        <v>1781</v>
      </c>
      <c r="H347" s="8" t="s">
        <v>2174</v>
      </c>
    </row>
    <row r="348" spans="1:8">
      <c r="A348" s="8" t="s">
        <v>1752</v>
      </c>
      <c r="B348" s="8" t="s">
        <v>738</v>
      </c>
      <c r="C348" s="8"/>
      <c r="D348" s="8" t="s">
        <v>1052</v>
      </c>
      <c r="E348" s="8" t="s">
        <v>968</v>
      </c>
      <c r="F348" s="8" t="s">
        <v>201</v>
      </c>
      <c r="G348" s="8" t="s">
        <v>2175</v>
      </c>
      <c r="H348" s="8" t="s">
        <v>1608</v>
      </c>
    </row>
    <row r="349" spans="1:8">
      <c r="A349" s="8" t="s">
        <v>745</v>
      </c>
      <c r="B349" s="8" t="s">
        <v>1880</v>
      </c>
      <c r="C349" s="8"/>
      <c r="D349" s="8" t="s">
        <v>883</v>
      </c>
      <c r="E349" s="8" t="s">
        <v>339</v>
      </c>
      <c r="F349" s="8" t="s">
        <v>2176</v>
      </c>
      <c r="G349" s="8" t="s">
        <v>1364</v>
      </c>
      <c r="H349" s="8" t="s">
        <v>120</v>
      </c>
    </row>
    <row r="350" spans="1:8">
      <c r="A350" s="8" t="s">
        <v>781</v>
      </c>
      <c r="B350" s="8" t="s">
        <v>662</v>
      </c>
      <c r="C350" s="8"/>
      <c r="D350" s="8" t="s">
        <v>113</v>
      </c>
      <c r="E350" s="8" t="s">
        <v>1208</v>
      </c>
      <c r="F350" s="8" t="s">
        <v>1012</v>
      </c>
      <c r="G350" s="8" t="s">
        <v>2177</v>
      </c>
      <c r="H350" s="8" t="s">
        <v>888</v>
      </c>
    </row>
    <row r="351" spans="1:8">
      <c r="A351" s="8" t="s">
        <v>1209</v>
      </c>
      <c r="B351" s="8" t="s">
        <v>1881</v>
      </c>
      <c r="C351" s="8"/>
      <c r="D351" s="8" t="s">
        <v>892</v>
      </c>
      <c r="E351" s="8" t="s">
        <v>2178</v>
      </c>
      <c r="F351" s="8" t="s">
        <v>1805</v>
      </c>
      <c r="G351" s="8" t="s">
        <v>2050</v>
      </c>
      <c r="H351" s="8" t="s">
        <v>150</v>
      </c>
    </row>
    <row r="352" spans="1:8">
      <c r="A352" s="8" t="s">
        <v>1753</v>
      </c>
      <c r="B352" s="8" t="s">
        <v>664</v>
      </c>
      <c r="C352" s="8"/>
      <c r="D352" s="8" t="s">
        <v>1106</v>
      </c>
      <c r="E352" s="8" t="s">
        <v>589</v>
      </c>
      <c r="F352" s="8" t="s">
        <v>2179</v>
      </c>
      <c r="G352" s="8" t="s">
        <v>1284</v>
      </c>
      <c r="H352" s="8" t="s">
        <v>1622</v>
      </c>
    </row>
    <row r="353" spans="1:8">
      <c r="A353" s="8" t="s">
        <v>130</v>
      </c>
      <c r="B353" s="8" t="s">
        <v>1628</v>
      </c>
      <c r="C353" s="8"/>
      <c r="D353" s="8" t="s">
        <v>2180</v>
      </c>
      <c r="E353" s="8" t="s">
        <v>744</v>
      </c>
      <c r="F353" s="8" t="s">
        <v>1731</v>
      </c>
      <c r="G353" s="8" t="s">
        <v>1585</v>
      </c>
      <c r="H353" s="8" t="s">
        <v>854</v>
      </c>
    </row>
    <row r="354" spans="1:8">
      <c r="A354" s="8" t="s">
        <v>190</v>
      </c>
      <c r="B354" s="8" t="s">
        <v>572</v>
      </c>
      <c r="C354" s="8"/>
      <c r="D354" s="8" t="s">
        <v>1677</v>
      </c>
      <c r="E354" s="8" t="s">
        <v>356</v>
      </c>
      <c r="F354" s="8" t="s">
        <v>1412</v>
      </c>
      <c r="G354" s="8" t="s">
        <v>1771</v>
      </c>
      <c r="H354" s="8" t="s">
        <v>459</v>
      </c>
    </row>
    <row r="355" spans="1:8">
      <c r="A355" s="8" t="s">
        <v>1435</v>
      </c>
      <c r="B355" s="8" t="s">
        <v>1327</v>
      </c>
      <c r="C355" s="8"/>
      <c r="D355" s="8" t="s">
        <v>1737</v>
      </c>
      <c r="E355" s="8" t="s">
        <v>1894</v>
      </c>
      <c r="F355" s="8" t="s">
        <v>1262</v>
      </c>
      <c r="G355" s="8" t="s">
        <v>1577</v>
      </c>
      <c r="H355" s="8" t="s">
        <v>271</v>
      </c>
    </row>
    <row r="356" spans="1:8">
      <c r="A356" s="8" t="s">
        <v>129</v>
      </c>
      <c r="B356" s="8" t="s">
        <v>1882</v>
      </c>
      <c r="C356" s="8"/>
      <c r="D356" s="8" t="s">
        <v>2168</v>
      </c>
      <c r="E356" s="8" t="s">
        <v>572</v>
      </c>
      <c r="F356" s="8" t="s">
        <v>2181</v>
      </c>
      <c r="G356" s="8" t="s">
        <v>2182</v>
      </c>
      <c r="H356" s="8" t="s">
        <v>919</v>
      </c>
    </row>
    <row r="357" spans="1:8">
      <c r="A357" s="8" t="s">
        <v>517</v>
      </c>
      <c r="B357" s="8" t="s">
        <v>531</v>
      </c>
      <c r="C357" s="8"/>
      <c r="D357" s="8" t="s">
        <v>2048</v>
      </c>
      <c r="E357" s="8" t="s">
        <v>1466</v>
      </c>
      <c r="F357" s="8" t="s">
        <v>2183</v>
      </c>
      <c r="G357" s="8" t="s">
        <v>1701</v>
      </c>
      <c r="H357" s="8" t="s">
        <v>775</v>
      </c>
    </row>
    <row r="358" spans="1:8">
      <c r="A358" s="8" t="s">
        <v>709</v>
      </c>
      <c r="B358" s="8" t="s">
        <v>671</v>
      </c>
      <c r="C358" s="8"/>
      <c r="D358" s="8" t="s">
        <v>2184</v>
      </c>
      <c r="E358" s="8" t="s">
        <v>1655</v>
      </c>
      <c r="F358" s="8" t="s">
        <v>2185</v>
      </c>
      <c r="G358" s="8" t="s">
        <v>1711</v>
      </c>
      <c r="H358" s="8" t="s">
        <v>967</v>
      </c>
    </row>
    <row r="359" spans="1:8">
      <c r="A359" s="8" t="s">
        <v>300</v>
      </c>
      <c r="B359" s="8" t="s">
        <v>855</v>
      </c>
      <c r="C359" s="8"/>
      <c r="D359" s="8" t="s">
        <v>992</v>
      </c>
      <c r="E359" s="8" t="s">
        <v>2186</v>
      </c>
      <c r="F359" s="8" t="s">
        <v>1331</v>
      </c>
      <c r="G359" s="8" t="s">
        <v>1072</v>
      </c>
      <c r="H359" s="8" t="s">
        <v>810</v>
      </c>
    </row>
    <row r="360" spans="1:8">
      <c r="A360" s="8" t="s">
        <v>198</v>
      </c>
      <c r="B360" s="8" t="s">
        <v>782</v>
      </c>
      <c r="C360" s="8"/>
      <c r="D360" s="8" t="s">
        <v>2187</v>
      </c>
      <c r="E360" s="8" t="s">
        <v>593</v>
      </c>
      <c r="F360" s="8" t="s">
        <v>1698</v>
      </c>
      <c r="G360" s="8" t="s">
        <v>1794</v>
      </c>
      <c r="H360" s="8" t="s">
        <v>287</v>
      </c>
    </row>
    <row r="361" spans="1:8">
      <c r="A361" s="8" t="s">
        <v>913</v>
      </c>
      <c r="B361" s="8" t="s">
        <v>1883</v>
      </c>
      <c r="C361" s="8"/>
      <c r="D361" s="8" t="s">
        <v>931</v>
      </c>
      <c r="E361" s="8" t="s">
        <v>699</v>
      </c>
      <c r="F361" s="8" t="s">
        <v>2188</v>
      </c>
      <c r="G361" s="8" t="s">
        <v>824</v>
      </c>
      <c r="H361" s="8" t="s">
        <v>1461</v>
      </c>
    </row>
    <row r="362" spans="1:8">
      <c r="A362" s="8" t="s">
        <v>1099</v>
      </c>
      <c r="B362" s="8" t="s">
        <v>556</v>
      </c>
      <c r="C362" s="8"/>
      <c r="D362" s="8" t="s">
        <v>1700</v>
      </c>
      <c r="E362" s="8" t="s">
        <v>961</v>
      </c>
      <c r="F362" s="8" t="s">
        <v>1453</v>
      </c>
      <c r="G362" s="8" t="s">
        <v>1230</v>
      </c>
      <c r="H362" s="8" t="s">
        <v>2189</v>
      </c>
    </row>
    <row r="363" spans="1:8">
      <c r="A363" s="8" t="s">
        <v>1754</v>
      </c>
      <c r="B363" s="8" t="s">
        <v>1884</v>
      </c>
      <c r="C363" s="8"/>
      <c r="D363" s="8" t="s">
        <v>1558</v>
      </c>
      <c r="E363" s="8" t="s">
        <v>1292</v>
      </c>
      <c r="F363" s="8" t="s">
        <v>603</v>
      </c>
      <c r="G363" s="8" t="s">
        <v>1662</v>
      </c>
      <c r="H363" s="8" t="s">
        <v>2190</v>
      </c>
    </row>
    <row r="364" spans="1:8">
      <c r="A364" s="8" t="s">
        <v>1755</v>
      </c>
      <c r="B364" s="8" t="s">
        <v>612</v>
      </c>
      <c r="C364" s="8"/>
      <c r="D364" s="8" t="s">
        <v>1356</v>
      </c>
      <c r="E364" s="8" t="s">
        <v>634</v>
      </c>
      <c r="F364" s="8" t="s">
        <v>1577</v>
      </c>
      <c r="G364" s="8" t="s">
        <v>847</v>
      </c>
      <c r="H364" s="8" t="s">
        <v>519</v>
      </c>
    </row>
    <row r="365" spans="1:8">
      <c r="A365" s="8" t="s">
        <v>650</v>
      </c>
      <c r="B365" s="8" t="s">
        <v>1885</v>
      </c>
      <c r="C365" s="8"/>
      <c r="D365" s="8" t="s">
        <v>219</v>
      </c>
      <c r="E365" s="8" t="s">
        <v>655</v>
      </c>
      <c r="F365" s="8" t="s">
        <v>1335</v>
      </c>
      <c r="G365" s="8" t="s">
        <v>1448</v>
      </c>
      <c r="H365" s="8" t="s">
        <v>512</v>
      </c>
    </row>
    <row r="366" spans="1:8">
      <c r="A366" s="8" t="s">
        <v>1465</v>
      </c>
      <c r="B366" s="8" t="s">
        <v>822</v>
      </c>
      <c r="C366" s="8"/>
      <c r="D366" s="8" t="s">
        <v>403</v>
      </c>
      <c r="E366" s="8" t="s">
        <v>587</v>
      </c>
      <c r="F366" s="8" t="s">
        <v>1070</v>
      </c>
      <c r="G366" s="8" t="s">
        <v>1605</v>
      </c>
      <c r="H366" s="8" t="s">
        <v>2191</v>
      </c>
    </row>
    <row r="367" spans="1:8">
      <c r="A367" s="8" t="s">
        <v>1384</v>
      </c>
      <c r="B367" s="8" t="s">
        <v>1348</v>
      </c>
      <c r="C367" s="8"/>
      <c r="D367" s="8" t="s">
        <v>2192</v>
      </c>
      <c r="E367" s="8" t="s">
        <v>542</v>
      </c>
      <c r="F367" s="8" t="s">
        <v>116</v>
      </c>
      <c r="G367" s="8" t="s">
        <v>2097</v>
      </c>
      <c r="H367" s="8" t="s">
        <v>1420</v>
      </c>
    </row>
    <row r="368" spans="1:8">
      <c r="A368" s="8" t="s">
        <v>489</v>
      </c>
      <c r="B368" s="8" t="s">
        <v>815</v>
      </c>
      <c r="C368" s="8"/>
      <c r="D368" s="8" t="s">
        <v>1063</v>
      </c>
      <c r="E368" s="8" t="s">
        <v>591</v>
      </c>
      <c r="F368" s="8" t="s">
        <v>345</v>
      </c>
      <c r="G368" s="8" t="s">
        <v>988</v>
      </c>
      <c r="H368" s="8" t="s">
        <v>1764</v>
      </c>
    </row>
    <row r="369" spans="1:8">
      <c r="A369" s="8" t="s">
        <v>1114</v>
      </c>
      <c r="B369" s="8" t="s">
        <v>1886</v>
      </c>
      <c r="C369" s="8"/>
      <c r="D369" s="8" t="s">
        <v>241</v>
      </c>
      <c r="E369" s="8" t="s">
        <v>540</v>
      </c>
      <c r="F369" s="8" t="s">
        <v>535</v>
      </c>
      <c r="G369" s="8" t="s">
        <v>1507</v>
      </c>
      <c r="H369" s="8" t="s">
        <v>2193</v>
      </c>
    </row>
    <row r="370" spans="1:8">
      <c r="A370" s="8" t="s">
        <v>1141</v>
      </c>
      <c r="B370" s="8" t="s">
        <v>1126</v>
      </c>
      <c r="C370" s="8"/>
      <c r="D370" s="8" t="s">
        <v>1687</v>
      </c>
      <c r="E370" s="8" t="s">
        <v>325</v>
      </c>
      <c r="F370" s="8" t="s">
        <v>327</v>
      </c>
      <c r="G370" s="8" t="s">
        <v>703</v>
      </c>
      <c r="H370" s="8" t="s">
        <v>257</v>
      </c>
    </row>
    <row r="371" spans="1:8">
      <c r="A371" s="8" t="s">
        <v>636</v>
      </c>
      <c r="B371" s="8" t="s">
        <v>915</v>
      </c>
      <c r="C371" s="8"/>
      <c r="D371" s="8" t="s">
        <v>1911</v>
      </c>
      <c r="E371" s="8" t="s">
        <v>313</v>
      </c>
      <c r="F371" s="8" t="s">
        <v>870</v>
      </c>
      <c r="G371" s="8" t="s">
        <v>466</v>
      </c>
      <c r="H371" s="8" t="s">
        <v>711</v>
      </c>
    </row>
    <row r="372" spans="1:8">
      <c r="A372" s="8" t="s">
        <v>175</v>
      </c>
      <c r="B372" s="8" t="s">
        <v>965</v>
      </c>
      <c r="C372" s="8"/>
      <c r="D372" s="8" t="s">
        <v>2194</v>
      </c>
      <c r="E372" s="8" t="s">
        <v>677</v>
      </c>
      <c r="F372" s="8" t="s">
        <v>543</v>
      </c>
      <c r="G372" s="8" t="s">
        <v>701</v>
      </c>
      <c r="H372" s="8" t="s">
        <v>498</v>
      </c>
    </row>
    <row r="373" spans="1:8">
      <c r="A373" s="8" t="s">
        <v>112</v>
      </c>
      <c r="B373" s="8" t="s">
        <v>372</v>
      </c>
      <c r="C373" s="8"/>
      <c r="D373" s="8" t="s">
        <v>736</v>
      </c>
      <c r="E373" s="8" t="s">
        <v>1662</v>
      </c>
      <c r="F373" s="8" t="s">
        <v>144</v>
      </c>
      <c r="G373" s="8" t="s">
        <v>1105</v>
      </c>
      <c r="H373" s="8" t="s">
        <v>1289</v>
      </c>
    </row>
    <row r="374" spans="1:8">
      <c r="A374" s="8" t="s">
        <v>772</v>
      </c>
      <c r="B374" s="8" t="s">
        <v>1887</v>
      </c>
      <c r="C374" s="8"/>
      <c r="D374" s="8" t="s">
        <v>1332</v>
      </c>
      <c r="E374" s="8" t="s">
        <v>2152</v>
      </c>
      <c r="F374" s="8" t="s">
        <v>526</v>
      </c>
      <c r="G374" s="8" t="s">
        <v>487</v>
      </c>
      <c r="H374" s="8" t="s">
        <v>709</v>
      </c>
    </row>
    <row r="375" spans="1:8">
      <c r="A375" s="8" t="s">
        <v>1249</v>
      </c>
      <c r="B375" s="8" t="s">
        <v>1309</v>
      </c>
      <c r="C375" s="8"/>
      <c r="D375" s="8" t="s">
        <v>2019</v>
      </c>
      <c r="E375" s="8" t="s">
        <v>2195</v>
      </c>
      <c r="F375" s="8" t="s">
        <v>734</v>
      </c>
      <c r="G375" s="8" t="s">
        <v>1792</v>
      </c>
      <c r="H375" s="8" t="s">
        <v>1044</v>
      </c>
    </row>
    <row r="376" spans="1:8">
      <c r="A376" s="8" t="s">
        <v>1486</v>
      </c>
      <c r="B376" s="8" t="s">
        <v>1888</v>
      </c>
      <c r="C376" s="8"/>
      <c r="D376" s="8" t="s">
        <v>1717</v>
      </c>
      <c r="E376" s="8" t="s">
        <v>619</v>
      </c>
      <c r="F376" s="8" t="s">
        <v>2196</v>
      </c>
      <c r="G376" s="8" t="s">
        <v>439</v>
      </c>
      <c r="H376" s="8" t="s">
        <v>969</v>
      </c>
    </row>
    <row r="377" spans="1:8">
      <c r="A377" s="8" t="s">
        <v>423</v>
      </c>
      <c r="B377" s="8" t="s">
        <v>1376</v>
      </c>
      <c r="C377" s="8"/>
      <c r="D377" s="8" t="s">
        <v>1100</v>
      </c>
      <c r="E377" s="8" t="s">
        <v>2174</v>
      </c>
      <c r="F377" s="8" t="s">
        <v>1148</v>
      </c>
      <c r="G377" s="8" t="s">
        <v>1856</v>
      </c>
      <c r="H377" s="8" t="s">
        <v>517</v>
      </c>
    </row>
    <row r="378" spans="1:8">
      <c r="A378" s="8" t="s">
        <v>223</v>
      </c>
      <c r="B378" s="8" t="s">
        <v>1379</v>
      </c>
      <c r="C378" s="8"/>
      <c r="D378" s="8" t="s">
        <v>1430</v>
      </c>
      <c r="E378" s="8" t="s">
        <v>2197</v>
      </c>
      <c r="F378" s="8" t="s">
        <v>134</v>
      </c>
      <c r="G378" s="8" t="s">
        <v>638</v>
      </c>
      <c r="H378" s="8" t="s">
        <v>703</v>
      </c>
    </row>
    <row r="379" spans="1:8">
      <c r="A379" s="8" t="s">
        <v>1756</v>
      </c>
      <c r="B379" s="8" t="s">
        <v>1889</v>
      </c>
      <c r="C379" s="8"/>
      <c r="D379" s="8" t="s">
        <v>2198</v>
      </c>
      <c r="E379" s="8" t="s">
        <v>1939</v>
      </c>
      <c r="F379" s="8" t="s">
        <v>1459</v>
      </c>
      <c r="G379" s="8" t="s">
        <v>888</v>
      </c>
      <c r="H379" s="8" t="s">
        <v>1300</v>
      </c>
    </row>
    <row r="380" spans="1:8">
      <c r="A380" s="8" t="s">
        <v>231</v>
      </c>
      <c r="B380" s="8" t="s">
        <v>1890</v>
      </c>
      <c r="C380" s="8"/>
      <c r="D380" s="8" t="s">
        <v>955</v>
      </c>
      <c r="E380" s="8" t="s">
        <v>666</v>
      </c>
      <c r="F380" s="8" t="s">
        <v>1608</v>
      </c>
      <c r="G380" s="8" t="s">
        <v>1453</v>
      </c>
      <c r="H380" s="8" t="s">
        <v>1761</v>
      </c>
    </row>
    <row r="381" spans="1:8">
      <c r="A381" s="8" t="s">
        <v>115</v>
      </c>
      <c r="B381" s="8" t="s">
        <v>625</v>
      </c>
      <c r="C381" s="8"/>
      <c r="D381" s="8" t="s">
        <v>1084</v>
      </c>
      <c r="E381" s="8" t="s">
        <v>756</v>
      </c>
      <c r="F381" s="8" t="s">
        <v>1351</v>
      </c>
      <c r="G381" s="8" t="s">
        <v>2143</v>
      </c>
      <c r="H381" s="8" t="s">
        <v>700</v>
      </c>
    </row>
    <row r="382" spans="1:8">
      <c r="A382" s="8" t="s">
        <v>1757</v>
      </c>
      <c r="B382" s="8" t="s">
        <v>1369</v>
      </c>
      <c r="C382" s="8"/>
      <c r="D382" s="8" t="s">
        <v>2086</v>
      </c>
      <c r="E382" s="8" t="s">
        <v>1549</v>
      </c>
      <c r="F382" s="8" t="s">
        <v>936</v>
      </c>
      <c r="G382" s="8" t="s">
        <v>276</v>
      </c>
      <c r="H382" s="8" t="s">
        <v>187</v>
      </c>
    </row>
    <row r="383" spans="1:8">
      <c r="A383" s="8" t="s">
        <v>770</v>
      </c>
      <c r="B383" s="8" t="s">
        <v>836</v>
      </c>
      <c r="C383" s="8"/>
      <c r="D383" s="8" t="s">
        <v>185</v>
      </c>
      <c r="E383" s="8" t="s">
        <v>361</v>
      </c>
      <c r="F383" s="8" t="s">
        <v>788</v>
      </c>
      <c r="G383" s="8" t="s">
        <v>2199</v>
      </c>
      <c r="H383" s="8" t="s">
        <v>873</v>
      </c>
    </row>
    <row r="384" spans="1:8">
      <c r="A384" s="8" t="s">
        <v>1315</v>
      </c>
      <c r="B384" s="8" t="s">
        <v>1269</v>
      </c>
      <c r="C384" s="8"/>
      <c r="D384" s="8" t="s">
        <v>501</v>
      </c>
      <c r="E384" s="8" t="s">
        <v>828</v>
      </c>
      <c r="F384" s="8" t="s">
        <v>1982</v>
      </c>
      <c r="G384" s="8" t="s">
        <v>1857</v>
      </c>
      <c r="H384" s="8" t="s">
        <v>635</v>
      </c>
    </row>
    <row r="385" spans="1:8">
      <c r="A385" s="8" t="s">
        <v>297</v>
      </c>
      <c r="B385" s="8" t="s">
        <v>1891</v>
      </c>
      <c r="C385" s="8"/>
      <c r="D385" s="8" t="s">
        <v>2162</v>
      </c>
      <c r="E385" s="8" t="s">
        <v>1905</v>
      </c>
      <c r="F385" s="8" t="s">
        <v>920</v>
      </c>
      <c r="G385" s="8" t="s">
        <v>500</v>
      </c>
      <c r="H385" s="8" t="s">
        <v>537</v>
      </c>
    </row>
    <row r="386" spans="1:8">
      <c r="A386" s="8" t="s">
        <v>1758</v>
      </c>
      <c r="B386" s="8" t="s">
        <v>1437</v>
      </c>
      <c r="C386" s="8"/>
      <c r="D386" s="8" t="s">
        <v>1011</v>
      </c>
      <c r="E386" s="8" t="s">
        <v>724</v>
      </c>
      <c r="F386" s="8" t="s">
        <v>1596</v>
      </c>
      <c r="G386" s="8" t="s">
        <v>774</v>
      </c>
      <c r="H386" s="8" t="s">
        <v>804</v>
      </c>
    </row>
    <row r="387" spans="1:8">
      <c r="A387" s="8" t="s">
        <v>1459</v>
      </c>
      <c r="B387" s="8" t="s">
        <v>1220</v>
      </c>
      <c r="C387" s="8"/>
      <c r="D387" s="8" t="s">
        <v>1698</v>
      </c>
      <c r="E387" s="8" t="s">
        <v>584</v>
      </c>
      <c r="F387" s="8" t="s">
        <v>1558</v>
      </c>
      <c r="G387" s="8" t="s">
        <v>463</v>
      </c>
      <c r="H387" s="8" t="s">
        <v>773</v>
      </c>
    </row>
    <row r="388" spans="1:8">
      <c r="A388" s="8" t="s">
        <v>1759</v>
      </c>
      <c r="B388" s="8" t="s">
        <v>1892</v>
      </c>
      <c r="C388" s="8"/>
      <c r="D388" s="8" t="s">
        <v>937</v>
      </c>
      <c r="E388" s="8" t="s">
        <v>629</v>
      </c>
      <c r="F388" s="8" t="s">
        <v>2125</v>
      </c>
      <c r="G388" s="8" t="s">
        <v>2200</v>
      </c>
      <c r="H388" s="8" t="s">
        <v>197</v>
      </c>
    </row>
    <row r="389" spans="1:8">
      <c r="A389" s="8" t="s">
        <v>1760</v>
      </c>
      <c r="B389" s="8" t="s">
        <v>1171</v>
      </c>
      <c r="C389" s="8"/>
      <c r="D389" s="8" t="s">
        <v>2201</v>
      </c>
      <c r="E389" s="8" t="s">
        <v>1904</v>
      </c>
      <c r="F389" s="8" t="s">
        <v>1540</v>
      </c>
      <c r="G389" s="8" t="s">
        <v>2202</v>
      </c>
      <c r="H389" s="8" t="s">
        <v>1740</v>
      </c>
    </row>
    <row r="390" spans="1:8">
      <c r="A390" s="8" t="s">
        <v>1400</v>
      </c>
      <c r="B390" s="8" t="s">
        <v>349</v>
      </c>
      <c r="C390" s="8"/>
      <c r="D390" s="8" t="s">
        <v>1483</v>
      </c>
      <c r="E390" s="8" t="s">
        <v>165</v>
      </c>
      <c r="F390" s="8" t="s">
        <v>869</v>
      </c>
      <c r="G390" s="8" t="s">
        <v>2203</v>
      </c>
      <c r="H390" s="8" t="s">
        <v>1477</v>
      </c>
    </row>
    <row r="391" spans="1:8">
      <c r="A391" s="8" t="s">
        <v>385</v>
      </c>
      <c r="B391" s="8" t="s">
        <v>990</v>
      </c>
      <c r="C391" s="8"/>
      <c r="D391" s="8" t="s">
        <v>255</v>
      </c>
      <c r="E391" s="8" t="s">
        <v>346</v>
      </c>
      <c r="F391" s="8" t="s">
        <v>1169</v>
      </c>
      <c r="G391" s="8" t="s">
        <v>1793</v>
      </c>
      <c r="H391" s="8" t="s">
        <v>1773</v>
      </c>
    </row>
    <row r="392" spans="1:8">
      <c r="A392" s="8" t="s">
        <v>1761</v>
      </c>
      <c r="B392" s="8" t="s">
        <v>923</v>
      </c>
      <c r="C392" s="8"/>
      <c r="D392" s="8" t="s">
        <v>1848</v>
      </c>
      <c r="E392" s="8" t="s">
        <v>1217</v>
      </c>
      <c r="F392" s="8" t="s">
        <v>1649</v>
      </c>
      <c r="G392" s="8" t="s">
        <v>2018</v>
      </c>
      <c r="H392" s="8" t="s">
        <v>1777</v>
      </c>
    </row>
    <row r="393" spans="1:8">
      <c r="A393" s="8" t="s">
        <v>1762</v>
      </c>
      <c r="B393" s="8" t="s">
        <v>702</v>
      </c>
      <c r="C393" s="8"/>
      <c r="D393" s="8" t="s">
        <v>1643</v>
      </c>
      <c r="E393" s="8" t="s">
        <v>667</v>
      </c>
      <c r="F393" s="8" t="s">
        <v>1426</v>
      </c>
      <c r="G393" s="8" t="s">
        <v>2204</v>
      </c>
      <c r="H393" s="8" t="s">
        <v>309</v>
      </c>
    </row>
    <row r="394" spans="1:8">
      <c r="A394" s="8" t="s">
        <v>1763</v>
      </c>
      <c r="B394" s="8" t="s">
        <v>1893</v>
      </c>
      <c r="C394" s="8"/>
      <c r="D394" s="8" t="s">
        <v>1633</v>
      </c>
      <c r="E394" s="8" t="s">
        <v>588</v>
      </c>
      <c r="F394" s="8" t="s">
        <v>1236</v>
      </c>
      <c r="G394" s="8" t="s">
        <v>969</v>
      </c>
      <c r="H394" s="8" t="s">
        <v>178</v>
      </c>
    </row>
    <row r="395" spans="1:8">
      <c r="A395" s="8" t="s">
        <v>778</v>
      </c>
      <c r="B395" s="8" t="s">
        <v>1894</v>
      </c>
      <c r="C395" s="8"/>
      <c r="D395" s="8" t="s">
        <v>1078</v>
      </c>
      <c r="E395" s="8" t="s">
        <v>719</v>
      </c>
      <c r="F395" s="8" t="s">
        <v>2028</v>
      </c>
      <c r="G395" s="8" t="s">
        <v>476</v>
      </c>
      <c r="H395" s="8" t="s">
        <v>380</v>
      </c>
    </row>
    <row r="396" spans="1:8">
      <c r="A396" s="8" t="s">
        <v>1321</v>
      </c>
      <c r="B396" s="8" t="s">
        <v>1592</v>
      </c>
      <c r="C396" s="8"/>
      <c r="D396" s="8" t="s">
        <v>1127</v>
      </c>
      <c r="E396" s="8" t="s">
        <v>559</v>
      </c>
      <c r="F396" s="8" t="s">
        <v>1579</v>
      </c>
      <c r="G396" s="8" t="s">
        <v>1722</v>
      </c>
      <c r="H396" s="8" t="s">
        <v>2205</v>
      </c>
    </row>
    <row r="397" spans="1:8">
      <c r="A397" s="8" t="s">
        <v>136</v>
      </c>
      <c r="B397" s="8" t="s">
        <v>1345</v>
      </c>
      <c r="C397" s="8"/>
      <c r="D397" s="8" t="s">
        <v>422</v>
      </c>
      <c r="E397" s="8" t="s">
        <v>373</v>
      </c>
      <c r="F397" s="8" t="s">
        <v>1315</v>
      </c>
      <c r="G397" s="8" t="s">
        <v>109</v>
      </c>
      <c r="H397" s="8" t="s">
        <v>781</v>
      </c>
    </row>
    <row r="398" spans="1:8">
      <c r="A398" s="8" t="s">
        <v>194</v>
      </c>
      <c r="B398" s="8" t="s">
        <v>1048</v>
      </c>
      <c r="C398" s="8"/>
      <c r="D398" s="8" t="s">
        <v>914</v>
      </c>
      <c r="E398" s="8" t="s">
        <v>341</v>
      </c>
      <c r="F398" s="8" t="s">
        <v>214</v>
      </c>
      <c r="G398" s="8" t="s">
        <v>170</v>
      </c>
      <c r="H398" s="8" t="s">
        <v>2206</v>
      </c>
    </row>
    <row r="399" spans="1:8">
      <c r="A399" s="8" t="s">
        <v>1472</v>
      </c>
      <c r="B399" s="8" t="s">
        <v>1895</v>
      </c>
      <c r="C399" s="8"/>
      <c r="D399" s="8" t="s">
        <v>1637</v>
      </c>
      <c r="E399" s="8" t="s">
        <v>628</v>
      </c>
      <c r="F399" s="8" t="s">
        <v>1062</v>
      </c>
      <c r="G399" s="8" t="s">
        <v>492</v>
      </c>
      <c r="H399" s="8" t="s">
        <v>419</v>
      </c>
    </row>
    <row r="400" spans="1:8">
      <c r="A400" s="8" t="s">
        <v>1013</v>
      </c>
      <c r="B400" s="8" t="s">
        <v>1358</v>
      </c>
      <c r="C400" s="8"/>
      <c r="D400" s="8" t="s">
        <v>1417</v>
      </c>
      <c r="E400" s="8" t="s">
        <v>1359</v>
      </c>
      <c r="F400" s="8" t="s">
        <v>502</v>
      </c>
      <c r="G400" s="8" t="s">
        <v>2207</v>
      </c>
      <c r="H400" s="8" t="s">
        <v>511</v>
      </c>
    </row>
    <row r="401" spans="1:8">
      <c r="A401" s="8" t="s">
        <v>214</v>
      </c>
      <c r="B401" s="8" t="s">
        <v>1896</v>
      </c>
      <c r="C401" s="8"/>
      <c r="D401" s="8" t="s">
        <v>1642</v>
      </c>
      <c r="E401" s="8" t="s">
        <v>662</v>
      </c>
      <c r="F401" s="8" t="s">
        <v>259</v>
      </c>
      <c r="G401" s="8" t="s">
        <v>1159</v>
      </c>
      <c r="H401" s="8" t="s">
        <v>174</v>
      </c>
    </row>
    <row r="402" spans="1:8">
      <c r="A402" s="8" t="s">
        <v>487</v>
      </c>
      <c r="B402" s="8" t="s">
        <v>227</v>
      </c>
      <c r="C402" s="8"/>
      <c r="D402" s="8" t="s">
        <v>1484</v>
      </c>
      <c r="E402" s="8" t="s">
        <v>830</v>
      </c>
      <c r="F402" s="8" t="s">
        <v>118</v>
      </c>
      <c r="G402" s="8" t="s">
        <v>1741</v>
      </c>
      <c r="H402" s="8" t="s">
        <v>2208</v>
      </c>
    </row>
    <row r="403" spans="1:8">
      <c r="A403" s="8" t="s">
        <v>1167</v>
      </c>
      <c r="B403" s="8" t="s">
        <v>686</v>
      </c>
      <c r="C403" s="8"/>
      <c r="D403" s="8" t="s">
        <v>1659</v>
      </c>
      <c r="E403" s="8" t="s">
        <v>1971</v>
      </c>
      <c r="F403" s="8" t="s">
        <v>2209</v>
      </c>
      <c r="G403" s="8" t="s">
        <v>860</v>
      </c>
      <c r="H403" s="8" t="s">
        <v>802</v>
      </c>
    </row>
    <row r="404" spans="1:8">
      <c r="A404" s="8" t="s">
        <v>380</v>
      </c>
      <c r="B404" s="8" t="s">
        <v>1897</v>
      </c>
      <c r="C404" s="8"/>
      <c r="D404" s="8" t="s">
        <v>942</v>
      </c>
      <c r="E404" s="8" t="s">
        <v>553</v>
      </c>
      <c r="F404" s="8" t="s">
        <v>1516</v>
      </c>
      <c r="G404" s="8" t="s">
        <v>934</v>
      </c>
      <c r="H404" s="8" t="s">
        <v>478</v>
      </c>
    </row>
    <row r="405" spans="1:8">
      <c r="A405" s="8" t="s">
        <v>1764</v>
      </c>
      <c r="B405" s="8" t="s">
        <v>610</v>
      </c>
      <c r="C405" s="8"/>
      <c r="D405" s="8" t="s">
        <v>390</v>
      </c>
      <c r="E405" s="8" t="s">
        <v>243</v>
      </c>
      <c r="F405" s="8" t="s">
        <v>1163</v>
      </c>
      <c r="G405" s="8" t="s">
        <v>2039</v>
      </c>
      <c r="H405" s="8" t="s">
        <v>1589</v>
      </c>
    </row>
    <row r="406" spans="1:8">
      <c r="A406" s="8" t="s">
        <v>1765</v>
      </c>
      <c r="B406" s="8" t="s">
        <v>1898</v>
      </c>
      <c r="C406" s="8"/>
      <c r="D406" s="8" t="s">
        <v>215</v>
      </c>
      <c r="E406" s="8" t="s">
        <v>669</v>
      </c>
      <c r="F406" s="8" t="s">
        <v>1623</v>
      </c>
      <c r="G406" s="8" t="s">
        <v>1821</v>
      </c>
      <c r="H406" s="8" t="s">
        <v>1160</v>
      </c>
    </row>
    <row r="407" spans="1:8">
      <c r="A407" s="8" t="s">
        <v>1766</v>
      </c>
      <c r="B407" s="8" t="s">
        <v>591</v>
      </c>
      <c r="C407" s="8"/>
      <c r="D407" s="8" t="s">
        <v>379</v>
      </c>
      <c r="E407" s="8" t="s">
        <v>565</v>
      </c>
      <c r="F407" s="8" t="s">
        <v>943</v>
      </c>
      <c r="G407" s="8" t="s">
        <v>605</v>
      </c>
      <c r="H407" s="8" t="s">
        <v>2210</v>
      </c>
    </row>
    <row r="408" spans="1:8">
      <c r="A408" s="8" t="s">
        <v>1169</v>
      </c>
      <c r="B408" s="8" t="s">
        <v>1899</v>
      </c>
      <c r="C408" s="8"/>
      <c r="D408" s="8" t="s">
        <v>1648</v>
      </c>
      <c r="E408" s="8" t="s">
        <v>364</v>
      </c>
      <c r="F408" s="8" t="s">
        <v>890</v>
      </c>
      <c r="G408" s="8" t="s">
        <v>1107</v>
      </c>
      <c r="H408" s="8" t="s">
        <v>1082</v>
      </c>
    </row>
    <row r="409" spans="1:8">
      <c r="A409" s="8" t="s">
        <v>1198</v>
      </c>
      <c r="B409" s="8" t="s">
        <v>1900</v>
      </c>
      <c r="C409" s="8"/>
      <c r="D409" s="8" t="s">
        <v>2211</v>
      </c>
      <c r="E409" s="8" t="s">
        <v>2175</v>
      </c>
      <c r="F409" s="8" t="s">
        <v>1280</v>
      </c>
      <c r="G409" s="8" t="s">
        <v>2212</v>
      </c>
      <c r="H409" s="8" t="s">
        <v>1053</v>
      </c>
    </row>
    <row r="410" spans="1:8">
      <c r="A410" s="8" t="s">
        <v>1767</v>
      </c>
      <c r="B410" s="8" t="s">
        <v>620</v>
      </c>
      <c r="C410" s="8"/>
      <c r="D410" s="8" t="s">
        <v>1285</v>
      </c>
      <c r="E410" s="8" t="s">
        <v>1036</v>
      </c>
      <c r="F410" s="8" t="s">
        <v>194</v>
      </c>
      <c r="G410" s="8" t="s">
        <v>205</v>
      </c>
      <c r="H410" s="8" t="s">
        <v>2213</v>
      </c>
    </row>
    <row r="411" spans="1:8">
      <c r="A411" s="8" t="s">
        <v>1768</v>
      </c>
      <c r="B411" s="8" t="s">
        <v>420</v>
      </c>
      <c r="C411" s="8"/>
      <c r="D411" s="8" t="s">
        <v>957</v>
      </c>
      <c r="E411" s="8" t="s">
        <v>732</v>
      </c>
      <c r="F411" s="8" t="s">
        <v>1652</v>
      </c>
      <c r="G411" s="8" t="s">
        <v>1579</v>
      </c>
      <c r="H411" s="8" t="s">
        <v>1486</v>
      </c>
    </row>
    <row r="412" spans="1:8">
      <c r="A412" s="8" t="s">
        <v>1769</v>
      </c>
      <c r="B412" s="8" t="s">
        <v>1145</v>
      </c>
      <c r="C412" s="8"/>
      <c r="D412" s="8" t="s">
        <v>1808</v>
      </c>
      <c r="E412" s="8" t="s">
        <v>906</v>
      </c>
      <c r="F412" s="8" t="s">
        <v>1433</v>
      </c>
      <c r="G412" s="8" t="s">
        <v>825</v>
      </c>
      <c r="H412" s="8" t="s">
        <v>2214</v>
      </c>
    </row>
    <row r="413" spans="1:8">
      <c r="A413" s="8" t="s">
        <v>1770</v>
      </c>
      <c r="B413" s="8" t="s">
        <v>1901</v>
      </c>
      <c r="C413" s="8"/>
      <c r="D413" s="8" t="s">
        <v>1676</v>
      </c>
      <c r="E413" s="8" t="s">
        <v>110</v>
      </c>
      <c r="F413" s="8" t="s">
        <v>1272</v>
      </c>
      <c r="G413" s="8" t="s">
        <v>369</v>
      </c>
      <c r="H413" s="8" t="s">
        <v>2018</v>
      </c>
    </row>
    <row r="414" spans="1:8">
      <c r="A414" s="8" t="s">
        <v>131</v>
      </c>
      <c r="B414" s="8" t="s">
        <v>144</v>
      </c>
      <c r="C414" s="8"/>
      <c r="D414" s="8" t="s">
        <v>1819</v>
      </c>
      <c r="E414" s="8" t="s">
        <v>1210</v>
      </c>
      <c r="F414" s="8" t="s">
        <v>1690</v>
      </c>
      <c r="G414" s="8" t="s">
        <v>1403</v>
      </c>
      <c r="H414" s="8" t="s">
        <v>1303</v>
      </c>
    </row>
    <row r="415" spans="1:8">
      <c r="A415" s="8" t="s">
        <v>1419</v>
      </c>
      <c r="B415" s="8" t="s">
        <v>1902</v>
      </c>
      <c r="C415" s="8"/>
      <c r="D415" s="8" t="s">
        <v>1678</v>
      </c>
      <c r="E415" s="8" t="s">
        <v>2215</v>
      </c>
      <c r="F415" s="8" t="s">
        <v>1089</v>
      </c>
      <c r="G415" s="8" t="s">
        <v>741</v>
      </c>
      <c r="H415" s="8" t="s">
        <v>608</v>
      </c>
    </row>
    <row r="416" spans="1:8">
      <c r="A416" s="8" t="s">
        <v>514</v>
      </c>
      <c r="B416" s="8" t="s">
        <v>1239</v>
      </c>
      <c r="C416" s="8"/>
      <c r="D416" s="8" t="s">
        <v>1682</v>
      </c>
      <c r="E416" s="8" t="s">
        <v>2216</v>
      </c>
      <c r="F416" s="8" t="s">
        <v>466</v>
      </c>
      <c r="G416" s="8" t="s">
        <v>1428</v>
      </c>
      <c r="H416" s="8" t="s">
        <v>1470</v>
      </c>
    </row>
    <row r="417" spans="1:8">
      <c r="A417" s="8" t="s">
        <v>1596</v>
      </c>
      <c r="B417" s="8" t="s">
        <v>1363</v>
      </c>
      <c r="C417" s="8"/>
      <c r="D417" s="8" t="s">
        <v>1800</v>
      </c>
      <c r="E417" s="8" t="s">
        <v>326</v>
      </c>
      <c r="F417" s="8" t="s">
        <v>143</v>
      </c>
      <c r="G417" s="8" t="s">
        <v>484</v>
      </c>
      <c r="H417" s="8" t="s">
        <v>1393</v>
      </c>
    </row>
    <row r="418" spans="1:8">
      <c r="A418" s="8" t="s">
        <v>1193</v>
      </c>
      <c r="B418" s="8" t="s">
        <v>303</v>
      </c>
      <c r="C418" s="8"/>
      <c r="D418" s="8" t="s">
        <v>2217</v>
      </c>
      <c r="E418" s="8" t="s">
        <v>1421</v>
      </c>
      <c r="F418" s="8" t="s">
        <v>1080</v>
      </c>
      <c r="G418" s="8" t="s">
        <v>1826</v>
      </c>
      <c r="H418" s="8" t="s">
        <v>2218</v>
      </c>
    </row>
    <row r="419" spans="1:8">
      <c r="A419" s="8" t="s">
        <v>271</v>
      </c>
      <c r="B419" s="8" t="s">
        <v>1903</v>
      </c>
      <c r="C419" s="8"/>
      <c r="D419" s="8" t="s">
        <v>275</v>
      </c>
      <c r="E419" s="8" t="s">
        <v>2219</v>
      </c>
      <c r="F419" s="8" t="s">
        <v>861</v>
      </c>
      <c r="G419" s="8" t="s">
        <v>1340</v>
      </c>
      <c r="H419" s="8" t="s">
        <v>1836</v>
      </c>
    </row>
    <row r="420" spans="1:8">
      <c r="A420" s="8" t="s">
        <v>1425</v>
      </c>
      <c r="B420" s="8" t="s">
        <v>1783</v>
      </c>
      <c r="C420" s="8"/>
      <c r="D420" s="8" t="s">
        <v>1709</v>
      </c>
      <c r="E420" s="8" t="s">
        <v>597</v>
      </c>
      <c r="F420" s="8" t="s">
        <v>704</v>
      </c>
      <c r="G420" s="8" t="s">
        <v>1109</v>
      </c>
      <c r="H420" s="8" t="s">
        <v>966</v>
      </c>
    </row>
    <row r="421" spans="1:8">
      <c r="A421" s="8" t="s">
        <v>1350</v>
      </c>
      <c r="B421" s="8" t="s">
        <v>1904</v>
      </c>
      <c r="C421" s="8"/>
      <c r="D421" s="8" t="s">
        <v>486</v>
      </c>
      <c r="E421" s="8" t="s">
        <v>1613</v>
      </c>
      <c r="F421" s="8" t="s">
        <v>464</v>
      </c>
      <c r="G421" s="8" t="s">
        <v>1166</v>
      </c>
      <c r="H421" s="8" t="s">
        <v>2160</v>
      </c>
    </row>
    <row r="422" spans="1:8">
      <c r="A422" s="8" t="s">
        <v>630</v>
      </c>
      <c r="B422" s="8" t="s">
        <v>1905</v>
      </c>
      <c r="C422" s="8"/>
      <c r="D422" s="8" t="s">
        <v>2220</v>
      </c>
      <c r="E422" s="8" t="s">
        <v>177</v>
      </c>
      <c r="F422" s="8" t="s">
        <v>338</v>
      </c>
      <c r="G422" s="8" t="s">
        <v>1912</v>
      </c>
      <c r="H422" s="8" t="s">
        <v>2064</v>
      </c>
    </row>
    <row r="423" spans="1:8">
      <c r="A423" s="8" t="s">
        <v>1771</v>
      </c>
      <c r="B423" s="8" t="s">
        <v>817</v>
      </c>
      <c r="C423" s="8"/>
      <c r="D423" s="8" t="s">
        <v>999</v>
      </c>
      <c r="E423" s="8" t="s">
        <v>767</v>
      </c>
      <c r="F423" s="8" t="s">
        <v>471</v>
      </c>
      <c r="G423" s="8" t="s">
        <v>807</v>
      </c>
      <c r="H423" s="8" t="s">
        <v>1835</v>
      </c>
    </row>
    <row r="424" spans="1:8">
      <c r="A424" s="8" t="s">
        <v>1772</v>
      </c>
      <c r="B424" s="8" t="s">
        <v>1523</v>
      </c>
      <c r="C424" s="8"/>
      <c r="D424" s="8" t="s">
        <v>97</v>
      </c>
      <c r="E424" s="8" t="s">
        <v>916</v>
      </c>
      <c r="F424" s="8" t="s">
        <v>328</v>
      </c>
      <c r="G424" s="8" t="s">
        <v>1034</v>
      </c>
      <c r="H424" s="8" t="s">
        <v>2221</v>
      </c>
    </row>
    <row r="425" spans="1:8">
      <c r="A425" s="8" t="s">
        <v>497</v>
      </c>
      <c r="B425" s="8" t="s">
        <v>1906</v>
      </c>
      <c r="C425" s="8"/>
      <c r="D425" s="8" t="s">
        <v>1047</v>
      </c>
      <c r="E425" s="8" t="s">
        <v>1713</v>
      </c>
      <c r="F425" s="8" t="s">
        <v>790</v>
      </c>
      <c r="G425" s="8" t="s">
        <v>1161</v>
      </c>
      <c r="H425" s="8" t="s">
        <v>2222</v>
      </c>
    </row>
    <row r="426" spans="1:8">
      <c r="A426" s="8" t="s">
        <v>825</v>
      </c>
      <c r="B426" s="8" t="s">
        <v>1907</v>
      </c>
      <c r="C426" s="8"/>
      <c r="D426" s="8" t="s">
        <v>2223</v>
      </c>
      <c r="E426" s="8" t="s">
        <v>524</v>
      </c>
      <c r="F426" s="8" t="s">
        <v>1835</v>
      </c>
      <c r="G426" s="8" t="s">
        <v>648</v>
      </c>
      <c r="H426" s="8" t="s">
        <v>1787</v>
      </c>
    </row>
    <row r="427" spans="1:8">
      <c r="A427" s="8" t="s">
        <v>286</v>
      </c>
      <c r="B427" s="8" t="s">
        <v>777</v>
      </c>
      <c r="C427" s="8"/>
      <c r="D427" s="8" t="s">
        <v>926</v>
      </c>
      <c r="E427" s="8" t="s">
        <v>132</v>
      </c>
      <c r="F427" s="8" t="s">
        <v>411</v>
      </c>
      <c r="G427" s="8" t="s">
        <v>1084</v>
      </c>
      <c r="H427" s="8" t="s">
        <v>848</v>
      </c>
    </row>
    <row r="428" spans="1:8">
      <c r="A428" s="8" t="s">
        <v>439</v>
      </c>
      <c r="B428" s="8" t="s">
        <v>1047</v>
      </c>
      <c r="C428" s="8"/>
      <c r="D428" s="8" t="s">
        <v>1182</v>
      </c>
      <c r="E428" s="8" t="s">
        <v>1175</v>
      </c>
      <c r="F428" s="8" t="s">
        <v>679</v>
      </c>
      <c r="G428" s="8" t="s">
        <v>2224</v>
      </c>
      <c r="H428" s="8" t="s">
        <v>1619</v>
      </c>
    </row>
    <row r="429" spans="1:8">
      <c r="A429" s="8" t="s">
        <v>524</v>
      </c>
      <c r="B429" s="8" t="s">
        <v>1908</v>
      </c>
      <c r="C429" s="8"/>
      <c r="D429" s="8" t="s">
        <v>944</v>
      </c>
      <c r="E429" s="8" t="s">
        <v>1061</v>
      </c>
      <c r="F429" s="8" t="s">
        <v>987</v>
      </c>
      <c r="G429" s="8" t="s">
        <v>279</v>
      </c>
      <c r="H429" s="8" t="s">
        <v>630</v>
      </c>
    </row>
    <row r="430" spans="1:8">
      <c r="A430" s="8" t="s">
        <v>1773</v>
      </c>
      <c r="B430" s="8" t="s">
        <v>457</v>
      </c>
      <c r="C430" s="8"/>
      <c r="D430" s="8" t="s">
        <v>763</v>
      </c>
      <c r="E430" s="8" t="s">
        <v>1013</v>
      </c>
      <c r="F430" s="8" t="s">
        <v>759</v>
      </c>
      <c r="G430" s="8" t="s">
        <v>213</v>
      </c>
      <c r="H430" s="8" t="s">
        <v>1069</v>
      </c>
    </row>
    <row r="431" spans="1:8">
      <c r="A431" s="8" t="s">
        <v>309</v>
      </c>
      <c r="B431" s="8" t="s">
        <v>1547</v>
      </c>
      <c r="C431" s="8"/>
      <c r="D431" s="8" t="s">
        <v>1548</v>
      </c>
      <c r="E431" s="8" t="s">
        <v>1646</v>
      </c>
      <c r="F431" s="8" t="s">
        <v>1781</v>
      </c>
      <c r="G431" s="8" t="s">
        <v>1700</v>
      </c>
      <c r="H431" s="8" t="s">
        <v>1599</v>
      </c>
    </row>
    <row r="432" spans="1:8">
      <c r="A432" s="8" t="s">
        <v>966</v>
      </c>
      <c r="B432" s="8" t="s">
        <v>241</v>
      </c>
      <c r="C432" s="8"/>
      <c r="D432" s="8" t="s">
        <v>1654</v>
      </c>
      <c r="E432" s="8" t="s">
        <v>1159</v>
      </c>
      <c r="F432" s="8" t="s">
        <v>1965</v>
      </c>
      <c r="G432" s="8" t="s">
        <v>207</v>
      </c>
      <c r="H432" s="8" t="s">
        <v>1428</v>
      </c>
    </row>
    <row r="433" spans="1:8">
      <c r="A433" s="8" t="s">
        <v>1112</v>
      </c>
      <c r="B433" s="8" t="s">
        <v>1441</v>
      </c>
      <c r="C433" s="8"/>
      <c r="D433" s="8" t="s">
        <v>1704</v>
      </c>
      <c r="E433" s="8" t="s">
        <v>1774</v>
      </c>
      <c r="F433" s="8" t="s">
        <v>318</v>
      </c>
      <c r="G433" s="8" t="s">
        <v>907</v>
      </c>
      <c r="H433" s="8" t="s">
        <v>163</v>
      </c>
    </row>
    <row r="434" spans="1:8">
      <c r="A434" s="8" t="s">
        <v>197</v>
      </c>
      <c r="B434" s="8" t="s">
        <v>1265</v>
      </c>
      <c r="C434" s="8"/>
      <c r="D434" s="8" t="s">
        <v>2225</v>
      </c>
      <c r="E434" s="8" t="s">
        <v>1779</v>
      </c>
      <c r="F434" s="8" t="s">
        <v>1328</v>
      </c>
      <c r="G434" s="8" t="s">
        <v>110</v>
      </c>
      <c r="H434" s="8" t="s">
        <v>170</v>
      </c>
    </row>
    <row r="435" spans="1:8">
      <c r="A435" s="8" t="s">
        <v>1774</v>
      </c>
      <c r="B435" s="8" t="s">
        <v>881</v>
      </c>
      <c r="C435" s="8"/>
      <c r="D435" s="8" t="s">
        <v>1653</v>
      </c>
      <c r="E435" s="8" t="s">
        <v>1605</v>
      </c>
      <c r="F435" s="8" t="s">
        <v>1368</v>
      </c>
      <c r="G435" s="8" t="s">
        <v>1150</v>
      </c>
      <c r="H435" s="8" t="s">
        <v>1540</v>
      </c>
    </row>
    <row r="436" spans="1:8">
      <c r="A436" s="8" t="s">
        <v>761</v>
      </c>
      <c r="B436" s="8" t="s">
        <v>1054</v>
      </c>
      <c r="C436" s="8"/>
      <c r="D436" s="8" t="s">
        <v>2226</v>
      </c>
      <c r="E436" s="8" t="s">
        <v>1749</v>
      </c>
      <c r="F436" s="8" t="s">
        <v>335</v>
      </c>
      <c r="G436" s="8" t="s">
        <v>690</v>
      </c>
      <c r="H436" s="8" t="s">
        <v>669</v>
      </c>
    </row>
    <row r="437" spans="1:8">
      <c r="A437" s="8" t="s">
        <v>1406</v>
      </c>
      <c r="B437" s="8" t="s">
        <v>1678</v>
      </c>
      <c r="C437" s="8"/>
      <c r="D437" s="8" t="s">
        <v>2227</v>
      </c>
      <c r="E437" s="8" t="s">
        <v>1395</v>
      </c>
      <c r="F437" s="8" t="s">
        <v>1670</v>
      </c>
      <c r="G437" s="8" t="s">
        <v>416</v>
      </c>
      <c r="H437" s="8" t="s">
        <v>741</v>
      </c>
    </row>
    <row r="438" spans="1:8">
      <c r="A438" s="8" t="s">
        <v>1775</v>
      </c>
      <c r="B438" s="8" t="s">
        <v>1548</v>
      </c>
      <c r="C438" s="8"/>
      <c r="D438" s="8" t="s">
        <v>1098</v>
      </c>
      <c r="E438" s="8" t="s">
        <v>1668</v>
      </c>
      <c r="F438" s="8" t="s">
        <v>1930</v>
      </c>
      <c r="G438" s="8" t="s">
        <v>1459</v>
      </c>
      <c r="H438" s="8" t="s">
        <v>1036</v>
      </c>
    </row>
    <row r="439" spans="1:8">
      <c r="A439" s="8" t="s">
        <v>1179</v>
      </c>
      <c r="B439" s="8" t="s">
        <v>1285</v>
      </c>
      <c r="C439" s="8"/>
      <c r="D439" s="8" t="s">
        <v>1059</v>
      </c>
      <c r="E439" s="8" t="s">
        <v>411</v>
      </c>
      <c r="F439" s="8" t="s">
        <v>1125</v>
      </c>
      <c r="G439" s="8" t="s">
        <v>871</v>
      </c>
      <c r="H439" s="8" t="s">
        <v>418</v>
      </c>
    </row>
    <row r="440" spans="1:8">
      <c r="A440" s="8" t="s">
        <v>651</v>
      </c>
      <c r="B440" s="8" t="s">
        <v>490</v>
      </c>
      <c r="C440" s="8"/>
      <c r="D440" s="8" t="s">
        <v>1415</v>
      </c>
      <c r="E440" s="8" t="s">
        <v>1134</v>
      </c>
      <c r="F440" s="8" t="s">
        <v>156</v>
      </c>
      <c r="G440" s="8" t="s">
        <v>518</v>
      </c>
      <c r="H440" s="8" t="s">
        <v>268</v>
      </c>
    </row>
    <row r="441" spans="1:8">
      <c r="A441" s="8" t="s">
        <v>419</v>
      </c>
      <c r="B441" s="8" t="s">
        <v>1046</v>
      </c>
      <c r="C441" s="8"/>
      <c r="D441" s="8" t="s">
        <v>418</v>
      </c>
      <c r="E441" s="8" t="s">
        <v>1205</v>
      </c>
      <c r="F441" s="8" t="s">
        <v>1523</v>
      </c>
      <c r="G441" s="8" t="s">
        <v>1211</v>
      </c>
      <c r="H441" s="8" t="s">
        <v>1042</v>
      </c>
    </row>
    <row r="442" spans="1:8">
      <c r="A442" s="8" t="s">
        <v>293</v>
      </c>
      <c r="B442" s="8" t="s">
        <v>1650</v>
      </c>
      <c r="C442" s="8"/>
      <c r="D442" s="8" t="s">
        <v>608</v>
      </c>
      <c r="E442" s="8" t="s">
        <v>1738</v>
      </c>
      <c r="F442" s="8" t="s">
        <v>572</v>
      </c>
      <c r="G442" s="8" t="s">
        <v>935</v>
      </c>
      <c r="H442" s="8" t="s">
        <v>1558</v>
      </c>
    </row>
    <row r="443" spans="1:8">
      <c r="A443" s="8" t="s">
        <v>1776</v>
      </c>
      <c r="B443" s="8" t="s">
        <v>1909</v>
      </c>
      <c r="C443" s="8"/>
      <c r="D443" s="8" t="s">
        <v>2228</v>
      </c>
      <c r="E443" s="8" t="s">
        <v>1234</v>
      </c>
      <c r="F443" s="8" t="s">
        <v>538</v>
      </c>
      <c r="G443" s="8" t="s">
        <v>2076</v>
      </c>
      <c r="H443" s="8" t="s">
        <v>1659</v>
      </c>
    </row>
    <row r="444" spans="1:8">
      <c r="A444" s="8" t="s">
        <v>520</v>
      </c>
      <c r="B444" s="8" t="s">
        <v>1476</v>
      </c>
      <c r="C444" s="8"/>
      <c r="D444" s="8" t="s">
        <v>1460</v>
      </c>
      <c r="E444" s="8" t="s">
        <v>138</v>
      </c>
      <c r="F444" s="8" t="s">
        <v>569</v>
      </c>
      <c r="G444" s="8" t="s">
        <v>1687</v>
      </c>
      <c r="H444" s="8" t="s">
        <v>752</v>
      </c>
    </row>
    <row r="445" spans="1:8">
      <c r="A445" s="8" t="s">
        <v>780</v>
      </c>
      <c r="B445" s="8" t="s">
        <v>1201</v>
      </c>
      <c r="C445" s="8"/>
      <c r="D445" s="8" t="s">
        <v>1673</v>
      </c>
      <c r="E445" s="8" t="s">
        <v>2229</v>
      </c>
      <c r="F445" s="8" t="s">
        <v>1172</v>
      </c>
      <c r="G445" s="8" t="s">
        <v>1209</v>
      </c>
      <c r="H445" s="8" t="s">
        <v>735</v>
      </c>
    </row>
    <row r="446" spans="1:8">
      <c r="A446" s="8" t="s">
        <v>773</v>
      </c>
      <c r="B446" s="8" t="s">
        <v>1095</v>
      </c>
      <c r="C446" s="8"/>
      <c r="D446" s="8" t="s">
        <v>1050</v>
      </c>
      <c r="E446" s="8" t="s">
        <v>1169</v>
      </c>
      <c r="F446" s="8" t="s">
        <v>1424</v>
      </c>
      <c r="G446" s="8" t="s">
        <v>1678</v>
      </c>
      <c r="H446" s="8" t="s">
        <v>2230</v>
      </c>
    </row>
    <row r="447" spans="1:8">
      <c r="A447" s="8" t="s">
        <v>804</v>
      </c>
      <c r="B447" s="8" t="s">
        <v>199</v>
      </c>
      <c r="C447" s="8"/>
      <c r="D447" s="8" t="s">
        <v>1639</v>
      </c>
      <c r="E447" s="8" t="s">
        <v>1761</v>
      </c>
      <c r="F447" s="8" t="s">
        <v>1946</v>
      </c>
      <c r="G447" s="8" t="s">
        <v>837</v>
      </c>
      <c r="H447" s="8" t="s">
        <v>368</v>
      </c>
    </row>
    <row r="448" spans="1:8">
      <c r="A448" s="8" t="s">
        <v>1159</v>
      </c>
      <c r="B448" s="8" t="s">
        <v>1910</v>
      </c>
      <c r="C448" s="8"/>
      <c r="D448" s="8" t="s">
        <v>1284</v>
      </c>
      <c r="E448" s="8" t="s">
        <v>1198</v>
      </c>
      <c r="F448" s="8" t="s">
        <v>322</v>
      </c>
      <c r="G448" s="8" t="s">
        <v>827</v>
      </c>
      <c r="H448" s="8" t="s">
        <v>692</v>
      </c>
    </row>
    <row r="449" spans="1:8">
      <c r="A449" s="8" t="s">
        <v>1074</v>
      </c>
      <c r="B449" s="8" t="s">
        <v>185</v>
      </c>
      <c r="C449" s="8"/>
      <c r="D449" s="8" t="s">
        <v>1232</v>
      </c>
      <c r="E449" s="8" t="s">
        <v>1400</v>
      </c>
      <c r="F449" s="8" t="s">
        <v>1783</v>
      </c>
      <c r="G449" s="8" t="s">
        <v>154</v>
      </c>
      <c r="H449" s="8" t="s">
        <v>1832</v>
      </c>
    </row>
    <row r="450" spans="1:8">
      <c r="A450" s="8" t="s">
        <v>1093</v>
      </c>
      <c r="B450" s="8" t="s">
        <v>393</v>
      </c>
      <c r="C450" s="8"/>
      <c r="D450" s="8" t="s">
        <v>472</v>
      </c>
      <c r="E450" s="8" t="s">
        <v>1167</v>
      </c>
      <c r="F450" s="8" t="s">
        <v>319</v>
      </c>
      <c r="G450" s="8" t="s">
        <v>1664</v>
      </c>
      <c r="H450" s="8" t="s">
        <v>957</v>
      </c>
    </row>
    <row r="451" spans="1:8">
      <c r="A451" s="8" t="s">
        <v>1777</v>
      </c>
      <c r="B451" s="8" t="s">
        <v>1016</v>
      </c>
      <c r="C451" s="8"/>
      <c r="D451" s="8" t="s">
        <v>516</v>
      </c>
      <c r="E451" s="8" t="s">
        <v>173</v>
      </c>
      <c r="F451" s="8" t="s">
        <v>563</v>
      </c>
      <c r="G451" s="8" t="s">
        <v>995</v>
      </c>
      <c r="H451" s="8" t="s">
        <v>697</v>
      </c>
    </row>
    <row r="452" spans="1:8">
      <c r="A452" s="8" t="s">
        <v>509</v>
      </c>
      <c r="B452" s="8" t="s">
        <v>527</v>
      </c>
      <c r="C452" s="8"/>
      <c r="D452" s="8" t="s">
        <v>1336</v>
      </c>
      <c r="E452" s="8" t="s">
        <v>2231</v>
      </c>
      <c r="F452" s="8" t="s">
        <v>337</v>
      </c>
      <c r="G452" s="8" t="s">
        <v>1688</v>
      </c>
      <c r="H452" s="8" t="s">
        <v>2109</v>
      </c>
    </row>
    <row r="453" spans="1:8">
      <c r="A453" s="8" t="s">
        <v>382</v>
      </c>
      <c r="B453" s="8" t="s">
        <v>948</v>
      </c>
      <c r="C453" s="8"/>
      <c r="D453" s="8" t="s">
        <v>1722</v>
      </c>
      <c r="E453" s="8" t="s">
        <v>774</v>
      </c>
      <c r="F453" s="8" t="s">
        <v>1042</v>
      </c>
      <c r="G453" s="8" t="s">
        <v>2232</v>
      </c>
      <c r="H453" s="8" t="s">
        <v>599</v>
      </c>
    </row>
    <row r="454" spans="1:8">
      <c r="A454" s="8" t="s">
        <v>925</v>
      </c>
      <c r="B454" s="8" t="s">
        <v>1402</v>
      </c>
      <c r="C454" s="8"/>
      <c r="D454" s="8" t="s">
        <v>467</v>
      </c>
      <c r="E454" s="8" t="s">
        <v>1857</v>
      </c>
      <c r="F454" s="8" t="s">
        <v>124</v>
      </c>
      <c r="G454" s="8" t="s">
        <v>1715</v>
      </c>
      <c r="H454" s="8" t="s">
        <v>2022</v>
      </c>
    </row>
    <row r="455" spans="1:8">
      <c r="A455" s="8" t="s">
        <v>972</v>
      </c>
      <c r="B455" s="8" t="s">
        <v>1911</v>
      </c>
      <c r="C455" s="8"/>
      <c r="D455" s="8" t="s">
        <v>1663</v>
      </c>
      <c r="E455" s="8" t="s">
        <v>1712</v>
      </c>
      <c r="F455" s="8" t="s">
        <v>360</v>
      </c>
      <c r="G455" s="8" t="s">
        <v>1277</v>
      </c>
      <c r="H455" s="8" t="s">
        <v>585</v>
      </c>
    </row>
    <row r="456" spans="1:8">
      <c r="A456" s="8" t="s">
        <v>920</v>
      </c>
      <c r="B456" s="8" t="s">
        <v>1912</v>
      </c>
      <c r="C456" s="8"/>
      <c r="D456" s="8" t="s">
        <v>1386</v>
      </c>
      <c r="E456" s="8" t="s">
        <v>1763</v>
      </c>
      <c r="F456" s="8" t="s">
        <v>1971</v>
      </c>
      <c r="G456" s="8" t="s">
        <v>571</v>
      </c>
      <c r="H456" s="8" t="s">
        <v>1200</v>
      </c>
    </row>
    <row r="457" spans="1:8">
      <c r="A457" s="8" t="s">
        <v>1778</v>
      </c>
      <c r="B457" s="8" t="s">
        <v>1913</v>
      </c>
      <c r="C457" s="8"/>
      <c r="D457" s="8" t="s">
        <v>1665</v>
      </c>
      <c r="E457" s="8" t="s">
        <v>1754</v>
      </c>
      <c r="F457" s="8" t="s">
        <v>548</v>
      </c>
      <c r="G457" s="8" t="s">
        <v>381</v>
      </c>
      <c r="H457" s="8" t="s">
        <v>370</v>
      </c>
    </row>
    <row r="458" spans="1:8">
      <c r="A458" s="8" t="s">
        <v>1779</v>
      </c>
      <c r="B458" s="8" t="s">
        <v>1140</v>
      </c>
      <c r="C458" s="8"/>
      <c r="D458" s="8" t="s">
        <v>454</v>
      </c>
      <c r="E458" s="8" t="s">
        <v>190</v>
      </c>
      <c r="F458" s="8" t="s">
        <v>1048</v>
      </c>
      <c r="G458" s="8" t="s">
        <v>1780</v>
      </c>
      <c r="H458" s="8" t="s">
        <v>2007</v>
      </c>
    </row>
    <row r="459" spans="1:8">
      <c r="A459" s="8" t="s">
        <v>783</v>
      </c>
      <c r="B459" s="8" t="s">
        <v>811</v>
      </c>
      <c r="C459" s="8"/>
      <c r="D459" s="8" t="s">
        <v>421</v>
      </c>
      <c r="E459" s="8" t="s">
        <v>1794</v>
      </c>
      <c r="F459" s="8" t="s">
        <v>822</v>
      </c>
      <c r="G459" s="8" t="s">
        <v>1089</v>
      </c>
      <c r="H459" s="8" t="s">
        <v>2086</v>
      </c>
    </row>
    <row r="460" spans="1:8">
      <c r="A460" s="8" t="s">
        <v>220</v>
      </c>
      <c r="B460" s="8" t="s">
        <v>1063</v>
      </c>
      <c r="C460" s="8"/>
      <c r="D460" s="8" t="s">
        <v>2233</v>
      </c>
      <c r="E460" s="8" t="s">
        <v>1146</v>
      </c>
      <c r="F460" s="8" t="s">
        <v>357</v>
      </c>
      <c r="G460" s="8" t="s">
        <v>787</v>
      </c>
      <c r="H460" s="8" t="s">
        <v>607</v>
      </c>
    </row>
    <row r="461" spans="1:8">
      <c r="A461" s="8" t="s">
        <v>168</v>
      </c>
      <c r="B461" s="8" t="s">
        <v>1168</v>
      </c>
      <c r="C461" s="8"/>
      <c r="D461" s="8" t="s">
        <v>676</v>
      </c>
      <c r="E461" s="8" t="s">
        <v>2234</v>
      </c>
      <c r="F461" s="8" t="s">
        <v>316</v>
      </c>
      <c r="G461" s="8" t="s">
        <v>933</v>
      </c>
      <c r="H461" s="8" t="s">
        <v>2202</v>
      </c>
    </row>
    <row r="462" spans="1:8">
      <c r="A462" s="8" t="s">
        <v>1433</v>
      </c>
      <c r="B462" s="8" t="s">
        <v>398</v>
      </c>
      <c r="C462" s="8"/>
      <c r="D462" s="8" t="s">
        <v>818</v>
      </c>
      <c r="E462" s="8" t="s">
        <v>2235</v>
      </c>
      <c r="F462" s="8" t="s">
        <v>588</v>
      </c>
      <c r="G462" s="8" t="s">
        <v>636</v>
      </c>
      <c r="H462" s="8" t="s">
        <v>1183</v>
      </c>
    </row>
    <row r="463" spans="1:8">
      <c r="A463" s="8" t="s">
        <v>1780</v>
      </c>
      <c r="B463" s="8" t="s">
        <v>960</v>
      </c>
      <c r="C463" s="8"/>
      <c r="D463" s="8" t="s">
        <v>980</v>
      </c>
      <c r="E463" s="8" t="s">
        <v>1165</v>
      </c>
      <c r="F463" s="8" t="s">
        <v>565</v>
      </c>
      <c r="G463" s="8" t="s">
        <v>2236</v>
      </c>
      <c r="H463" s="8" t="s">
        <v>684</v>
      </c>
    </row>
    <row r="464" spans="1:8">
      <c r="A464" s="8" t="s">
        <v>277</v>
      </c>
      <c r="B464" s="8" t="s">
        <v>886</v>
      </c>
      <c r="C464" s="8"/>
      <c r="D464" s="8" t="s">
        <v>1104</v>
      </c>
      <c r="E464" s="8" t="s">
        <v>1585</v>
      </c>
      <c r="F464" s="8" t="s">
        <v>632</v>
      </c>
      <c r="G464" s="8" t="s">
        <v>1540</v>
      </c>
      <c r="H464" s="8" t="s">
        <v>348</v>
      </c>
    </row>
    <row r="465" spans="1:8">
      <c r="A465" s="8" t="s">
        <v>1781</v>
      </c>
      <c r="B465" s="8" t="s">
        <v>468</v>
      </c>
      <c r="C465" s="8"/>
      <c r="D465" s="8" t="s">
        <v>871</v>
      </c>
      <c r="E465" s="8" t="s">
        <v>1950</v>
      </c>
      <c r="F465" s="8" t="s">
        <v>1035</v>
      </c>
      <c r="G465" s="8" t="s">
        <v>119</v>
      </c>
      <c r="H465" s="8" t="s">
        <v>983</v>
      </c>
    </row>
    <row r="466" spans="1:8">
      <c r="A466" s="8" t="s">
        <v>983</v>
      </c>
      <c r="B466" s="8" t="s">
        <v>1706</v>
      </c>
      <c r="C466" s="8"/>
      <c r="D466" s="8" t="s">
        <v>603</v>
      </c>
      <c r="E466" s="8" t="s">
        <v>850</v>
      </c>
      <c r="F466" s="8" t="s">
        <v>291</v>
      </c>
      <c r="G466" s="8" t="s">
        <v>2237</v>
      </c>
      <c r="H466" s="8" t="s">
        <v>364</v>
      </c>
    </row>
    <row r="467" spans="1:8">
      <c r="A467" s="8" t="s">
        <v>1782</v>
      </c>
      <c r="B467" s="8" t="s">
        <v>1914</v>
      </c>
      <c r="C467" s="8"/>
      <c r="D467" s="8" t="s">
        <v>1651</v>
      </c>
      <c r="E467" s="8" t="s">
        <v>220</v>
      </c>
      <c r="F467" s="8" t="s">
        <v>351</v>
      </c>
      <c r="G467" s="8" t="s">
        <v>1756</v>
      </c>
      <c r="H467" s="8" t="s">
        <v>689</v>
      </c>
    </row>
    <row r="468" spans="1:8">
      <c r="A468" s="8" t="s">
        <v>1577</v>
      </c>
      <c r="B468" s="8" t="s">
        <v>1915</v>
      </c>
      <c r="C468" s="8"/>
      <c r="D468" s="8" t="s">
        <v>1780</v>
      </c>
      <c r="E468" s="8" t="s">
        <v>2238</v>
      </c>
      <c r="F468" s="8" t="s">
        <v>1936</v>
      </c>
      <c r="G468" s="8" t="s">
        <v>2239</v>
      </c>
      <c r="H468" s="8" t="s">
        <v>1178</v>
      </c>
    </row>
    <row r="469" spans="1:8">
      <c r="A469" s="8" t="s">
        <v>1783</v>
      </c>
      <c r="B469" s="8" t="s">
        <v>108</v>
      </c>
      <c r="C469" s="8"/>
      <c r="D469" s="8" t="s">
        <v>846</v>
      </c>
      <c r="E469" s="8" t="s">
        <v>1337</v>
      </c>
      <c r="F469" s="8" t="s">
        <v>341</v>
      </c>
      <c r="G469" s="8" t="s">
        <v>347</v>
      </c>
      <c r="H469" s="8" t="s">
        <v>1780</v>
      </c>
    </row>
    <row r="470" spans="1:8">
      <c r="A470" s="8" t="s">
        <v>622</v>
      </c>
      <c r="B470" s="8" t="s">
        <v>1692</v>
      </c>
      <c r="C470" s="8"/>
      <c r="D470" s="8" t="s">
        <v>1731</v>
      </c>
      <c r="E470" s="8" t="s">
        <v>1209</v>
      </c>
      <c r="F470" s="8" t="s">
        <v>532</v>
      </c>
      <c r="G470" s="8" t="s">
        <v>1394</v>
      </c>
      <c r="H470" s="8" t="s">
        <v>2240</v>
      </c>
    </row>
    <row r="471" spans="1:8">
      <c r="A471" s="8" t="s">
        <v>734</v>
      </c>
      <c r="B471" s="8" t="s">
        <v>717</v>
      </c>
      <c r="C471" s="8"/>
      <c r="D471" s="8" t="s">
        <v>1333</v>
      </c>
      <c r="E471" s="8" t="s">
        <v>109</v>
      </c>
      <c r="F471" s="8" t="s">
        <v>336</v>
      </c>
      <c r="G471" s="8" t="s">
        <v>1889</v>
      </c>
      <c r="H471" s="8" t="s">
        <v>2112</v>
      </c>
    </row>
    <row r="472" spans="1:8">
      <c r="A472" s="8" t="s">
        <v>875</v>
      </c>
      <c r="B472" s="8" t="s">
        <v>1589</v>
      </c>
      <c r="C472" s="8"/>
      <c r="D472" s="8" t="s">
        <v>2204</v>
      </c>
      <c r="E472" s="8" t="s">
        <v>691</v>
      </c>
      <c r="F472" s="8" t="s">
        <v>571</v>
      </c>
      <c r="G472" s="8" t="s">
        <v>1734</v>
      </c>
      <c r="H472" s="8" t="s">
        <v>2241</v>
      </c>
    </row>
    <row r="473" spans="1:8">
      <c r="A473" s="8" t="s">
        <v>1784</v>
      </c>
      <c r="B473" s="8" t="s">
        <v>1916</v>
      </c>
      <c r="C473" s="8"/>
      <c r="D473" s="8" t="s">
        <v>1367</v>
      </c>
      <c r="E473" s="8" t="s">
        <v>381</v>
      </c>
      <c r="F473" s="8" t="s">
        <v>386</v>
      </c>
      <c r="G473" s="8" t="s">
        <v>1335</v>
      </c>
      <c r="H473" s="8" t="s">
        <v>1937</v>
      </c>
    </row>
    <row r="474" spans="1:8">
      <c r="A474" s="8" t="s">
        <v>1036</v>
      </c>
      <c r="B474" s="8" t="s">
        <v>1052</v>
      </c>
      <c r="C474" s="8"/>
      <c r="D474" s="8" t="s">
        <v>1201</v>
      </c>
      <c r="E474" s="8" t="s">
        <v>1073</v>
      </c>
      <c r="F474" s="8" t="s">
        <v>344</v>
      </c>
      <c r="G474" s="8" t="s">
        <v>2174</v>
      </c>
      <c r="H474" s="8" t="s">
        <v>2070</v>
      </c>
    </row>
    <row r="475" spans="1:8">
      <c r="A475" s="8" t="s">
        <v>348</v>
      </c>
      <c r="B475" s="8" t="s">
        <v>429</v>
      </c>
      <c r="C475" s="8"/>
      <c r="D475" s="8" t="s">
        <v>2242</v>
      </c>
      <c r="E475" s="8" t="s">
        <v>256</v>
      </c>
      <c r="F475" s="8" t="s">
        <v>1156</v>
      </c>
      <c r="G475" s="8" t="s">
        <v>1130</v>
      </c>
      <c r="H475" s="8" t="s">
        <v>904</v>
      </c>
    </row>
    <row r="476" spans="1:8">
      <c r="A476" s="8" t="s">
        <v>1785</v>
      </c>
      <c r="B476" s="8" t="s">
        <v>1917</v>
      </c>
      <c r="C476" s="8"/>
      <c r="D476" s="8" t="s">
        <v>1702</v>
      </c>
      <c r="E476" s="8" t="s">
        <v>1280</v>
      </c>
      <c r="F476" s="8" t="s">
        <v>315</v>
      </c>
      <c r="G476" s="8" t="s">
        <v>2078</v>
      </c>
      <c r="H476" s="8" t="s">
        <v>2243</v>
      </c>
    </row>
    <row r="477" spans="1:8">
      <c r="A477" s="8" t="s">
        <v>123</v>
      </c>
      <c r="B477" s="8" t="s">
        <v>1918</v>
      </c>
      <c r="C477" s="8"/>
      <c r="D477" s="8" t="s">
        <v>1922</v>
      </c>
      <c r="E477" s="8" t="s">
        <v>840</v>
      </c>
      <c r="F477" s="8" t="s">
        <v>575</v>
      </c>
      <c r="G477" s="8" t="s">
        <v>1785</v>
      </c>
      <c r="H477" s="8" t="s">
        <v>283</v>
      </c>
    </row>
    <row r="478" spans="1:8">
      <c r="A478" s="8" t="s">
        <v>1786</v>
      </c>
      <c r="B478" s="8" t="s">
        <v>734</v>
      </c>
      <c r="C478" s="8"/>
      <c r="D478" s="8" t="s">
        <v>1640</v>
      </c>
      <c r="E478" s="8" t="s">
        <v>419</v>
      </c>
      <c r="F478" s="8" t="s">
        <v>1118</v>
      </c>
      <c r="G478" s="8" t="s">
        <v>668</v>
      </c>
      <c r="H478" s="8" t="s">
        <v>210</v>
      </c>
    </row>
    <row r="479" spans="1:8">
      <c r="A479" s="8" t="s">
        <v>346</v>
      </c>
      <c r="B479" s="8" t="s">
        <v>1129</v>
      </c>
      <c r="C479" s="8"/>
      <c r="D479" s="8" t="s">
        <v>1092</v>
      </c>
      <c r="E479" s="8" t="s">
        <v>2244</v>
      </c>
      <c r="F479" s="8" t="s">
        <v>1186</v>
      </c>
      <c r="G479" s="8" t="s">
        <v>2122</v>
      </c>
      <c r="H479" s="8" t="s">
        <v>533</v>
      </c>
    </row>
    <row r="480" spans="1:8">
      <c r="A480" s="8" t="s">
        <v>472</v>
      </c>
      <c r="B480" s="8" t="s">
        <v>1919</v>
      </c>
      <c r="C480" s="8"/>
      <c r="D480" s="8" t="s">
        <v>475</v>
      </c>
      <c r="E480" s="8" t="s">
        <v>1741</v>
      </c>
      <c r="F480" s="8" t="s">
        <v>353</v>
      </c>
      <c r="G480" s="8" t="s">
        <v>669</v>
      </c>
      <c r="H480" s="8" t="s">
        <v>396</v>
      </c>
    </row>
    <row r="481" spans="1:8">
      <c r="A481" s="8" t="s">
        <v>870</v>
      </c>
      <c r="B481" s="8" t="s">
        <v>1920</v>
      </c>
      <c r="C481" s="8"/>
      <c r="D481" s="8" t="s">
        <v>508</v>
      </c>
      <c r="E481" s="8" t="s">
        <v>1085</v>
      </c>
      <c r="F481" s="8" t="s">
        <v>580</v>
      </c>
      <c r="G481" s="8" t="s">
        <v>1874</v>
      </c>
      <c r="H481" s="8" t="s">
        <v>2163</v>
      </c>
    </row>
    <row r="482" spans="1:8">
      <c r="A482" s="8" t="s">
        <v>582</v>
      </c>
      <c r="B482" s="8" t="s">
        <v>846</v>
      </c>
      <c r="C482" s="8"/>
      <c r="D482" s="8" t="s">
        <v>383</v>
      </c>
      <c r="E482" s="8" t="s">
        <v>131</v>
      </c>
      <c r="F482" s="8" t="s">
        <v>866</v>
      </c>
      <c r="G482" s="8" t="s">
        <v>2245</v>
      </c>
      <c r="H482" s="8" t="s">
        <v>1547</v>
      </c>
    </row>
    <row r="483" spans="1:8">
      <c r="A483" s="8" t="s">
        <v>757</v>
      </c>
      <c r="B483" s="8" t="s">
        <v>740</v>
      </c>
      <c r="C483" s="8"/>
      <c r="D483" s="8" t="s">
        <v>1669</v>
      </c>
      <c r="E483" s="8" t="s">
        <v>1406</v>
      </c>
      <c r="F483" s="8" t="s">
        <v>503</v>
      </c>
      <c r="G483" s="8" t="s">
        <v>1429</v>
      </c>
      <c r="H483" s="8" t="s">
        <v>436</v>
      </c>
    </row>
    <row r="484" spans="1:8">
      <c r="A484" s="8" t="s">
        <v>1589</v>
      </c>
      <c r="B484" s="8" t="s">
        <v>1921</v>
      </c>
      <c r="C484" s="8"/>
      <c r="D484" s="8" t="s">
        <v>408</v>
      </c>
      <c r="E484" s="8" t="s">
        <v>785</v>
      </c>
      <c r="F484" s="8" t="s">
        <v>350</v>
      </c>
      <c r="G484" s="8" t="s">
        <v>1860</v>
      </c>
      <c r="H484" s="8" t="s">
        <v>940</v>
      </c>
    </row>
    <row r="485" spans="1:8">
      <c r="A485" s="8" t="s">
        <v>248</v>
      </c>
      <c r="B485" s="8" t="s">
        <v>1922</v>
      </c>
      <c r="C485" s="8"/>
      <c r="D485" s="8" t="s">
        <v>814</v>
      </c>
      <c r="E485" s="8" t="s">
        <v>1131</v>
      </c>
      <c r="F485" s="8" t="s">
        <v>583</v>
      </c>
      <c r="G485" s="8" t="s">
        <v>2246</v>
      </c>
      <c r="H485" s="8" t="s">
        <v>2168</v>
      </c>
    </row>
    <row r="486" spans="1:8">
      <c r="A486" s="8" t="s">
        <v>1205</v>
      </c>
      <c r="B486" s="8" t="s">
        <v>852</v>
      </c>
      <c r="C486" s="8" t="s">
        <v>1257</v>
      </c>
      <c r="D486" s="8" t="s">
        <v>630</v>
      </c>
      <c r="E486" s="8" t="s">
        <v>619</v>
      </c>
      <c r="F486" s="8" t="s">
        <v>1671</v>
      </c>
      <c r="G486" s="8" t="s">
        <v>2085</v>
      </c>
    </row>
    <row r="487" spans="1:8">
      <c r="A487" s="8" t="s">
        <v>642</v>
      </c>
      <c r="B487" s="8" t="s">
        <v>383</v>
      </c>
      <c r="C487" s="8"/>
      <c r="D487" s="8" t="s">
        <v>1660</v>
      </c>
      <c r="E487" s="8" t="s">
        <v>506</v>
      </c>
      <c r="F487" s="8" t="s">
        <v>1458</v>
      </c>
      <c r="G487" s="8" t="s">
        <v>1582</v>
      </c>
      <c r="H487" s="8" t="s">
        <v>1011</v>
      </c>
    </row>
    <row r="488" spans="1:8">
      <c r="A488" s="8" t="s">
        <v>1787</v>
      </c>
      <c r="B488" s="8" t="s">
        <v>1923</v>
      </c>
      <c r="C488" s="8"/>
      <c r="D488" s="8" t="s">
        <v>2247</v>
      </c>
      <c r="E488" s="8" t="s">
        <v>218</v>
      </c>
      <c r="F488" s="8" t="s">
        <v>2248</v>
      </c>
      <c r="G488" s="8" t="s">
        <v>715</v>
      </c>
      <c r="H488" s="8" t="s">
        <v>2249</v>
      </c>
    </row>
    <row r="489" spans="1:8">
      <c r="A489" s="8" t="s">
        <v>1788</v>
      </c>
      <c r="B489" s="8" t="s">
        <v>182</v>
      </c>
      <c r="C489" s="8"/>
      <c r="D489" s="8" t="s">
        <v>1596</v>
      </c>
      <c r="E489" s="8" t="s">
        <v>495</v>
      </c>
      <c r="F489" s="8" t="s">
        <v>1096</v>
      </c>
      <c r="G489" s="8" t="s">
        <v>2250</v>
      </c>
      <c r="H489" s="8" t="s">
        <v>2251</v>
      </c>
    </row>
    <row r="490" spans="1:8">
      <c r="A490" s="8" t="s">
        <v>507</v>
      </c>
      <c r="B490" s="8" t="s">
        <v>1166</v>
      </c>
      <c r="C490" s="8"/>
      <c r="D490" s="8" t="s">
        <v>966</v>
      </c>
      <c r="E490" s="8" t="s">
        <v>1173</v>
      </c>
      <c r="F490" s="8" t="s">
        <v>1038</v>
      </c>
      <c r="G490" s="8" t="s">
        <v>635</v>
      </c>
      <c r="H490" s="8" t="s">
        <v>842</v>
      </c>
    </row>
    <row r="491" spans="1:8">
      <c r="A491" s="8" t="s">
        <v>466</v>
      </c>
      <c r="B491" s="8" t="s">
        <v>1924</v>
      </c>
      <c r="C491" s="8"/>
      <c r="D491" s="8" t="s">
        <v>1433</v>
      </c>
      <c r="E491" s="8" t="s">
        <v>2041</v>
      </c>
      <c r="F491" s="8" t="s">
        <v>683</v>
      </c>
      <c r="G491" s="8" t="s">
        <v>1992</v>
      </c>
      <c r="H491" s="8" t="s">
        <v>2252</v>
      </c>
    </row>
    <row r="492" spans="1:8">
      <c r="A492" s="8" t="s">
        <v>1364</v>
      </c>
      <c r="B492" s="8" t="s">
        <v>914</v>
      </c>
      <c r="C492" s="8"/>
      <c r="D492" s="8" t="s">
        <v>1751</v>
      </c>
      <c r="E492" s="8" t="s">
        <v>1179</v>
      </c>
      <c r="F492" s="8" t="s">
        <v>653</v>
      </c>
      <c r="G492" s="8" t="s">
        <v>192</v>
      </c>
      <c r="H492" s="8" t="s">
        <v>1122</v>
      </c>
    </row>
    <row r="493" spans="1:8">
      <c r="A493" s="8" t="s">
        <v>1789</v>
      </c>
      <c r="B493" s="8" t="s">
        <v>1925</v>
      </c>
      <c r="C493" s="8"/>
      <c r="D493" s="8" t="s">
        <v>1112</v>
      </c>
      <c r="E493" s="8" t="s">
        <v>891</v>
      </c>
      <c r="F493" s="8" t="s">
        <v>594</v>
      </c>
      <c r="G493" s="8" t="s">
        <v>2229</v>
      </c>
      <c r="H493" s="8" t="s">
        <v>347</v>
      </c>
    </row>
    <row r="494" spans="1:8">
      <c r="A494" s="8" t="s">
        <v>1448</v>
      </c>
      <c r="B494" s="8" t="s">
        <v>1230</v>
      </c>
      <c r="C494" s="8"/>
      <c r="D494" s="8" t="s">
        <v>1680</v>
      </c>
      <c r="E494" s="8" t="s">
        <v>498</v>
      </c>
      <c r="F494" s="8" t="s">
        <v>1592</v>
      </c>
      <c r="G494" s="8" t="s">
        <v>495</v>
      </c>
      <c r="H494" s="8" t="s">
        <v>812</v>
      </c>
    </row>
    <row r="495" spans="1:8">
      <c r="A495" s="8" t="s">
        <v>954</v>
      </c>
      <c r="B495" s="8" t="s">
        <v>718</v>
      </c>
      <c r="C495" s="8"/>
      <c r="D495" s="8" t="s">
        <v>1478</v>
      </c>
      <c r="E495" s="8" t="s">
        <v>876</v>
      </c>
      <c r="F495" s="8" t="s">
        <v>1468</v>
      </c>
      <c r="G495" s="8" t="s">
        <v>854</v>
      </c>
      <c r="H495" s="8" t="s">
        <v>1875</v>
      </c>
    </row>
    <row r="496" spans="1:8">
      <c r="A496" s="8" t="s">
        <v>1790</v>
      </c>
      <c r="B496" s="8" t="s">
        <v>1722</v>
      </c>
      <c r="C496" s="8"/>
      <c r="D496" s="8" t="s">
        <v>1647</v>
      </c>
      <c r="E496" s="8" t="s">
        <v>895</v>
      </c>
      <c r="F496" s="8" t="s">
        <v>1191</v>
      </c>
      <c r="G496" s="8" t="s">
        <v>1970</v>
      </c>
      <c r="H496" s="8" t="s">
        <v>2253</v>
      </c>
    </row>
    <row r="497" spans="1:8">
      <c r="A497" s="8" t="s">
        <v>816</v>
      </c>
      <c r="B497" s="8" t="s">
        <v>1926</v>
      </c>
      <c r="C497" s="8"/>
      <c r="D497" s="8" t="s">
        <v>821</v>
      </c>
      <c r="E497" s="8" t="s">
        <v>1157</v>
      </c>
      <c r="F497" s="8" t="s">
        <v>663</v>
      </c>
      <c r="G497" s="8" t="s">
        <v>2006</v>
      </c>
      <c r="H497" s="8" t="s">
        <v>2166</v>
      </c>
    </row>
    <row r="498" spans="1:8">
      <c r="A498" s="8" t="s">
        <v>1791</v>
      </c>
      <c r="B498" s="8" t="s">
        <v>287</v>
      </c>
      <c r="C498" s="8"/>
      <c r="D498" s="8" t="s">
        <v>1793</v>
      </c>
      <c r="E498" s="8" t="s">
        <v>1066</v>
      </c>
      <c r="F498" s="8" t="s">
        <v>1228</v>
      </c>
      <c r="G498" s="8" t="s">
        <v>1148</v>
      </c>
      <c r="H498" s="8" t="s">
        <v>2254</v>
      </c>
    </row>
    <row r="499" spans="1:8">
      <c r="A499" s="8" t="s">
        <v>1385</v>
      </c>
      <c r="B499" s="8" t="s">
        <v>489</v>
      </c>
      <c r="C499" s="8"/>
      <c r="D499" s="8" t="s">
        <v>497</v>
      </c>
      <c r="E499" s="8" t="s">
        <v>872</v>
      </c>
      <c r="F499" s="8" t="s">
        <v>1208</v>
      </c>
      <c r="G499" s="8" t="s">
        <v>952</v>
      </c>
      <c r="H499" s="8" t="s">
        <v>399</v>
      </c>
    </row>
    <row r="500" spans="1:8">
      <c r="A500" s="8" t="s">
        <v>530</v>
      </c>
      <c r="B500" s="8" t="s">
        <v>1927</v>
      </c>
      <c r="C500" s="8"/>
      <c r="D500" s="8" t="s">
        <v>708</v>
      </c>
      <c r="E500" s="8" t="s">
        <v>780</v>
      </c>
      <c r="F500" s="8" t="s">
        <v>536</v>
      </c>
      <c r="G500" s="8" t="s">
        <v>745</v>
      </c>
      <c r="H500" s="8" t="s">
        <v>2162</v>
      </c>
    </row>
    <row r="501" spans="1:8">
      <c r="A501" s="8" t="s">
        <v>963</v>
      </c>
      <c r="B501" s="8" t="s">
        <v>1002</v>
      </c>
      <c r="C501" s="8"/>
      <c r="D501" s="8" t="s">
        <v>2255</v>
      </c>
      <c r="E501" s="8" t="s">
        <v>1177</v>
      </c>
      <c r="F501" s="8" t="s">
        <v>145</v>
      </c>
      <c r="G501" s="8" t="s">
        <v>1737</v>
      </c>
      <c r="H501" s="8" t="s">
        <v>2256</v>
      </c>
    </row>
    <row r="502" spans="1:8">
      <c r="A502" s="8" t="s">
        <v>510</v>
      </c>
      <c r="B502" s="8" t="s">
        <v>792</v>
      </c>
      <c r="C502" s="8"/>
      <c r="D502" s="8" t="s">
        <v>1754</v>
      </c>
      <c r="E502" s="8" t="s">
        <v>790</v>
      </c>
      <c r="F502" s="8" t="s">
        <v>2257</v>
      </c>
      <c r="G502" s="8" t="s">
        <v>1024</v>
      </c>
      <c r="H502" s="8" t="s">
        <v>1592</v>
      </c>
    </row>
    <row r="503" spans="1:8">
      <c r="A503" s="8" t="s">
        <v>1792</v>
      </c>
      <c r="B503" s="8" t="s">
        <v>1428</v>
      </c>
      <c r="C503" s="8"/>
      <c r="D503" s="8" t="s">
        <v>1745</v>
      </c>
      <c r="E503" s="8" t="s">
        <v>1057</v>
      </c>
      <c r="F503" s="8" t="s">
        <v>562</v>
      </c>
      <c r="G503" s="8" t="s">
        <v>1729</v>
      </c>
      <c r="H503" s="8" t="s">
        <v>897</v>
      </c>
    </row>
    <row r="504" spans="1:8">
      <c r="A504" s="8" t="s">
        <v>1793</v>
      </c>
      <c r="B504" s="8" t="s">
        <v>1104</v>
      </c>
      <c r="C504" s="8"/>
      <c r="D504" s="8" t="s">
        <v>2258</v>
      </c>
      <c r="E504" s="8" t="s">
        <v>858</v>
      </c>
      <c r="F504" s="8" t="s">
        <v>722</v>
      </c>
      <c r="G504" s="8" t="s">
        <v>251</v>
      </c>
      <c r="H504" s="8" t="s">
        <v>1485</v>
      </c>
    </row>
    <row r="505" spans="1:8">
      <c r="A505" s="8" t="s">
        <v>295</v>
      </c>
      <c r="B505" s="8" t="s">
        <v>1723</v>
      </c>
      <c r="C505" s="8"/>
      <c r="D505" s="8" t="s">
        <v>1773</v>
      </c>
      <c r="E505" s="8" t="s">
        <v>797</v>
      </c>
      <c r="F505" s="8" t="s">
        <v>133</v>
      </c>
      <c r="G505" s="8" t="s">
        <v>885</v>
      </c>
      <c r="H505" s="8" t="s">
        <v>829</v>
      </c>
    </row>
    <row r="506" spans="1:8">
      <c r="A506" s="8" t="s">
        <v>1081</v>
      </c>
      <c r="B506" s="8" t="s">
        <v>1799</v>
      </c>
      <c r="C506" s="8"/>
      <c r="D506" s="8" t="s">
        <v>2002</v>
      </c>
      <c r="E506" s="8" t="s">
        <v>171</v>
      </c>
      <c r="F506" s="8" t="s">
        <v>539</v>
      </c>
      <c r="G506" s="8" t="s">
        <v>209</v>
      </c>
      <c r="H506" s="8" t="s">
        <v>463</v>
      </c>
    </row>
    <row r="507" spans="1:8">
      <c r="A507" s="8" t="s">
        <v>1794</v>
      </c>
      <c r="B507" s="8" t="s">
        <v>898</v>
      </c>
      <c r="C507" s="8"/>
      <c r="D507" s="8" t="s">
        <v>1547</v>
      </c>
      <c r="E507" s="8" t="s">
        <v>880</v>
      </c>
      <c r="F507" s="8" t="s">
        <v>1557</v>
      </c>
      <c r="G507" s="8" t="s">
        <v>1622</v>
      </c>
      <c r="H507" s="8" t="s">
        <v>1064</v>
      </c>
    </row>
    <row r="508" spans="1:8">
      <c r="A508" s="8" t="s">
        <v>455</v>
      </c>
      <c r="B508" s="8" t="s">
        <v>1475</v>
      </c>
      <c r="C508" s="8"/>
      <c r="D508" s="8" t="s">
        <v>282</v>
      </c>
      <c r="E508" s="8" t="s">
        <v>492</v>
      </c>
      <c r="F508" s="8" t="s">
        <v>434</v>
      </c>
      <c r="G508" s="8" t="s">
        <v>223</v>
      </c>
      <c r="H508" s="8" t="s">
        <v>1186</v>
      </c>
    </row>
    <row r="509" spans="1:8">
      <c r="A509" s="8" t="s">
        <v>498</v>
      </c>
      <c r="B509" s="8" t="s">
        <v>1928</v>
      </c>
      <c r="C509" s="8"/>
      <c r="D509" s="8" t="s">
        <v>1726</v>
      </c>
      <c r="E509" s="8" t="s">
        <v>2259</v>
      </c>
      <c r="F509" s="8" t="s">
        <v>1384</v>
      </c>
      <c r="G509" s="8" t="s">
        <v>780</v>
      </c>
      <c r="H509" s="8" t="s">
        <v>2260</v>
      </c>
    </row>
    <row r="510" spans="1:8">
      <c r="A510" s="8" t="s">
        <v>1795</v>
      </c>
      <c r="B510" s="8" t="s">
        <v>1232</v>
      </c>
      <c r="C510" s="8"/>
      <c r="D510" s="8" t="s">
        <v>792</v>
      </c>
      <c r="E510" s="8" t="s">
        <v>1467</v>
      </c>
      <c r="F510" s="8" t="s">
        <v>1486</v>
      </c>
      <c r="G510" s="8" t="s">
        <v>755</v>
      </c>
      <c r="H510" s="8" t="s">
        <v>594</v>
      </c>
    </row>
    <row r="511" spans="1:8">
      <c r="A511" s="8" t="s">
        <v>873</v>
      </c>
      <c r="B511" s="8" t="s">
        <v>1460</v>
      </c>
      <c r="C511" s="8"/>
      <c r="D511" s="8" t="s">
        <v>2261</v>
      </c>
      <c r="E511" s="8" t="s">
        <v>810</v>
      </c>
      <c r="F511" s="8"/>
      <c r="G511" s="8" t="s">
        <v>138</v>
      </c>
      <c r="H511" s="8" t="s">
        <v>1523</v>
      </c>
    </row>
    <row r="512" spans="1:8">
      <c r="A512" s="8" t="s">
        <v>547</v>
      </c>
      <c r="B512" s="8" t="s">
        <v>515</v>
      </c>
      <c r="C512" s="8"/>
      <c r="D512" s="8" t="s">
        <v>2262</v>
      </c>
      <c r="E512" s="8" t="s">
        <v>309</v>
      </c>
      <c r="F512" s="8"/>
      <c r="G512" s="8" t="s">
        <v>981</v>
      </c>
      <c r="H512" s="8" t="s">
        <v>1623</v>
      </c>
    </row>
    <row r="513" spans="1:8">
      <c r="A513" s="8" t="s">
        <v>1045</v>
      </c>
      <c r="B513" s="8" t="s">
        <v>1557</v>
      </c>
      <c r="C513" s="8"/>
      <c r="D513" s="8" t="s">
        <v>893</v>
      </c>
      <c r="E513" s="8" t="s">
        <v>784</v>
      </c>
      <c r="F513" s="8"/>
      <c r="G513" s="8" t="s">
        <v>159</v>
      </c>
      <c r="H513" s="8" t="s">
        <v>979</v>
      </c>
    </row>
    <row r="514" spans="1:8">
      <c r="A514" s="8" t="s">
        <v>643</v>
      </c>
      <c r="B514" s="8" t="s">
        <v>703</v>
      </c>
      <c r="C514" s="8"/>
      <c r="D514" s="8" t="s">
        <v>741</v>
      </c>
      <c r="E514" s="8" t="s">
        <v>1796</v>
      </c>
      <c r="F514" s="8"/>
      <c r="G514" s="8" t="s">
        <v>1293</v>
      </c>
      <c r="H514" s="8" t="s">
        <v>1869</v>
      </c>
    </row>
    <row r="515" spans="1:8">
      <c r="A515" s="8" t="s">
        <v>1796</v>
      </c>
      <c r="B515" s="8" t="s">
        <v>1107</v>
      </c>
      <c r="C515" s="8"/>
      <c r="D515" s="8" t="s">
        <v>284</v>
      </c>
      <c r="E515" s="8" t="s">
        <v>2002</v>
      </c>
      <c r="F515" s="8"/>
      <c r="G515" s="8" t="s">
        <v>582</v>
      </c>
      <c r="H515" s="8" t="s">
        <v>373</v>
      </c>
    </row>
    <row r="516" spans="1:8">
      <c r="A516" s="8" t="s">
        <v>1599</v>
      </c>
      <c r="B516" s="8" t="s">
        <v>351</v>
      </c>
      <c r="C516" s="8"/>
      <c r="D516" s="8" t="s">
        <v>474</v>
      </c>
      <c r="E516" s="8" t="s">
        <v>1472</v>
      </c>
      <c r="F516" s="8"/>
      <c r="G516" s="8" t="s">
        <v>880</v>
      </c>
      <c r="H516" s="8" t="s">
        <v>743</v>
      </c>
    </row>
    <row r="517" spans="1:8">
      <c r="A517" s="8" t="s">
        <v>148</v>
      </c>
      <c r="B517" s="8" t="s">
        <v>1371</v>
      </c>
      <c r="C517" s="8"/>
      <c r="D517" s="8" t="s">
        <v>1151</v>
      </c>
      <c r="E517" s="8" t="s">
        <v>176</v>
      </c>
      <c r="F517" s="8"/>
      <c r="G517" s="8" t="s">
        <v>1006</v>
      </c>
      <c r="H517" s="8" t="s">
        <v>1188</v>
      </c>
    </row>
    <row r="518" spans="1:8">
      <c r="A518" s="8" t="s">
        <v>1797</v>
      </c>
      <c r="B518" s="8" t="s">
        <v>1929</v>
      </c>
      <c r="C518" s="8"/>
      <c r="D518" s="8" t="s">
        <v>1471</v>
      </c>
      <c r="E518" s="8" t="s">
        <v>181</v>
      </c>
      <c r="F518" s="8"/>
      <c r="G518" s="8" t="s">
        <v>1425</v>
      </c>
      <c r="H518" s="8" t="s">
        <v>617</v>
      </c>
    </row>
    <row r="519" spans="1:8">
      <c r="A519" s="8" t="s">
        <v>1157</v>
      </c>
      <c r="B519" s="8" t="s">
        <v>772</v>
      </c>
      <c r="C519" s="8"/>
      <c r="D519" s="8" t="s">
        <v>1409</v>
      </c>
      <c r="E519" s="8" t="s">
        <v>2205</v>
      </c>
      <c r="F519" s="8"/>
      <c r="G519" s="8" t="s">
        <v>410</v>
      </c>
      <c r="H519" s="8" t="s">
        <v>362</v>
      </c>
    </row>
    <row r="520" spans="1:8">
      <c r="A520" s="8" t="s">
        <v>1582</v>
      </c>
      <c r="B520" s="8" t="s">
        <v>940</v>
      </c>
      <c r="C520" s="8"/>
      <c r="D520" s="8" t="s">
        <v>1049</v>
      </c>
      <c r="E520" s="8" t="s">
        <v>1478</v>
      </c>
      <c r="F520" s="8"/>
      <c r="G520" s="8" t="s">
        <v>269</v>
      </c>
      <c r="H520" s="8" t="s">
        <v>2078</v>
      </c>
    </row>
    <row r="521" spans="1:8">
      <c r="A521" s="8" t="s">
        <v>1079</v>
      </c>
      <c r="B521" s="8" t="s">
        <v>544</v>
      </c>
      <c r="C521" s="8"/>
      <c r="D521" s="8" t="s">
        <v>811</v>
      </c>
      <c r="E521" s="8" t="s">
        <v>1778</v>
      </c>
      <c r="F521" s="8"/>
      <c r="G521" s="8" t="s">
        <v>1321</v>
      </c>
      <c r="H521" s="8" t="s">
        <v>2175</v>
      </c>
    </row>
    <row r="522" spans="1:8">
      <c r="A522" s="8" t="s">
        <v>1798</v>
      </c>
      <c r="B522" s="8" t="s">
        <v>551</v>
      </c>
      <c r="C522" s="8"/>
      <c r="D522" s="8" t="s">
        <v>639</v>
      </c>
      <c r="E522" s="8" t="s">
        <v>1081</v>
      </c>
      <c r="F522" s="8"/>
      <c r="G522" s="8" t="s">
        <v>115</v>
      </c>
      <c r="H522" s="8" t="s">
        <v>1130</v>
      </c>
    </row>
    <row r="523" spans="1:8">
      <c r="A523" s="8" t="s">
        <v>204</v>
      </c>
      <c r="B523" s="8" t="s">
        <v>580</v>
      </c>
      <c r="C523" s="8"/>
      <c r="D523" s="8" t="s">
        <v>2263</v>
      </c>
      <c r="E523" s="8" t="s">
        <v>698</v>
      </c>
      <c r="F523" s="8"/>
      <c r="G523" s="8" t="s">
        <v>179</v>
      </c>
      <c r="H523" s="8" t="s">
        <v>683</v>
      </c>
    </row>
    <row r="524" spans="1:8">
      <c r="A524" s="8" t="s">
        <v>1799</v>
      </c>
      <c r="B524" s="8" t="s">
        <v>320</v>
      </c>
      <c r="C524" s="8"/>
      <c r="D524" s="8" t="s">
        <v>432</v>
      </c>
      <c r="E524" s="8" t="s">
        <v>2264</v>
      </c>
      <c r="F524" s="8"/>
      <c r="G524" s="8" t="s">
        <v>788</v>
      </c>
      <c r="H524" s="8" t="s">
        <v>461</v>
      </c>
    </row>
    <row r="525" spans="1:8">
      <c r="A525" s="8" t="s">
        <v>1800</v>
      </c>
      <c r="B525" s="8" t="s">
        <v>1930</v>
      </c>
      <c r="C525" s="8"/>
      <c r="D525" s="8" t="s">
        <v>2012</v>
      </c>
      <c r="E525" s="8" t="s">
        <v>795</v>
      </c>
      <c r="F525" s="8"/>
      <c r="G525" s="8" t="s">
        <v>1447</v>
      </c>
      <c r="H525" s="8" t="s">
        <v>2265</v>
      </c>
    </row>
    <row r="526" spans="1:8">
      <c r="A526" s="8"/>
      <c r="B526" s="8" t="s">
        <v>1468</v>
      </c>
      <c r="C526" s="8"/>
      <c r="D526" s="8" t="s">
        <v>1392</v>
      </c>
      <c r="E526" s="8" t="s">
        <v>2266</v>
      </c>
      <c r="F526" s="8"/>
      <c r="G526" s="8" t="s">
        <v>2231</v>
      </c>
      <c r="H526" s="8" t="s">
        <v>2122</v>
      </c>
    </row>
    <row r="527" spans="1:8">
      <c r="A527" s="8"/>
      <c r="B527" s="8" t="s">
        <v>583</v>
      </c>
      <c r="C527" s="8"/>
      <c r="D527" s="8" t="s">
        <v>1622</v>
      </c>
      <c r="E527" s="8" t="s">
        <v>1306</v>
      </c>
      <c r="F527" s="8"/>
      <c r="G527" s="8" t="s">
        <v>1982</v>
      </c>
      <c r="H527" s="8" t="s">
        <v>545</v>
      </c>
    </row>
    <row r="528" spans="1:8">
      <c r="A528" s="8"/>
      <c r="B528" s="8" t="s">
        <v>357</v>
      </c>
      <c r="C528" s="8"/>
      <c r="D528" s="8" t="s">
        <v>694</v>
      </c>
      <c r="E528" s="8" t="s">
        <v>445</v>
      </c>
      <c r="F528" s="8"/>
      <c r="G528" s="8" t="s">
        <v>1026</v>
      </c>
      <c r="H528" s="8" t="s">
        <v>147</v>
      </c>
    </row>
    <row r="529" spans="1:8">
      <c r="A529" s="8"/>
      <c r="B529" s="8" t="s">
        <v>543</v>
      </c>
      <c r="C529" s="8"/>
      <c r="D529" s="8" t="s">
        <v>2145</v>
      </c>
      <c r="E529" s="8" t="s">
        <v>934</v>
      </c>
      <c r="F529" s="8"/>
      <c r="G529" s="8" t="s">
        <v>1298</v>
      </c>
      <c r="H529" s="8"/>
    </row>
    <row r="530" spans="1:8">
      <c r="A530" s="8"/>
      <c r="B530" s="8" t="s">
        <v>328</v>
      </c>
      <c r="C530" s="8"/>
      <c r="D530" s="8" t="s">
        <v>1736</v>
      </c>
      <c r="E530" s="8" t="s">
        <v>1770</v>
      </c>
      <c r="F530" s="8"/>
      <c r="G530" s="8" t="s">
        <v>845</v>
      </c>
      <c r="H530" s="8"/>
    </row>
    <row r="531" spans="1:8">
      <c r="A531" s="8"/>
      <c r="B531" s="8" t="s">
        <v>1931</v>
      </c>
      <c r="C531" s="8"/>
      <c r="D531" s="8" t="s">
        <v>493</v>
      </c>
      <c r="E531" s="8" t="s">
        <v>377</v>
      </c>
      <c r="F531" s="8"/>
      <c r="G531" s="8" t="s">
        <v>509</v>
      </c>
      <c r="H531" s="8"/>
    </row>
    <row r="532" spans="1:8">
      <c r="A532" s="8"/>
      <c r="B532" s="8" t="s">
        <v>723</v>
      </c>
      <c r="C532" s="8"/>
      <c r="D532" s="8" t="s">
        <v>384</v>
      </c>
      <c r="E532" s="8" t="s">
        <v>1739</v>
      </c>
      <c r="F532" s="8"/>
      <c r="G532" s="8" t="s">
        <v>1972</v>
      </c>
      <c r="H532" s="8"/>
    </row>
    <row r="533" spans="1:8">
      <c r="A533" s="8"/>
      <c r="B533" s="8" t="s">
        <v>1470</v>
      </c>
      <c r="C533" s="8"/>
      <c r="D533" s="8" t="s">
        <v>713</v>
      </c>
      <c r="E533" s="8" t="s">
        <v>2008</v>
      </c>
      <c r="F533" s="8"/>
      <c r="G533" s="8" t="s">
        <v>171</v>
      </c>
      <c r="H533" s="8"/>
    </row>
    <row r="534" spans="1:8">
      <c r="A534" s="8"/>
      <c r="B534" s="8" t="s">
        <v>541</v>
      </c>
      <c r="C534" s="8"/>
      <c r="D534" s="8" t="s">
        <v>2267</v>
      </c>
      <c r="E534" s="8" t="s">
        <v>1154</v>
      </c>
      <c r="F534" s="8"/>
      <c r="G534" s="8" t="s">
        <v>844</v>
      </c>
      <c r="H534" s="8"/>
    </row>
    <row r="535" spans="1:8">
      <c r="A535" s="8"/>
      <c r="B535" s="8" t="s">
        <v>663</v>
      </c>
      <c r="C535" s="8"/>
      <c r="D535" s="8" t="s">
        <v>927</v>
      </c>
      <c r="E535" s="8" t="s">
        <v>180</v>
      </c>
      <c r="F535" s="8"/>
      <c r="G535" s="8" t="s">
        <v>1303</v>
      </c>
      <c r="H535" s="8"/>
    </row>
    <row r="536" spans="1:8">
      <c r="A536" s="8"/>
      <c r="B536" s="8" t="s">
        <v>355</v>
      </c>
      <c r="C536" s="8"/>
      <c r="D536" s="8" t="s">
        <v>1860</v>
      </c>
      <c r="E536" s="8" t="s">
        <v>2250</v>
      </c>
      <c r="F536" s="8"/>
      <c r="G536" s="8" t="s">
        <v>232</v>
      </c>
      <c r="H536" s="8"/>
    </row>
    <row r="537" spans="1:8">
      <c r="A537" s="8"/>
      <c r="B537" s="8" t="s">
        <v>1932</v>
      </c>
      <c r="C537" s="8"/>
      <c r="D537" s="8" t="s">
        <v>1188</v>
      </c>
      <c r="E537" s="8" t="s">
        <v>267</v>
      </c>
      <c r="F537" s="8"/>
      <c r="G537" s="8" t="s">
        <v>1179</v>
      </c>
      <c r="H537" s="8"/>
    </row>
    <row r="538" spans="1:8">
      <c r="A538" s="8"/>
      <c r="B538" s="8" t="s">
        <v>562</v>
      </c>
      <c r="C538" s="8"/>
      <c r="D538" s="8" t="s">
        <v>1904</v>
      </c>
      <c r="E538" s="8" t="s">
        <v>242</v>
      </c>
      <c r="F538" s="8"/>
      <c r="G538" s="8" t="s">
        <v>819</v>
      </c>
      <c r="H538" s="8"/>
    </row>
    <row r="539" spans="1:8">
      <c r="A539" s="8"/>
      <c r="B539" s="8" t="s">
        <v>565</v>
      </c>
      <c r="C539" s="8"/>
      <c r="D539" s="8" t="s">
        <v>1874</v>
      </c>
      <c r="E539" s="8" t="s">
        <v>1641</v>
      </c>
      <c r="F539" s="8"/>
      <c r="G539" s="8" t="s">
        <v>574</v>
      </c>
      <c r="H539" s="8"/>
    </row>
    <row r="540" spans="1:8">
      <c r="A540" s="8"/>
      <c r="B540" s="8" t="s">
        <v>575</v>
      </c>
      <c r="C540" s="8"/>
      <c r="D540" s="8" t="s">
        <v>1118</v>
      </c>
      <c r="E540" s="8" t="s">
        <v>967</v>
      </c>
      <c r="F540" s="8"/>
      <c r="G540" s="8" t="s">
        <v>822</v>
      </c>
      <c r="H540" s="8"/>
    </row>
    <row r="541" spans="1:8">
      <c r="A541" s="8"/>
      <c r="B541" s="8" t="s">
        <v>549</v>
      </c>
      <c r="C541" s="8"/>
      <c r="D541" s="8" t="s">
        <v>2268</v>
      </c>
      <c r="E541" s="8" t="s">
        <v>1252</v>
      </c>
      <c r="F541" s="8"/>
      <c r="G541" s="8" t="s">
        <v>1048</v>
      </c>
      <c r="H541" s="8"/>
    </row>
    <row r="542" spans="1:8">
      <c r="A542" s="8"/>
      <c r="B542" s="8" t="s">
        <v>539</v>
      </c>
      <c r="C542" s="8"/>
      <c r="D542" s="8" t="s">
        <v>2269</v>
      </c>
      <c r="E542" s="8" t="s">
        <v>1688</v>
      </c>
      <c r="F542" s="8"/>
      <c r="G542" s="8" t="s">
        <v>856</v>
      </c>
      <c r="H542" s="8"/>
    </row>
    <row r="543" spans="1:8">
      <c r="A543" s="8"/>
      <c r="B543" s="8" t="s">
        <v>147</v>
      </c>
      <c r="C543" s="8"/>
      <c r="D543" s="8" t="s">
        <v>619</v>
      </c>
      <c r="E543" s="8" t="s">
        <v>195</v>
      </c>
      <c r="F543" s="8"/>
      <c r="G543" s="8" t="s">
        <v>704</v>
      </c>
      <c r="H543" s="8"/>
    </row>
    <row r="544" spans="1:8">
      <c r="A544" s="8"/>
      <c r="B544" s="8" t="s">
        <v>332</v>
      </c>
      <c r="C544" s="8"/>
      <c r="D544" s="8" t="s">
        <v>1783</v>
      </c>
      <c r="E544" s="8" t="s">
        <v>1086</v>
      </c>
      <c r="F544" s="8"/>
      <c r="G544" s="8" t="s">
        <v>193</v>
      </c>
      <c r="H544" s="8"/>
    </row>
    <row r="545" spans="1:8">
      <c r="A545" s="8"/>
      <c r="B545" s="8" t="s">
        <v>365</v>
      </c>
      <c r="C545" s="8"/>
      <c r="D545" s="8" t="s">
        <v>1785</v>
      </c>
      <c r="E545" s="8" t="s">
        <v>1272</v>
      </c>
      <c r="F545" s="8"/>
      <c r="G545" s="8" t="s">
        <v>307</v>
      </c>
      <c r="H545" s="8"/>
    </row>
    <row r="546" spans="1:8">
      <c r="A546" s="8"/>
      <c r="B546" s="8" t="s">
        <v>533</v>
      </c>
      <c r="C546" s="8"/>
      <c r="D546" s="8" t="s">
        <v>1181</v>
      </c>
      <c r="E546" s="8" t="s">
        <v>1483</v>
      </c>
      <c r="F546" s="8"/>
      <c r="G546" s="8" t="s">
        <v>1599</v>
      </c>
      <c r="H546" s="8"/>
    </row>
    <row r="547" spans="1:8">
      <c r="A547" s="8"/>
      <c r="B547" s="8" t="s">
        <v>567</v>
      </c>
      <c r="C547" s="8"/>
      <c r="D547" s="8" t="s">
        <v>1876</v>
      </c>
      <c r="E547" s="8" t="s">
        <v>194</v>
      </c>
      <c r="F547" s="8"/>
      <c r="G547" s="8" t="s">
        <v>929</v>
      </c>
      <c r="H547" s="8"/>
    </row>
    <row r="548" spans="1:8">
      <c r="A548" s="8"/>
      <c r="B548" s="8" t="s">
        <v>1933</v>
      </c>
      <c r="C548" s="8"/>
      <c r="D548" s="8" t="s">
        <v>216</v>
      </c>
      <c r="E548" s="8" t="s">
        <v>703</v>
      </c>
      <c r="F548" s="8"/>
      <c r="G548" s="8" t="s">
        <v>221</v>
      </c>
      <c r="H548" s="8"/>
    </row>
    <row r="549" spans="1:8">
      <c r="A549" s="8"/>
      <c r="B549" s="8" t="s">
        <v>1312</v>
      </c>
      <c r="C549" s="8"/>
      <c r="D549" s="8" t="s">
        <v>446</v>
      </c>
      <c r="E549" s="8" t="s">
        <v>1204</v>
      </c>
      <c r="F549" s="8"/>
      <c r="G549" s="8" t="s">
        <v>285</v>
      </c>
      <c r="H549" s="8"/>
    </row>
    <row r="550" spans="1:8">
      <c r="A550" s="8"/>
      <c r="B550" s="8" t="s">
        <v>604</v>
      </c>
      <c r="C550" s="8"/>
      <c r="D550" s="8" t="s">
        <v>2270</v>
      </c>
      <c r="E550" s="8" t="s">
        <v>1771</v>
      </c>
      <c r="F550" s="8"/>
      <c r="G550" s="8" t="s">
        <v>1750</v>
      </c>
      <c r="H550" s="8"/>
    </row>
    <row r="551" spans="1:8">
      <c r="A551" s="8"/>
      <c r="B551" s="8" t="s">
        <v>1303</v>
      </c>
      <c r="C551" s="8"/>
      <c r="D551" s="8" t="s">
        <v>351</v>
      </c>
      <c r="E551" s="8" t="s">
        <v>1247</v>
      </c>
      <c r="F551" s="8"/>
      <c r="G551" s="8" t="s">
        <v>882</v>
      </c>
      <c r="H551" s="8"/>
    </row>
    <row r="552" spans="1:8">
      <c r="A552" s="8"/>
      <c r="B552" s="8" t="s">
        <v>536</v>
      </c>
      <c r="C552" s="8"/>
      <c r="D552" s="8" t="s">
        <v>679</v>
      </c>
      <c r="E552" s="8" t="s">
        <v>1410</v>
      </c>
      <c r="F552" s="8"/>
      <c r="G552" s="8" t="s">
        <v>212</v>
      </c>
      <c r="H552" s="8"/>
    </row>
    <row r="553" spans="1:8">
      <c r="A553" s="8"/>
      <c r="B553" s="8" t="s">
        <v>626</v>
      </c>
      <c r="C553" s="8"/>
      <c r="D553" s="8" t="s">
        <v>582</v>
      </c>
      <c r="E553" s="8" t="s">
        <v>229</v>
      </c>
      <c r="F553" s="8" t="s">
        <v>267</v>
      </c>
      <c r="G553" s="8"/>
    </row>
    <row r="554" spans="1:8">
      <c r="A554" s="8"/>
      <c r="B554" s="8" t="s">
        <v>338</v>
      </c>
      <c r="C554" s="8"/>
      <c r="D554" s="8" t="s">
        <v>1850</v>
      </c>
      <c r="E554" s="8" t="s">
        <v>1697</v>
      </c>
      <c r="F554" s="8"/>
      <c r="G554" s="8" t="s">
        <v>1028</v>
      </c>
      <c r="H554" s="8"/>
    </row>
    <row r="555" spans="1:8">
      <c r="A555" s="8"/>
      <c r="B555" s="8" t="s">
        <v>1934</v>
      </c>
      <c r="C555" s="8"/>
      <c r="D555" s="8" t="s">
        <v>890</v>
      </c>
      <c r="E555" s="8" t="s">
        <v>1849</v>
      </c>
      <c r="F555" s="8"/>
      <c r="G555" s="8" t="s">
        <v>309</v>
      </c>
      <c r="H555" s="8"/>
    </row>
    <row r="556" spans="1:8">
      <c r="A556" s="8"/>
      <c r="B556" s="8" t="s">
        <v>581</v>
      </c>
      <c r="C556" s="8"/>
      <c r="D556" s="8" t="s">
        <v>1781</v>
      </c>
      <c r="E556" s="8" t="s">
        <v>470</v>
      </c>
      <c r="F556" s="8"/>
      <c r="G556" s="8" t="s">
        <v>1973</v>
      </c>
      <c r="H556" s="8"/>
    </row>
    <row r="557" spans="1:8">
      <c r="A557" s="8"/>
      <c r="B557" s="8" t="s">
        <v>1935</v>
      </c>
      <c r="C557" s="8"/>
      <c r="D557" s="8" t="s">
        <v>870</v>
      </c>
      <c r="E557" s="8" t="s">
        <v>1637</v>
      </c>
      <c r="F557" s="8"/>
      <c r="G557" s="8" t="s">
        <v>974</v>
      </c>
      <c r="H557" s="8"/>
    </row>
    <row r="558" spans="1:8">
      <c r="A558" s="8"/>
      <c r="B558" s="8" t="s">
        <v>1936</v>
      </c>
      <c r="C558" s="8"/>
      <c r="D558" s="8" t="s">
        <v>2271</v>
      </c>
      <c r="E558" s="8" t="s">
        <v>1653</v>
      </c>
      <c r="F558" s="8"/>
      <c r="G558" s="8" t="s">
        <v>289</v>
      </c>
      <c r="H558" s="8"/>
    </row>
    <row r="559" spans="1:8">
      <c r="A559" s="8"/>
      <c r="B559" s="8" t="s">
        <v>627</v>
      </c>
      <c r="C559" s="8"/>
      <c r="D559" s="8" t="s">
        <v>2272</v>
      </c>
      <c r="E559" s="8" t="s">
        <v>164</v>
      </c>
      <c r="F559" s="8"/>
      <c r="G559" s="8" t="s">
        <v>130</v>
      </c>
      <c r="H559" s="8"/>
    </row>
    <row r="560" spans="1:8">
      <c r="A560" s="8"/>
      <c r="B560" s="8" t="s">
        <v>1937</v>
      </c>
      <c r="C560" s="8"/>
      <c r="D560" s="8" t="s">
        <v>1684</v>
      </c>
      <c r="E560" s="8" t="s">
        <v>1687</v>
      </c>
      <c r="F560" s="8"/>
      <c r="G560" s="8" t="s">
        <v>2104</v>
      </c>
      <c r="H560" s="8"/>
    </row>
    <row r="561" spans="1:8">
      <c r="A561" s="8"/>
      <c r="B561" s="8" t="s">
        <v>623</v>
      </c>
      <c r="C561" s="8"/>
      <c r="D561" s="8" t="s">
        <v>229</v>
      </c>
      <c r="E561" s="8" t="s">
        <v>736</v>
      </c>
      <c r="F561" s="8"/>
      <c r="G561" s="8" t="s">
        <v>1167</v>
      </c>
      <c r="H561" s="8"/>
    </row>
    <row r="562" spans="1:8">
      <c r="A562" s="8"/>
      <c r="B562" s="8" t="s">
        <v>594</v>
      </c>
      <c r="C562" s="8"/>
      <c r="D562" s="8" t="s">
        <v>2203</v>
      </c>
      <c r="E562" s="8" t="s">
        <v>421</v>
      </c>
      <c r="F562" s="8"/>
      <c r="G562" s="8" t="s">
        <v>728</v>
      </c>
      <c r="H562" s="8"/>
    </row>
    <row r="563" spans="1:8">
      <c r="A563" s="8"/>
      <c r="B563" s="8" t="s">
        <v>1086</v>
      </c>
      <c r="C563" s="8"/>
      <c r="D563" s="8" t="s">
        <v>1464</v>
      </c>
      <c r="E563" s="8" t="s">
        <v>1717</v>
      </c>
      <c r="F563" s="8"/>
      <c r="G563" s="8" t="s">
        <v>709</v>
      </c>
      <c r="H563" s="8"/>
    </row>
    <row r="564" spans="1:8">
      <c r="A564" s="8"/>
      <c r="B564" s="8" t="s">
        <v>117</v>
      </c>
      <c r="C564" s="8"/>
      <c r="D564" s="8" t="s">
        <v>448</v>
      </c>
      <c r="E564" s="8" t="s">
        <v>1635</v>
      </c>
      <c r="F564" s="8"/>
      <c r="G564" s="8" t="s">
        <v>986</v>
      </c>
      <c r="H564" s="8"/>
    </row>
    <row r="565" spans="1:8">
      <c r="A565" s="8"/>
      <c r="B565" s="8" t="s">
        <v>122</v>
      </c>
      <c r="C565" s="8"/>
      <c r="D565" s="8" t="s">
        <v>1689</v>
      </c>
      <c r="E565" s="8" t="s">
        <v>1998</v>
      </c>
      <c r="F565" s="8"/>
      <c r="G565" s="8" t="s">
        <v>2273</v>
      </c>
      <c r="H565" s="8"/>
    </row>
    <row r="566" spans="1:8">
      <c r="A566" s="8"/>
      <c r="B566" s="8" t="s">
        <v>1463</v>
      </c>
      <c r="C566" s="8"/>
      <c r="D566" s="8" t="s">
        <v>2124</v>
      </c>
      <c r="E566" s="8" t="s">
        <v>1084</v>
      </c>
      <c r="F566" s="8"/>
      <c r="G566" s="8" t="s">
        <v>2247</v>
      </c>
      <c r="H566" s="8"/>
    </row>
    <row r="567" spans="1:8">
      <c r="A567" s="8"/>
      <c r="B567" s="8" t="s">
        <v>510</v>
      </c>
      <c r="C567" s="8"/>
      <c r="D567" s="8" t="s">
        <v>2274</v>
      </c>
      <c r="E567" s="8" t="s">
        <v>230</v>
      </c>
      <c r="F567" s="8"/>
      <c r="G567" s="8" t="s">
        <v>1868</v>
      </c>
      <c r="H567" s="8"/>
    </row>
    <row r="568" spans="1:8">
      <c r="A568" s="8"/>
      <c r="B568" s="9">
        <v>45354</v>
      </c>
      <c r="C568" s="8"/>
      <c r="D568" s="8" t="s">
        <v>2275</v>
      </c>
      <c r="E568" s="8" t="s">
        <v>1417</v>
      </c>
      <c r="F568" s="8"/>
      <c r="G568" s="8" t="s">
        <v>1784</v>
      </c>
      <c r="H568" s="8"/>
    </row>
    <row r="569" spans="1:8">
      <c r="A569" s="8"/>
      <c r="B569" s="8" t="s">
        <v>373</v>
      </c>
      <c r="C569" s="8"/>
      <c r="D569" s="8" t="s">
        <v>1733</v>
      </c>
      <c r="E569" s="8" t="s">
        <v>901</v>
      </c>
      <c r="F569" s="8"/>
      <c r="G569" s="8" t="s">
        <v>726</v>
      </c>
      <c r="H569" s="8"/>
    </row>
    <row r="570" spans="1:8">
      <c r="A570" s="8"/>
      <c r="B570" s="8" t="s">
        <v>1741</v>
      </c>
      <c r="C570" s="8"/>
      <c r="D570" s="8" t="s">
        <v>237</v>
      </c>
      <c r="E570" s="8" t="s">
        <v>1658</v>
      </c>
      <c r="F570" s="8"/>
      <c r="G570" s="8" t="s">
        <v>750</v>
      </c>
      <c r="H570" s="8"/>
    </row>
    <row r="571" spans="1:8">
      <c r="A571" s="8"/>
      <c r="B571" s="8" t="s">
        <v>901</v>
      </c>
      <c r="C571" s="8"/>
      <c r="D571" s="8" t="s">
        <v>2052</v>
      </c>
      <c r="E571" s="8" t="s">
        <v>1367</v>
      </c>
      <c r="F571" s="8"/>
      <c r="G571" s="8" t="s">
        <v>2165</v>
      </c>
      <c r="H571" s="8"/>
    </row>
    <row r="572" spans="1:8">
      <c r="A572" s="8"/>
      <c r="B572" s="8" t="s">
        <v>1938</v>
      </c>
      <c r="C572" s="8"/>
      <c r="D572" s="8" t="s">
        <v>1111</v>
      </c>
      <c r="E572" s="8" t="s">
        <v>1810</v>
      </c>
      <c r="F572" s="8"/>
      <c r="G572" s="8" t="s">
        <v>1021</v>
      </c>
      <c r="H572" s="8"/>
    </row>
    <row r="573" spans="1:8">
      <c r="A573" s="8"/>
      <c r="B573" s="8" t="s">
        <v>1113</v>
      </c>
      <c r="C573" s="8"/>
      <c r="D573" s="8" t="s">
        <v>1155</v>
      </c>
      <c r="E573" s="8" t="s">
        <v>1077</v>
      </c>
      <c r="F573" s="8"/>
      <c r="G573" s="8" t="s">
        <v>1825</v>
      </c>
      <c r="H573" s="8"/>
    </row>
    <row r="574" spans="1:8">
      <c r="A574" s="8"/>
      <c r="B574" s="8" t="s">
        <v>1939</v>
      </c>
      <c r="C574" s="8"/>
      <c r="D574" s="8" t="s">
        <v>222</v>
      </c>
      <c r="E574" s="8" t="s">
        <v>2276</v>
      </c>
      <c r="F574" s="8"/>
      <c r="G574" s="8" t="s">
        <v>1454</v>
      </c>
      <c r="H574" s="8"/>
    </row>
    <row r="575" spans="1:8">
      <c r="A575" s="8"/>
      <c r="B575" s="8" t="s">
        <v>1940</v>
      </c>
      <c r="C575" s="8"/>
      <c r="D575" s="8" t="s">
        <v>1142</v>
      </c>
      <c r="E575" s="8" t="s">
        <v>1698</v>
      </c>
      <c r="F575" s="8"/>
      <c r="G575" s="8" t="s">
        <v>754</v>
      </c>
      <c r="H575" s="8"/>
    </row>
    <row r="576" spans="1:8">
      <c r="A576" s="8"/>
      <c r="B576" s="8" t="s">
        <v>1647</v>
      </c>
      <c r="C576" s="8"/>
      <c r="D576" s="8" t="s">
        <v>2277</v>
      </c>
      <c r="E576" s="8" t="s">
        <v>1693</v>
      </c>
      <c r="F576" s="8"/>
      <c r="G576" s="8" t="s">
        <v>1197</v>
      </c>
      <c r="H576" s="8"/>
    </row>
    <row r="577" spans="1:8">
      <c r="A577" s="8"/>
      <c r="B577" s="8" t="s">
        <v>1648</v>
      </c>
      <c r="C577" s="8"/>
      <c r="D577" s="8" t="s">
        <v>2278</v>
      </c>
      <c r="E577" s="8" t="s">
        <v>2114</v>
      </c>
      <c r="F577" s="8"/>
      <c r="G577" s="8" t="s">
        <v>610</v>
      </c>
      <c r="H577" s="8"/>
    </row>
    <row r="578" spans="1:8">
      <c r="A578" s="8"/>
      <c r="B578" s="8" t="s">
        <v>1367</v>
      </c>
      <c r="C578" s="8"/>
      <c r="D578" s="8" t="s">
        <v>1718</v>
      </c>
      <c r="E578" s="8" t="s">
        <v>433</v>
      </c>
      <c r="F578" s="8"/>
      <c r="G578" s="8" t="s">
        <v>1042</v>
      </c>
      <c r="H578" s="8"/>
    </row>
    <row r="579" spans="1:8">
      <c r="A579" s="8"/>
      <c r="B579" s="8"/>
      <c r="C579" s="8"/>
      <c r="D579" s="8" t="s">
        <v>1166</v>
      </c>
      <c r="E579" s="8" t="s">
        <v>952</v>
      </c>
      <c r="F579" s="8"/>
      <c r="G579" s="8" t="s">
        <v>1118</v>
      </c>
      <c r="H579" s="8"/>
    </row>
    <row r="580" spans="1:8">
      <c r="A580" s="8"/>
      <c r="B580" s="8"/>
      <c r="C580" s="8"/>
      <c r="D580" s="8" t="s">
        <v>718</v>
      </c>
      <c r="E580" s="8" t="s">
        <v>1402</v>
      </c>
      <c r="F580" s="8"/>
      <c r="G580" s="8" t="s">
        <v>679</v>
      </c>
      <c r="H580" s="8"/>
    </row>
    <row r="581" spans="1:8">
      <c r="A581" s="8"/>
      <c r="B581" s="8"/>
      <c r="C581" s="8"/>
      <c r="D581" s="8" t="s">
        <v>1540</v>
      </c>
      <c r="E581" s="8" t="s">
        <v>2279</v>
      </c>
      <c r="F581" s="8"/>
      <c r="G581" s="8" t="s">
        <v>1846</v>
      </c>
      <c r="H581" s="8"/>
    </row>
    <row r="582" spans="1:8">
      <c r="A582" s="8"/>
      <c r="B582" s="8"/>
      <c r="C582" s="8"/>
      <c r="D582" s="8" t="s">
        <v>1108</v>
      </c>
      <c r="E582" s="8" t="s">
        <v>2280</v>
      </c>
      <c r="F582" s="8"/>
      <c r="G582" s="8" t="s">
        <v>683</v>
      </c>
      <c r="H582" s="8"/>
    </row>
    <row r="583" spans="1:8">
      <c r="A583" s="8"/>
      <c r="B583" s="8"/>
      <c r="C583" s="8"/>
      <c r="D583" s="8" t="s">
        <v>964</v>
      </c>
      <c r="E583" s="8" t="s">
        <v>298</v>
      </c>
      <c r="F583" s="8"/>
      <c r="G583" s="8" t="s">
        <v>156</v>
      </c>
      <c r="H583" s="8"/>
    </row>
    <row r="584" spans="1:8">
      <c r="A584" s="8"/>
      <c r="B584" s="8"/>
      <c r="C584" s="8"/>
      <c r="D584" s="8" t="s">
        <v>306</v>
      </c>
      <c r="E584" s="8" t="s">
        <v>2126</v>
      </c>
      <c r="F584" s="8"/>
      <c r="G584" s="8" t="s">
        <v>535</v>
      </c>
      <c r="H584" s="8"/>
    </row>
    <row r="585" spans="1:8">
      <c r="A585" s="8"/>
      <c r="B585" s="8"/>
      <c r="C585" s="8"/>
      <c r="D585" s="8" t="s">
        <v>1589</v>
      </c>
      <c r="E585" s="8" t="s">
        <v>2281</v>
      </c>
      <c r="F585" s="8"/>
      <c r="G585" s="8" t="s">
        <v>149</v>
      </c>
      <c r="H585" s="8"/>
    </row>
    <row r="586" spans="1:8">
      <c r="A586" s="8"/>
      <c r="B586" s="8"/>
      <c r="C586" s="8"/>
      <c r="D586" s="8" t="s">
        <v>622</v>
      </c>
      <c r="E586" s="8" t="s">
        <v>2282</v>
      </c>
      <c r="F586" s="8"/>
      <c r="G586" s="8" t="s">
        <v>1858</v>
      </c>
      <c r="H586" s="8"/>
    </row>
    <row r="587" spans="1:8">
      <c r="A587" s="8"/>
      <c r="B587" s="8"/>
      <c r="C587" s="8"/>
      <c r="D587" s="8" t="s">
        <v>682</v>
      </c>
      <c r="E587" s="8" t="s">
        <v>1548</v>
      </c>
      <c r="F587" s="8"/>
      <c r="G587" s="8" t="s">
        <v>744</v>
      </c>
      <c r="H587" s="8"/>
    </row>
    <row r="588" spans="1:8">
      <c r="A588" s="8"/>
      <c r="B588" s="8"/>
      <c r="C588" s="8"/>
      <c r="D588" s="8" t="s">
        <v>1732</v>
      </c>
      <c r="E588" s="8" t="s">
        <v>1704</v>
      </c>
      <c r="F588" s="8"/>
      <c r="G588" s="8" t="s">
        <v>143</v>
      </c>
      <c r="H588" s="8"/>
    </row>
    <row r="589" spans="1:8">
      <c r="A589" s="8"/>
      <c r="B589" s="8"/>
      <c r="C589" s="8"/>
      <c r="D589" s="8" t="s">
        <v>1254</v>
      </c>
      <c r="E589" s="8" t="s">
        <v>2283</v>
      </c>
      <c r="F589" s="8"/>
      <c r="G589" s="8" t="s">
        <v>145</v>
      </c>
      <c r="H589" s="8"/>
    </row>
    <row r="590" spans="1:8">
      <c r="A590" s="8"/>
      <c r="B590" s="8"/>
      <c r="C590" s="8"/>
      <c r="D590" s="8" t="s">
        <v>2284</v>
      </c>
      <c r="E590" s="8" t="s">
        <v>1647</v>
      </c>
      <c r="F590" s="8"/>
      <c r="G590" s="8" t="s">
        <v>160</v>
      </c>
      <c r="H590" s="8"/>
    </row>
    <row r="591" spans="1:8">
      <c r="A591" s="8"/>
      <c r="B591" s="8"/>
      <c r="C591" s="8"/>
      <c r="D591" s="8" t="s">
        <v>191</v>
      </c>
      <c r="E591" s="8" t="s">
        <v>1078</v>
      </c>
      <c r="F591" s="8"/>
      <c r="G591" s="8" t="s">
        <v>134</v>
      </c>
      <c r="H591" s="8"/>
    </row>
    <row r="592" spans="1:8">
      <c r="A592" s="8"/>
      <c r="B592" s="8"/>
      <c r="C592" s="8"/>
      <c r="D592" s="8" t="s">
        <v>2200</v>
      </c>
      <c r="E592" s="8" t="s">
        <v>1448</v>
      </c>
      <c r="F592" s="8"/>
      <c r="G592" s="8" t="s">
        <v>122</v>
      </c>
      <c r="H592" s="8"/>
    </row>
    <row r="593" spans="1:8">
      <c r="A593" s="8"/>
      <c r="B593" s="8"/>
      <c r="C593" s="8"/>
      <c r="D593" s="8" t="s">
        <v>1530</v>
      </c>
      <c r="E593" s="8" t="s">
        <v>1047</v>
      </c>
      <c r="F593" s="8"/>
      <c r="G593" s="8" t="s">
        <v>345</v>
      </c>
      <c r="H593" s="8"/>
    </row>
    <row r="594" spans="1:8">
      <c r="A594" s="8"/>
      <c r="B594" s="8"/>
      <c r="C594" s="8"/>
      <c r="D594" s="8" t="s">
        <v>1380</v>
      </c>
      <c r="E594" s="8" t="s">
        <v>753</v>
      </c>
      <c r="F594" s="8"/>
      <c r="G594" s="8" t="s">
        <v>457</v>
      </c>
      <c r="H594" s="8"/>
    </row>
    <row r="595" spans="1:8">
      <c r="A595" s="8"/>
      <c r="B595" s="8"/>
      <c r="C595" s="8"/>
      <c r="D595" s="8" t="s">
        <v>2285</v>
      </c>
      <c r="E595" s="8" t="s">
        <v>1674</v>
      </c>
      <c r="F595" s="8"/>
      <c r="G595" s="8" t="s">
        <v>362</v>
      </c>
      <c r="H595" s="8"/>
    </row>
    <row r="596" spans="1:8">
      <c r="A596" s="8"/>
      <c r="B596" s="8"/>
      <c r="C596" s="8"/>
      <c r="D596" s="8" t="s">
        <v>771</v>
      </c>
      <c r="E596" s="8" t="s">
        <v>2003</v>
      </c>
      <c r="F596" s="8"/>
      <c r="G596" s="8" t="s">
        <v>1186</v>
      </c>
      <c r="H596" s="8"/>
    </row>
    <row r="597" spans="1:8">
      <c r="A597" s="8"/>
      <c r="B597" s="8"/>
      <c r="C597" s="8"/>
      <c r="D597" s="8" t="s">
        <v>1184</v>
      </c>
      <c r="E597" s="8" t="s">
        <v>1916</v>
      </c>
      <c r="F597" s="8"/>
      <c r="G597" s="8" t="s">
        <v>987</v>
      </c>
      <c r="H597" s="8"/>
    </row>
    <row r="598" spans="1:8">
      <c r="A598" s="8"/>
      <c r="B598" s="8"/>
      <c r="C598" s="8"/>
      <c r="D598" s="8" t="s">
        <v>1162</v>
      </c>
      <c r="E598" s="8" t="s">
        <v>1664</v>
      </c>
      <c r="F598" s="8"/>
      <c r="G598" s="8" t="s">
        <v>836</v>
      </c>
      <c r="H598" s="8"/>
    </row>
    <row r="599" spans="1:8">
      <c r="A599" s="8"/>
      <c r="B599" s="8"/>
      <c r="C599" s="8"/>
      <c r="D599" s="8" t="s">
        <v>2232</v>
      </c>
      <c r="E599" s="8" t="s">
        <v>1166</v>
      </c>
      <c r="F599" s="8"/>
      <c r="G599" s="8" t="s">
        <v>1882</v>
      </c>
      <c r="H599" s="8"/>
    </row>
    <row r="600" spans="1:8">
      <c r="A600" s="8"/>
      <c r="B600" s="8"/>
      <c r="C600" s="8"/>
      <c r="D600" s="8" t="s">
        <v>2286</v>
      </c>
      <c r="E600" s="8" t="s">
        <v>1008</v>
      </c>
      <c r="F600" s="8"/>
      <c r="G600" s="8" t="s">
        <v>602</v>
      </c>
      <c r="H600" s="8"/>
    </row>
    <row r="601" spans="1:8">
      <c r="A601" s="8"/>
      <c r="B601" s="8"/>
      <c r="C601" s="8"/>
      <c r="D601" s="8" t="s">
        <v>983</v>
      </c>
      <c r="E601" s="8" t="s">
        <v>1714</v>
      </c>
      <c r="F601" s="8"/>
      <c r="G601" s="8" t="s">
        <v>2269</v>
      </c>
      <c r="H601" s="8"/>
    </row>
    <row r="602" spans="1:8">
      <c r="A602" s="8"/>
      <c r="B602" s="8"/>
      <c r="C602" s="8"/>
      <c r="D602" s="8" t="s">
        <v>513</v>
      </c>
      <c r="E602" s="8" t="s">
        <v>1845</v>
      </c>
      <c r="F602" s="8"/>
      <c r="G602" s="8" t="s">
        <v>351</v>
      </c>
      <c r="H602" s="8"/>
    </row>
    <row r="603" spans="1:8">
      <c r="A603" s="8"/>
      <c r="B603" s="8"/>
      <c r="C603" s="8"/>
      <c r="D603" s="8" t="s">
        <v>1531</v>
      </c>
      <c r="E603" s="8" t="s">
        <v>2287</v>
      </c>
      <c r="F603" s="8"/>
      <c r="G603" s="8" t="s">
        <v>1269</v>
      </c>
      <c r="H603" s="8"/>
    </row>
    <row r="604" spans="1:8">
      <c r="A604" s="8"/>
      <c r="B604" s="8"/>
      <c r="C604" s="8"/>
      <c r="D604" s="8" t="s">
        <v>967</v>
      </c>
      <c r="E604" s="8" t="s">
        <v>1652</v>
      </c>
      <c r="F604" s="8"/>
      <c r="G604" s="8" t="s">
        <v>619</v>
      </c>
      <c r="H604" s="8"/>
    </row>
    <row r="605" spans="1:8">
      <c r="A605" s="8"/>
      <c r="B605" s="8"/>
      <c r="C605" s="8"/>
      <c r="D605" s="8" t="s">
        <v>2288</v>
      </c>
      <c r="E605" s="8" t="s">
        <v>2087</v>
      </c>
      <c r="F605" s="8"/>
      <c r="G605" s="8" t="s">
        <v>531</v>
      </c>
      <c r="H605" s="8"/>
    </row>
    <row r="606" spans="1:8">
      <c r="A606" s="8"/>
      <c r="B606" s="8"/>
      <c r="C606" s="8"/>
      <c r="D606" s="8" t="s">
        <v>2008</v>
      </c>
      <c r="E606" s="8" t="s">
        <v>638</v>
      </c>
      <c r="F606" s="8"/>
      <c r="G606" s="8" t="s">
        <v>1424</v>
      </c>
      <c r="H606" s="8"/>
    </row>
    <row r="607" spans="1:8">
      <c r="A607" s="8"/>
      <c r="B607" s="8"/>
      <c r="C607" s="8"/>
      <c r="D607" s="8" t="s">
        <v>2193</v>
      </c>
      <c r="E607" s="8" t="s">
        <v>1440</v>
      </c>
      <c r="F607" s="8"/>
      <c r="G607" s="8" t="s">
        <v>1313</v>
      </c>
      <c r="H607" s="8"/>
    </row>
    <row r="608" spans="1:8">
      <c r="A608" s="8"/>
      <c r="B608" s="8"/>
      <c r="C608" s="8"/>
      <c r="D608" s="8" t="s">
        <v>253</v>
      </c>
      <c r="E608" s="8" t="s">
        <v>852</v>
      </c>
      <c r="F608" s="8" t="s">
        <v>1248</v>
      </c>
      <c r="G608" s="8"/>
    </row>
    <row r="609" spans="1:8">
      <c r="A609" s="8"/>
      <c r="B609" s="8"/>
      <c r="C609" s="8"/>
      <c r="D609" s="8" t="s">
        <v>1459</v>
      </c>
      <c r="E609" s="8" t="s">
        <v>1341</v>
      </c>
      <c r="F609" s="8"/>
      <c r="G609" s="8" t="s">
        <v>151</v>
      </c>
      <c r="H609" s="8"/>
    </row>
    <row r="610" spans="1:8">
      <c r="A610" s="8"/>
      <c r="B610" s="8"/>
      <c r="C610" s="8"/>
      <c r="D610" s="8" t="s">
        <v>1168</v>
      </c>
      <c r="E610" s="8" t="s">
        <v>500</v>
      </c>
      <c r="F610" s="8"/>
      <c r="G610" s="8" t="s">
        <v>1370</v>
      </c>
      <c r="H610" s="8"/>
    </row>
    <row r="611" spans="1:8">
      <c r="A611" s="8"/>
      <c r="B611" s="8"/>
      <c r="C611" s="8"/>
      <c r="D611" s="8" t="s">
        <v>1711</v>
      </c>
      <c r="E611" s="8" t="s">
        <v>1841</v>
      </c>
      <c r="F611" s="8"/>
      <c r="G611" s="8" t="s">
        <v>148</v>
      </c>
      <c r="H611" s="8"/>
    </row>
    <row r="612" spans="1:8">
      <c r="A612" s="8"/>
      <c r="B612" s="8"/>
      <c r="C612" s="8"/>
      <c r="D612" s="8" t="s">
        <v>2289</v>
      </c>
      <c r="E612" s="8" t="s">
        <v>1368</v>
      </c>
      <c r="F612" s="8"/>
      <c r="G612" s="8" t="s">
        <v>866</v>
      </c>
      <c r="H612" s="8"/>
    </row>
    <row r="613" spans="1:8">
      <c r="A613" s="8"/>
      <c r="B613" s="8"/>
      <c r="C613" s="8"/>
      <c r="D613" s="8" t="s">
        <v>1671</v>
      </c>
      <c r="E613" s="8" t="s">
        <v>923</v>
      </c>
      <c r="F613" s="8"/>
      <c r="G613" s="8" t="s">
        <v>671</v>
      </c>
      <c r="H613" s="8"/>
    </row>
    <row r="614" spans="1:8">
      <c r="A614" s="8"/>
      <c r="B614" s="8"/>
      <c r="C614" s="8"/>
      <c r="D614" s="8" t="s">
        <v>1153</v>
      </c>
      <c r="E614" s="8" t="s">
        <v>1399</v>
      </c>
      <c r="F614" s="8"/>
      <c r="G614" s="8" t="s">
        <v>353</v>
      </c>
      <c r="H614" s="8"/>
    </row>
    <row r="615" spans="1:8">
      <c r="A615" s="8"/>
      <c r="B615" s="8"/>
      <c r="C615" s="8"/>
      <c r="D615" s="8" t="s">
        <v>496</v>
      </c>
      <c r="E615" s="8" t="s">
        <v>2290</v>
      </c>
      <c r="F615" s="8"/>
      <c r="G615" s="8" t="s">
        <v>167</v>
      </c>
      <c r="H615" s="8"/>
    </row>
    <row r="616" spans="1:8">
      <c r="A616" s="8"/>
      <c r="B616" s="8"/>
      <c r="C616" s="8"/>
      <c r="D616" s="8" t="s">
        <v>712</v>
      </c>
      <c r="E616" s="8" t="s">
        <v>2274</v>
      </c>
      <c r="F616" s="8"/>
      <c r="G616" s="8" t="s">
        <v>323</v>
      </c>
      <c r="H616" s="8"/>
    </row>
    <row r="617" spans="1:8">
      <c r="A617" s="8"/>
      <c r="B617" s="8"/>
      <c r="C617" s="8"/>
      <c r="D617" s="8" t="s">
        <v>915</v>
      </c>
      <c r="E617" s="8" t="s">
        <v>1728</v>
      </c>
      <c r="F617" s="8"/>
      <c r="G617" s="8" t="s">
        <v>653</v>
      </c>
      <c r="H617" s="8"/>
    </row>
    <row r="618" spans="1:8">
      <c r="A618" s="8"/>
      <c r="B618" s="8"/>
      <c r="C618" s="8"/>
      <c r="D618" s="8" t="s">
        <v>1428</v>
      </c>
      <c r="E618" s="8" t="s">
        <v>1716</v>
      </c>
      <c r="F618" s="8"/>
      <c r="G618" s="8" t="s">
        <v>1328</v>
      </c>
      <c r="H618" s="8"/>
    </row>
    <row r="619" spans="1:8">
      <c r="A619" s="8"/>
      <c r="B619" s="8"/>
      <c r="C619" s="8"/>
      <c r="D619" s="8" t="s">
        <v>734</v>
      </c>
      <c r="E619" s="8" t="s">
        <v>2291</v>
      </c>
      <c r="F619" s="8"/>
      <c r="G619" s="8" t="s">
        <v>318</v>
      </c>
      <c r="H619" s="8"/>
    </row>
    <row r="620" spans="1:8">
      <c r="A620" s="8"/>
      <c r="B620" s="8"/>
      <c r="C620" s="8"/>
      <c r="D620" s="8" t="s">
        <v>806</v>
      </c>
      <c r="E620" s="8" t="s">
        <v>241</v>
      </c>
      <c r="F620" s="8"/>
      <c r="G620" s="8" t="s">
        <v>593</v>
      </c>
      <c r="H620" s="8"/>
    </row>
    <row r="621" spans="1:8">
      <c r="A621" s="8"/>
      <c r="B621" s="8"/>
      <c r="C621" s="8"/>
      <c r="D621" s="8" t="s">
        <v>2292</v>
      </c>
      <c r="E621" s="8" t="s">
        <v>1039</v>
      </c>
      <c r="F621" s="8"/>
      <c r="G621" s="8" t="s">
        <v>1213</v>
      </c>
      <c r="H621" s="8"/>
    </row>
    <row r="622" spans="1:8">
      <c r="A622" s="8"/>
      <c r="B622" s="8"/>
      <c r="C622" s="8"/>
      <c r="D622" s="8" t="s">
        <v>1691</v>
      </c>
      <c r="E622" s="8" t="s">
        <v>1917</v>
      </c>
      <c r="F622" s="8"/>
      <c r="G622" s="8" t="s">
        <v>1867</v>
      </c>
      <c r="H622" s="8"/>
    </row>
    <row r="623" spans="1:8">
      <c r="A623" s="8"/>
      <c r="B623" s="8"/>
      <c r="C623" s="8"/>
      <c r="D623" s="8" t="s">
        <v>302</v>
      </c>
      <c r="E623" s="8" t="s">
        <v>647</v>
      </c>
      <c r="F623" s="8"/>
      <c r="G623" s="8" t="s">
        <v>1125</v>
      </c>
      <c r="H623" s="8"/>
    </row>
    <row r="624" spans="1:8">
      <c r="A624" s="8"/>
      <c r="B624" s="8"/>
      <c r="C624" s="8"/>
      <c r="D624" s="8" t="s">
        <v>1158</v>
      </c>
      <c r="E624" s="8" t="s">
        <v>141</v>
      </c>
      <c r="F624" s="8"/>
      <c r="G624" s="8" t="s">
        <v>1848</v>
      </c>
      <c r="H624" s="8"/>
    </row>
    <row r="625" spans="1:8">
      <c r="A625" s="8"/>
      <c r="B625" s="8"/>
      <c r="C625" s="8"/>
      <c r="D625" s="8" t="s">
        <v>2260</v>
      </c>
      <c r="E625" s="8" t="s">
        <v>716</v>
      </c>
      <c r="F625" s="8"/>
      <c r="G625" s="8" t="s">
        <v>339</v>
      </c>
      <c r="H625" s="8"/>
    </row>
    <row r="626" spans="1:8">
      <c r="A626" s="8"/>
      <c r="B626" s="8"/>
      <c r="C626" s="8"/>
      <c r="D626" s="8" t="s">
        <v>1674</v>
      </c>
      <c r="E626" s="8" t="s">
        <v>1645</v>
      </c>
      <c r="F626" s="8"/>
      <c r="G626" s="8" t="s">
        <v>875</v>
      </c>
      <c r="H626" s="8"/>
    </row>
    <row r="627" spans="1:8">
      <c r="A627" s="8"/>
      <c r="B627" s="8"/>
      <c r="C627" s="8"/>
      <c r="D627" s="8" t="s">
        <v>2293</v>
      </c>
      <c r="E627" s="8" t="s">
        <v>1071</v>
      </c>
      <c r="F627" s="8"/>
      <c r="G627" s="8" t="s">
        <v>1292</v>
      </c>
      <c r="H627" s="8"/>
    </row>
    <row r="628" spans="1:8">
      <c r="A628" s="8"/>
      <c r="B628" s="8"/>
      <c r="C628" s="8"/>
      <c r="D628" s="8" t="s">
        <v>995</v>
      </c>
      <c r="E628" s="8" t="s">
        <v>2294</v>
      </c>
      <c r="F628" s="8"/>
      <c r="G628" s="8" t="s">
        <v>1623</v>
      </c>
      <c r="H628" s="8"/>
    </row>
    <row r="629" spans="1:8">
      <c r="A629" s="8"/>
      <c r="B629" s="8"/>
      <c r="C629" s="8"/>
      <c r="D629" s="8" t="s">
        <v>610</v>
      </c>
      <c r="E629" s="8" t="s">
        <v>868</v>
      </c>
      <c r="F629" s="8"/>
      <c r="G629" s="8" t="s">
        <v>471</v>
      </c>
      <c r="H629" s="8"/>
    </row>
    <row r="630" spans="1:8">
      <c r="A630" s="8"/>
      <c r="B630" s="8"/>
      <c r="C630" s="8"/>
      <c r="D630" s="8" t="s">
        <v>2122</v>
      </c>
      <c r="E630" s="8" t="s">
        <v>430</v>
      </c>
      <c r="F630" s="8"/>
      <c r="G630" s="8" t="s">
        <v>686</v>
      </c>
      <c r="H630" s="8"/>
    </row>
    <row r="631" spans="1:8">
      <c r="A631" s="8"/>
      <c r="B631" s="8"/>
      <c r="C631" s="8"/>
      <c r="D631" s="8" t="s">
        <v>387</v>
      </c>
      <c r="E631" s="8" t="s">
        <v>2295</v>
      </c>
      <c r="F631" s="8"/>
      <c r="G631" s="8" t="s">
        <v>322</v>
      </c>
      <c r="H631" s="8"/>
    </row>
    <row r="632" spans="1:8">
      <c r="A632" s="8"/>
      <c r="B632" s="8"/>
      <c r="C632" s="8"/>
      <c r="D632" s="8" t="s">
        <v>1126</v>
      </c>
      <c r="E632" s="8" t="s">
        <v>2202</v>
      </c>
      <c r="F632" s="8"/>
      <c r="G632" s="8" t="s">
        <v>372</v>
      </c>
      <c r="H632" s="8"/>
    </row>
    <row r="633" spans="1:8">
      <c r="A633" s="8"/>
      <c r="B633" s="8"/>
      <c r="C633" s="8"/>
      <c r="D633" s="8" t="s">
        <v>730</v>
      </c>
      <c r="E633" s="8" t="s">
        <v>1772</v>
      </c>
      <c r="F633" s="8"/>
      <c r="G633" s="8" t="s">
        <v>730</v>
      </c>
      <c r="H633" s="8"/>
    </row>
    <row r="634" spans="1:8">
      <c r="A634" s="8"/>
      <c r="B634" s="8"/>
      <c r="C634" s="8"/>
      <c r="D634" s="8" t="s">
        <v>987</v>
      </c>
      <c r="E634" s="8" t="s">
        <v>1532</v>
      </c>
      <c r="F634" s="8"/>
      <c r="G634" s="8" t="s">
        <v>2016</v>
      </c>
      <c r="H634" s="8"/>
    </row>
    <row r="635" spans="1:8">
      <c r="A635" s="8"/>
      <c r="B635" s="8"/>
      <c r="C635" s="8"/>
      <c r="D635" s="8" t="s">
        <v>822</v>
      </c>
      <c r="E635" s="8" t="s">
        <v>1792</v>
      </c>
      <c r="F635" s="8"/>
      <c r="G635" s="8" t="s">
        <v>1904</v>
      </c>
      <c r="H635" s="8"/>
    </row>
    <row r="636" spans="1:8">
      <c r="A636" s="8"/>
      <c r="B636" s="8"/>
      <c r="C636" s="8"/>
      <c r="D636" s="8" t="s">
        <v>149</v>
      </c>
      <c r="E636" s="8" t="s">
        <v>1711</v>
      </c>
      <c r="F636" s="8"/>
      <c r="G636" s="8" t="s">
        <v>1871</v>
      </c>
      <c r="H636" s="8"/>
    </row>
    <row r="637" spans="1:8">
      <c r="A637" s="8"/>
      <c r="B637" s="8"/>
      <c r="C637" s="8"/>
      <c r="D637" s="8" t="s">
        <v>1858</v>
      </c>
      <c r="E637" s="8" t="s">
        <v>558</v>
      </c>
      <c r="F637" s="8"/>
      <c r="G637" s="8" t="s">
        <v>367</v>
      </c>
      <c r="H637" s="8"/>
    </row>
    <row r="638" spans="1:8">
      <c r="A638" s="8"/>
      <c r="B638" s="8"/>
      <c r="C638" s="8"/>
      <c r="D638" s="8" t="s">
        <v>347</v>
      </c>
      <c r="E638" s="8" t="s">
        <v>1809</v>
      </c>
      <c r="F638" s="8"/>
      <c r="G638" s="8" t="s">
        <v>545</v>
      </c>
      <c r="H638" s="8"/>
    </row>
    <row r="639" spans="1:8">
      <c r="A639" s="8"/>
      <c r="B639" s="8"/>
      <c r="C639" s="8"/>
      <c r="D639" s="8" t="s">
        <v>158</v>
      </c>
      <c r="E639" s="8" t="s">
        <v>443</v>
      </c>
      <c r="F639" s="8"/>
      <c r="G639" s="8" t="s">
        <v>579</v>
      </c>
      <c r="H639" s="8"/>
    </row>
    <row r="640" spans="1:8">
      <c r="A640" s="8"/>
      <c r="B640" s="8"/>
      <c r="C640" s="8"/>
      <c r="D640" s="8" t="s">
        <v>457</v>
      </c>
      <c r="E640" s="8" t="s">
        <v>248</v>
      </c>
      <c r="F640" s="8"/>
      <c r="G640" s="8" t="s">
        <v>352</v>
      </c>
      <c r="H640" s="8"/>
    </row>
    <row r="641" spans="1:8">
      <c r="A641" s="8"/>
      <c r="B641" s="8"/>
      <c r="C641" s="8"/>
      <c r="D641" s="8" t="s">
        <v>318</v>
      </c>
      <c r="E641" s="8" t="s">
        <v>258</v>
      </c>
      <c r="F641" s="8"/>
      <c r="G641" s="8" t="s">
        <v>631</v>
      </c>
      <c r="H641" s="8"/>
    </row>
    <row r="642" spans="1:8">
      <c r="A642" s="8"/>
      <c r="B642" s="8"/>
      <c r="C642" s="8"/>
      <c r="D642" s="8" t="s">
        <v>117</v>
      </c>
      <c r="E642" s="8" t="s">
        <v>2161</v>
      </c>
      <c r="F642" s="8"/>
      <c r="G642" s="8" t="s">
        <v>1220</v>
      </c>
      <c r="H642" s="8"/>
    </row>
    <row r="643" spans="1:8">
      <c r="A643" s="8"/>
      <c r="B643" s="8"/>
      <c r="C643" s="8"/>
      <c r="D643" s="8" t="s">
        <v>613</v>
      </c>
      <c r="E643" s="8" t="s">
        <v>170</v>
      </c>
      <c r="F643" s="8"/>
      <c r="G643" s="8" t="s">
        <v>1035</v>
      </c>
      <c r="H643" s="8"/>
    </row>
    <row r="644" spans="1:8">
      <c r="A644" s="8"/>
      <c r="B644" s="8"/>
      <c r="C644" s="8"/>
      <c r="D644" s="8" t="s">
        <v>1869</v>
      </c>
      <c r="E644" s="8" t="s">
        <v>1780</v>
      </c>
      <c r="F644" s="8"/>
      <c r="G644" s="8" t="s">
        <v>2296</v>
      </c>
      <c r="H644" s="8"/>
    </row>
    <row r="645" spans="1:8">
      <c r="A645" s="8"/>
      <c r="B645" s="8"/>
      <c r="C645" s="8"/>
      <c r="D645" s="8" t="s">
        <v>1577</v>
      </c>
      <c r="E645" s="8" t="s">
        <v>838</v>
      </c>
      <c r="F645" s="8"/>
      <c r="G645" s="8" t="s">
        <v>906</v>
      </c>
      <c r="H645" s="8"/>
    </row>
    <row r="646" spans="1:8">
      <c r="A646" s="8"/>
      <c r="B646" s="8"/>
      <c r="C646" s="8"/>
      <c r="D646" s="8" t="s">
        <v>1905</v>
      </c>
      <c r="E646" s="8" t="s">
        <v>1993</v>
      </c>
      <c r="F646" s="8"/>
      <c r="G646" s="8" t="s">
        <v>1354</v>
      </c>
      <c r="H646" s="8"/>
    </row>
    <row r="647" spans="1:8">
      <c r="A647" s="8"/>
      <c r="B647" s="8"/>
      <c r="C647" s="8"/>
      <c r="D647" s="8" t="s">
        <v>817</v>
      </c>
      <c r="E647" s="8" t="s">
        <v>1201</v>
      </c>
      <c r="F647" s="8"/>
      <c r="G647" s="8" t="s">
        <v>316</v>
      </c>
      <c r="H647" s="8"/>
    </row>
    <row r="648" spans="1:8">
      <c r="A648" s="8"/>
      <c r="B648" s="8"/>
      <c r="C648" s="8"/>
      <c r="D648" s="8" t="s">
        <v>1953</v>
      </c>
      <c r="E648" s="8" t="s">
        <v>2297</v>
      </c>
      <c r="F648" s="8"/>
      <c r="G648" s="8" t="s">
        <v>1208</v>
      </c>
      <c r="H648" s="8"/>
    </row>
    <row r="649" spans="1:8">
      <c r="A649" s="8"/>
      <c r="B649" s="8"/>
      <c r="C649" s="8"/>
      <c r="D649" s="8" t="s">
        <v>1270</v>
      </c>
      <c r="E649" s="8" t="s">
        <v>1474</v>
      </c>
      <c r="F649" s="8"/>
      <c r="G649" s="8" t="s">
        <v>349</v>
      </c>
      <c r="H649" s="8"/>
    </row>
    <row r="650" spans="1:8">
      <c r="A650" s="8"/>
      <c r="B650" s="8"/>
      <c r="C650" s="8"/>
      <c r="D650" s="8" t="s">
        <v>362</v>
      </c>
      <c r="E650" s="8" t="s">
        <v>1707</v>
      </c>
      <c r="F650" s="8"/>
      <c r="G650" s="8" t="s">
        <v>1946</v>
      </c>
      <c r="H650" s="8"/>
    </row>
    <row r="651" spans="1:8">
      <c r="A651" s="8"/>
      <c r="B651" s="8"/>
      <c r="C651" s="8"/>
      <c r="D651" s="8" t="s">
        <v>345</v>
      </c>
      <c r="E651" s="8" t="s">
        <v>2298</v>
      </c>
      <c r="F651" s="8"/>
      <c r="G651" s="8" t="s">
        <v>360</v>
      </c>
      <c r="H651" s="8"/>
    </row>
    <row r="652" spans="1:8">
      <c r="A652" s="8"/>
      <c r="B652" s="8"/>
      <c r="C652" s="8"/>
      <c r="D652" s="8" t="s">
        <v>1197</v>
      </c>
      <c r="E652" s="8" t="s">
        <v>379</v>
      </c>
      <c r="F652" s="8"/>
      <c r="G652" s="8" t="s">
        <v>2299</v>
      </c>
      <c r="H652" s="8"/>
    </row>
    <row r="653" spans="1:8">
      <c r="A653" s="8"/>
      <c r="B653" s="8"/>
      <c r="C653" s="8"/>
      <c r="D653" s="8" t="s">
        <v>617</v>
      </c>
      <c r="E653" s="8" t="s">
        <v>1389</v>
      </c>
      <c r="F653" s="8"/>
      <c r="G653" s="8" t="s">
        <v>578</v>
      </c>
      <c r="H653" s="8"/>
    </row>
    <row r="654" spans="1:8">
      <c r="A654" s="8"/>
      <c r="B654" s="8"/>
      <c r="C654" s="8"/>
      <c r="D654" s="8" t="s">
        <v>628</v>
      </c>
      <c r="E654" s="8" t="s">
        <v>942</v>
      </c>
      <c r="F654" s="8"/>
      <c r="G654" s="8" t="s">
        <v>291</v>
      </c>
      <c r="H654" s="8"/>
    </row>
    <row r="655" spans="1:8">
      <c r="A655" s="8"/>
      <c r="B655" s="8"/>
      <c r="C655" s="8"/>
      <c r="D655" s="8" t="s">
        <v>602</v>
      </c>
      <c r="E655" s="8" t="s">
        <v>2300</v>
      </c>
      <c r="F655" s="8"/>
      <c r="G655" s="8" t="s">
        <v>2301</v>
      </c>
      <c r="H655" s="8"/>
    </row>
    <row r="656" spans="1:8">
      <c r="A656" s="8"/>
      <c r="B656" s="8"/>
      <c r="C656" s="8"/>
      <c r="D656" s="8" t="s">
        <v>1872</v>
      </c>
      <c r="E656" s="8" t="s">
        <v>108</v>
      </c>
      <c r="F656" s="8"/>
      <c r="G656" s="8" t="s">
        <v>1965</v>
      </c>
      <c r="H656" s="8"/>
    </row>
    <row r="657" spans="1:8">
      <c r="A657" s="8"/>
      <c r="B657" s="8"/>
      <c r="C657" s="8"/>
      <c r="D657" s="8" t="s">
        <v>333</v>
      </c>
      <c r="E657" s="8" t="s">
        <v>707</v>
      </c>
      <c r="F657" s="8"/>
      <c r="G657" s="8" t="s">
        <v>678</v>
      </c>
      <c r="H657" s="8"/>
    </row>
    <row r="658" spans="1:8">
      <c r="A658" s="8"/>
      <c r="B658" s="8"/>
      <c r="C658" s="8"/>
      <c r="D658" s="8" t="s">
        <v>1882</v>
      </c>
      <c r="E658" s="8" t="s">
        <v>510</v>
      </c>
      <c r="F658" s="8"/>
      <c r="G658" s="8" t="s">
        <v>543</v>
      </c>
      <c r="H658" s="8"/>
    </row>
    <row r="659" spans="1:8">
      <c r="A659" s="8"/>
      <c r="B659" s="8"/>
      <c r="C659" s="8"/>
      <c r="D659" s="8" t="s">
        <v>1965</v>
      </c>
      <c r="E659" s="8" t="s">
        <v>1650</v>
      </c>
      <c r="F659" s="8"/>
      <c r="G659" s="8" t="s">
        <v>747</v>
      </c>
      <c r="H659" s="8"/>
    </row>
    <row r="660" spans="1:8">
      <c r="A660" s="8"/>
      <c r="B660" s="8"/>
      <c r="C660" s="8"/>
      <c r="D660" s="8" t="s">
        <v>1335</v>
      </c>
      <c r="E660" s="8" t="s">
        <v>1691</v>
      </c>
      <c r="F660" s="8"/>
      <c r="G660" s="8" t="s">
        <v>598</v>
      </c>
      <c r="H660" s="8"/>
    </row>
    <row r="661" spans="1:8">
      <c r="A661" s="8"/>
      <c r="B661" s="8"/>
      <c r="C661" s="8"/>
      <c r="D661" s="8" t="s">
        <v>990</v>
      </c>
      <c r="E661" s="8" t="s">
        <v>2302</v>
      </c>
      <c r="F661" s="8"/>
      <c r="G661" s="8" t="s">
        <v>596</v>
      </c>
      <c r="H661" s="8"/>
    </row>
    <row r="662" spans="1:8">
      <c r="A662" s="8"/>
      <c r="B662" s="8"/>
      <c r="C662" s="8"/>
      <c r="D662" s="8" t="s">
        <v>1269</v>
      </c>
      <c r="E662" s="8" t="s">
        <v>250</v>
      </c>
      <c r="F662" s="8"/>
      <c r="G662" s="8" t="s">
        <v>670</v>
      </c>
      <c r="H662" s="8"/>
    </row>
    <row r="663" spans="1:8">
      <c r="A663" s="8"/>
      <c r="B663" s="8"/>
      <c r="C663" s="8"/>
      <c r="D663" s="8" t="s">
        <v>683</v>
      </c>
      <c r="E663" s="8" t="s">
        <v>1323</v>
      </c>
      <c r="F663" s="8"/>
      <c r="G663" s="8" t="s">
        <v>2303</v>
      </c>
      <c r="H663" s="8"/>
    </row>
    <row r="664" spans="1:8">
      <c r="A664" s="8"/>
      <c r="B664" s="8"/>
      <c r="C664" s="8"/>
      <c r="D664" s="8" t="s">
        <v>373</v>
      </c>
      <c r="E664" s="8" t="s">
        <v>984</v>
      </c>
      <c r="F664" s="8"/>
      <c r="G664" s="8" t="s">
        <v>144</v>
      </c>
      <c r="H664" s="8"/>
    </row>
    <row r="665" spans="1:8">
      <c r="A665" s="8"/>
      <c r="B665" s="8"/>
      <c r="C665" s="8"/>
      <c r="D665" s="8" t="s">
        <v>940</v>
      </c>
      <c r="E665" s="8" t="s">
        <v>1909</v>
      </c>
      <c r="F665" s="8"/>
      <c r="G665" s="8" t="s">
        <v>629</v>
      </c>
      <c r="H665" s="8"/>
    </row>
    <row r="666" spans="1:8">
      <c r="A666" s="8"/>
      <c r="B666" s="8"/>
      <c r="C666" s="8"/>
      <c r="D666" s="8" t="s">
        <v>1873</v>
      </c>
      <c r="E666" s="8" t="s">
        <v>1822</v>
      </c>
      <c r="F666" s="8"/>
      <c r="G666" s="8" t="s">
        <v>319</v>
      </c>
      <c r="H666" s="8"/>
    </row>
    <row r="667" spans="1:8">
      <c r="A667" s="8"/>
      <c r="B667" s="8"/>
      <c r="C667" s="8"/>
      <c r="D667" s="8" t="s">
        <v>621</v>
      </c>
      <c r="E667" s="8" t="s">
        <v>1821</v>
      </c>
      <c r="F667" s="8"/>
      <c r="G667" s="8" t="s">
        <v>1930</v>
      </c>
      <c r="H667" s="8"/>
    </row>
    <row r="668" spans="1:8">
      <c r="A668" s="8"/>
      <c r="B668" s="8"/>
      <c r="C668" s="8"/>
      <c r="D668" s="8" t="s">
        <v>1171</v>
      </c>
      <c r="E668" s="8" t="s">
        <v>2304</v>
      </c>
      <c r="F668" s="8"/>
      <c r="G668" s="8" t="s">
        <v>575</v>
      </c>
      <c r="H668" s="8"/>
    </row>
    <row r="669" spans="1:8">
      <c r="A669" s="8"/>
      <c r="B669" s="8"/>
      <c r="C669" s="8"/>
      <c r="D669" s="8" t="s">
        <v>1191</v>
      </c>
      <c r="E669" s="8" t="s">
        <v>168</v>
      </c>
      <c r="F669" s="8"/>
      <c r="G669" s="8" t="s">
        <v>664</v>
      </c>
      <c r="H669" s="8"/>
    </row>
    <row r="670" spans="1:8">
      <c r="A670" s="8"/>
      <c r="B670" s="8"/>
      <c r="C670" s="8"/>
      <c r="D670" s="8" t="s">
        <v>1035</v>
      </c>
      <c r="E670" s="8" t="s">
        <v>464</v>
      </c>
      <c r="F670" s="8"/>
      <c r="G670" s="8" t="s">
        <v>1877</v>
      </c>
      <c r="H670" s="8"/>
    </row>
    <row r="671" spans="1:8">
      <c r="A671" s="8"/>
      <c r="B671" s="8"/>
      <c r="C671" s="8"/>
      <c r="D671" s="8" t="s">
        <v>372</v>
      </c>
      <c r="E671" s="8" t="s">
        <v>768</v>
      </c>
      <c r="F671" s="8"/>
      <c r="G671" s="8" t="s">
        <v>338</v>
      </c>
      <c r="H671" s="8"/>
    </row>
    <row r="672" spans="1:8">
      <c r="A672" s="8"/>
      <c r="B672" s="8"/>
      <c r="C672" s="8"/>
      <c r="D672" s="8" t="s">
        <v>1424</v>
      </c>
      <c r="E672" s="8" t="s">
        <v>1721</v>
      </c>
      <c r="F672" s="8"/>
      <c r="G672" s="8" t="s">
        <v>1881</v>
      </c>
      <c r="H672" s="8"/>
    </row>
    <row r="673" spans="1:8">
      <c r="A673" s="8"/>
      <c r="B673" s="8"/>
      <c r="C673" s="8"/>
      <c r="D673" s="8" t="s">
        <v>609</v>
      </c>
      <c r="E673" s="8" t="s">
        <v>1064</v>
      </c>
      <c r="F673" s="8"/>
      <c r="G673" s="8" t="s">
        <v>1275</v>
      </c>
      <c r="H673" s="8"/>
    </row>
    <row r="674" spans="1:8">
      <c r="A674" s="8"/>
      <c r="B674" s="8"/>
      <c r="C674" s="8"/>
      <c r="D674" s="8" t="s">
        <v>616</v>
      </c>
      <c r="E674" s="8" t="s">
        <v>997</v>
      </c>
      <c r="F674" s="8"/>
      <c r="G674" s="8" t="s">
        <v>133</v>
      </c>
      <c r="H674" s="8"/>
    </row>
    <row r="675" spans="1:8">
      <c r="A675" s="8"/>
      <c r="B675" s="8"/>
      <c r="C675" s="8"/>
      <c r="D675" s="8" t="s">
        <v>1871</v>
      </c>
      <c r="E675" s="8" t="s">
        <v>1925</v>
      </c>
      <c r="F675" s="8"/>
      <c r="G675" s="8" t="s">
        <v>1869</v>
      </c>
      <c r="H675" s="8"/>
    </row>
    <row r="676" spans="1:8">
      <c r="A676" s="8"/>
      <c r="B676" s="8"/>
      <c r="C676" s="8"/>
      <c r="D676" s="8" t="s">
        <v>1267</v>
      </c>
      <c r="E676" s="8" t="s">
        <v>378</v>
      </c>
      <c r="F676" s="8"/>
      <c r="G676" s="8" t="s">
        <v>1189</v>
      </c>
      <c r="H676" s="8"/>
    </row>
    <row r="677" spans="1:8">
      <c r="A677" s="8"/>
      <c r="B677" s="8"/>
      <c r="C677" s="8"/>
      <c r="D677" s="8" t="s">
        <v>664</v>
      </c>
      <c r="E677" s="8" t="s">
        <v>1589</v>
      </c>
      <c r="F677" s="8"/>
      <c r="G677" s="8" t="s">
        <v>2305</v>
      </c>
      <c r="H677" s="8"/>
    </row>
    <row r="678" spans="1:8">
      <c r="A678" s="8"/>
      <c r="B678" s="8"/>
      <c r="C678" s="8"/>
      <c r="D678" s="8" t="s">
        <v>1282</v>
      </c>
      <c r="E678" s="8" t="s">
        <v>1390</v>
      </c>
      <c r="F678" s="8"/>
      <c r="G678" s="8" t="s">
        <v>632</v>
      </c>
      <c r="H678" s="8"/>
    </row>
    <row r="679" spans="1:8">
      <c r="A679" s="8"/>
      <c r="B679" s="8"/>
      <c r="C679" s="8"/>
      <c r="D679" s="8" t="s">
        <v>826</v>
      </c>
      <c r="E679" s="8" t="s">
        <v>1088</v>
      </c>
      <c r="F679" s="8"/>
      <c r="G679" s="8" t="s">
        <v>617</v>
      </c>
      <c r="H679" s="8"/>
    </row>
    <row r="680" spans="1:8">
      <c r="A680" s="8"/>
      <c r="B680" s="8"/>
      <c r="C680" s="8"/>
      <c r="D680" s="8" t="s">
        <v>2174</v>
      </c>
      <c r="E680" s="8" t="s">
        <v>1385</v>
      </c>
      <c r="F680" s="8"/>
      <c r="G680" s="8" t="s">
        <v>616</v>
      </c>
      <c r="H680" s="8"/>
    </row>
    <row r="681" spans="1:8">
      <c r="A681" s="8"/>
      <c r="B681" s="8"/>
      <c r="C681" s="8"/>
      <c r="D681" s="8" t="s">
        <v>1224</v>
      </c>
      <c r="E681" s="8" t="s">
        <v>508</v>
      </c>
      <c r="F681" s="8"/>
      <c r="G681" s="8" t="s">
        <v>820</v>
      </c>
      <c r="H681" s="8"/>
    </row>
    <row r="682" spans="1:8">
      <c r="A682" s="8"/>
      <c r="B682" s="8"/>
      <c r="C682" s="8"/>
      <c r="D682" s="8" t="s">
        <v>353</v>
      </c>
      <c r="E682" s="8" t="s">
        <v>1241</v>
      </c>
      <c r="F682" s="8"/>
      <c r="G682" s="8" t="s">
        <v>1817</v>
      </c>
      <c r="H682" s="8"/>
    </row>
    <row r="683" spans="1:8">
      <c r="A683" s="8"/>
      <c r="B683" s="8"/>
      <c r="C683" s="8"/>
      <c r="D683" s="8" t="s">
        <v>1368</v>
      </c>
      <c r="E683" s="8" t="s">
        <v>747</v>
      </c>
      <c r="F683" s="8"/>
      <c r="G683" s="8" t="s">
        <v>358</v>
      </c>
      <c r="H683" s="8"/>
    </row>
    <row r="684" spans="1:8">
      <c r="A684" s="8"/>
      <c r="B684" s="8"/>
      <c r="C684" s="8"/>
      <c r="D684" s="8" t="s">
        <v>875</v>
      </c>
      <c r="E684" s="8" t="s">
        <v>343</v>
      </c>
      <c r="F684" s="8"/>
      <c r="G684" s="8" t="s">
        <v>539</v>
      </c>
      <c r="H684" s="8"/>
    </row>
    <row r="685" spans="1:8">
      <c r="A685" s="8"/>
      <c r="B685" s="8"/>
      <c r="C685" s="8"/>
      <c r="D685" s="8" t="s">
        <v>1877</v>
      </c>
      <c r="E685" s="8" t="s">
        <v>1097</v>
      </c>
      <c r="F685" s="8"/>
      <c r="G685" s="8" t="s">
        <v>738</v>
      </c>
      <c r="H685" s="8"/>
    </row>
    <row r="686" spans="1:8">
      <c r="A686" s="8"/>
      <c r="B686" s="8"/>
      <c r="C686" s="8"/>
      <c r="D686" s="8" t="s">
        <v>313</v>
      </c>
      <c r="E686" s="8" t="s">
        <v>1876</v>
      </c>
      <c r="F686" s="8"/>
      <c r="G686" s="8" t="s">
        <v>1936</v>
      </c>
      <c r="H686" s="8"/>
    </row>
    <row r="687" spans="1:8">
      <c r="A687" s="8"/>
      <c r="B687" s="8"/>
      <c r="C687" s="8"/>
      <c r="D687" s="8" t="s">
        <v>124</v>
      </c>
      <c r="E687" s="8" t="s">
        <v>586</v>
      </c>
      <c r="F687" s="8"/>
      <c r="G687" s="8" t="s">
        <v>387</v>
      </c>
      <c r="H687" s="8"/>
    </row>
    <row r="688" spans="1:8">
      <c r="A688" s="8"/>
      <c r="B688" s="8"/>
      <c r="C688" s="8"/>
      <c r="D688" s="8" t="s">
        <v>866</v>
      </c>
      <c r="E688" s="8" t="s">
        <v>897</v>
      </c>
      <c r="F688" s="8"/>
      <c r="G688" s="8" t="s">
        <v>577</v>
      </c>
      <c r="H688" s="8"/>
    </row>
    <row r="689" spans="1:8">
      <c r="A689" s="8"/>
      <c r="B689" s="8"/>
      <c r="C689" s="8"/>
      <c r="D689" s="8" t="s">
        <v>1292</v>
      </c>
      <c r="E689" s="8" t="s">
        <v>1132</v>
      </c>
      <c r="F689" s="8"/>
      <c r="G689" s="8" t="s">
        <v>725</v>
      </c>
      <c r="H689" s="8"/>
    </row>
    <row r="690" spans="1:8">
      <c r="A690" s="8"/>
      <c r="B690" s="8"/>
      <c r="C690" s="8"/>
      <c r="D690" s="8" t="s">
        <v>657</v>
      </c>
      <c r="E690" s="8" t="s">
        <v>1105</v>
      </c>
      <c r="F690" s="8"/>
      <c r="G690" s="8" t="s">
        <v>680</v>
      </c>
      <c r="H690" s="8"/>
    </row>
    <row r="691" spans="1:8">
      <c r="A691" s="8"/>
      <c r="B691" s="8"/>
      <c r="C691" s="8"/>
      <c r="D691" s="8" t="s">
        <v>970</v>
      </c>
      <c r="E691" s="8" t="s">
        <v>409</v>
      </c>
      <c r="F691" s="8"/>
      <c r="G691" s="8" t="s">
        <v>572</v>
      </c>
      <c r="H691" s="8"/>
    </row>
    <row r="692" spans="1:8">
      <c r="A692" s="8"/>
      <c r="B692" s="8"/>
      <c r="C692" s="8"/>
      <c r="D692" s="8" t="s">
        <v>1322</v>
      </c>
      <c r="E692" s="8" t="s">
        <v>1115</v>
      </c>
      <c r="F692" s="8"/>
      <c r="G692" s="8" t="s">
        <v>576</v>
      </c>
      <c r="H692" s="8"/>
    </row>
    <row r="693" spans="1:8">
      <c r="A693" s="8"/>
      <c r="B693" s="8"/>
      <c r="C693" s="8"/>
      <c r="D693" s="8" t="s">
        <v>686</v>
      </c>
      <c r="E693" s="8" t="s">
        <v>2306</v>
      </c>
      <c r="F693" s="8"/>
      <c r="G693" s="8" t="s">
        <v>548</v>
      </c>
      <c r="H693" s="8"/>
    </row>
    <row r="694" spans="1:8">
      <c r="A694" s="8"/>
      <c r="B694" s="8"/>
      <c r="C694" s="8"/>
      <c r="D694" s="8" t="s">
        <v>758</v>
      </c>
      <c r="E694" s="8" t="s">
        <v>2307</v>
      </c>
      <c r="F694" s="8"/>
      <c r="G694" s="8" t="s">
        <v>147</v>
      </c>
      <c r="H694" s="8"/>
    </row>
    <row r="695" spans="1:8">
      <c r="A695" s="8"/>
      <c r="B695" s="8"/>
      <c r="C695" s="8"/>
      <c r="D695" s="8" t="s">
        <v>1199</v>
      </c>
      <c r="E695" s="8" t="s">
        <v>2098</v>
      </c>
      <c r="F695" s="8"/>
      <c r="G695" s="8" t="s">
        <v>1905</v>
      </c>
      <c r="H695" s="8"/>
    </row>
    <row r="696" spans="1:8">
      <c r="A696" s="8"/>
      <c r="B696" s="8"/>
      <c r="C696" s="8"/>
      <c r="D696" s="8" t="s">
        <v>2308</v>
      </c>
      <c r="E696" s="8" t="s">
        <v>2309</v>
      </c>
      <c r="F696" s="8"/>
      <c r="G696" s="8" t="s">
        <v>628</v>
      </c>
      <c r="H696" s="8"/>
    </row>
    <row r="697" spans="1:8">
      <c r="A697" s="8"/>
      <c r="B697" s="8"/>
      <c r="C697" s="8"/>
      <c r="D697" s="8" t="s">
        <v>1623</v>
      </c>
      <c r="E697" s="8" t="s">
        <v>888</v>
      </c>
      <c r="F697" s="8"/>
      <c r="G697" s="8" t="s">
        <v>314</v>
      </c>
      <c r="H697" s="8"/>
    </row>
    <row r="698" spans="1:8">
      <c r="A698" s="8"/>
      <c r="B698" s="8"/>
      <c r="C698" s="8"/>
      <c r="D698" s="8" t="s">
        <v>367</v>
      </c>
      <c r="E698" s="8" t="s">
        <v>682</v>
      </c>
      <c r="F698" s="8"/>
      <c r="G698" s="8" t="s">
        <v>544</v>
      </c>
      <c r="H698" s="8"/>
    </row>
    <row r="699" spans="1:8">
      <c r="A699" s="8"/>
      <c r="B699" s="8"/>
      <c r="C699" s="8"/>
      <c r="D699" s="8" t="s">
        <v>729</v>
      </c>
      <c r="E699" s="8" t="s">
        <v>1130</v>
      </c>
      <c r="F699" s="8"/>
      <c r="G699" s="8" t="s">
        <v>970</v>
      </c>
      <c r="H699" s="8"/>
    </row>
    <row r="700" spans="1:8">
      <c r="A700" s="8"/>
      <c r="B700" s="8"/>
      <c r="C700" s="8"/>
      <c r="D700" s="8" t="s">
        <v>1185</v>
      </c>
      <c r="E700" s="8" t="s">
        <v>979</v>
      </c>
      <c r="F700" s="8"/>
      <c r="G700" s="8" t="s">
        <v>555</v>
      </c>
      <c r="H700" s="8"/>
    </row>
    <row r="701" spans="1:8">
      <c r="A701" s="8"/>
      <c r="B701" s="8"/>
      <c r="C701" s="8"/>
      <c r="D701" s="8" t="s">
        <v>1119</v>
      </c>
      <c r="E701" s="8" t="s">
        <v>1129</v>
      </c>
      <c r="F701" s="8"/>
      <c r="G701" s="8" t="s">
        <v>536</v>
      </c>
      <c r="H701" s="8"/>
    </row>
    <row r="702" spans="1:8">
      <c r="A702" s="8"/>
      <c r="B702" s="8"/>
      <c r="C702" s="8"/>
      <c r="D702" s="8" t="s">
        <v>744</v>
      </c>
      <c r="E702" s="8" t="s">
        <v>2310</v>
      </c>
      <c r="F702" s="8"/>
      <c r="G702" s="8" t="s">
        <v>655</v>
      </c>
      <c r="H702" s="8"/>
    </row>
    <row r="703" spans="1:8">
      <c r="A703" s="8"/>
      <c r="B703" s="8"/>
      <c r="C703" s="8"/>
      <c r="D703" s="8" t="s">
        <v>2311</v>
      </c>
      <c r="E703" s="8" t="s">
        <v>1503</v>
      </c>
      <c r="F703" s="8"/>
      <c r="G703" s="8" t="s">
        <v>659</v>
      </c>
      <c r="H703" s="8"/>
    </row>
    <row r="704" spans="1:8">
      <c r="A704" s="8"/>
      <c r="B704" s="8"/>
      <c r="C704" s="8"/>
      <c r="D704" s="8" t="s">
        <v>865</v>
      </c>
      <c r="E704" s="8" t="s">
        <v>676</v>
      </c>
      <c r="F704" s="8"/>
      <c r="G704" s="8" t="s">
        <v>1294</v>
      </c>
      <c r="H704" s="8"/>
    </row>
    <row r="705" spans="1:8">
      <c r="A705" s="8"/>
      <c r="B705" s="8"/>
      <c r="C705" s="8"/>
      <c r="D705" s="8" t="s">
        <v>1963</v>
      </c>
      <c r="E705" s="8" t="s">
        <v>1469</v>
      </c>
      <c r="F705" s="8"/>
      <c r="G705" s="8" t="s">
        <v>1273</v>
      </c>
      <c r="H705" s="8"/>
    </row>
    <row r="706" spans="1:8">
      <c r="A706" s="8"/>
      <c r="B706" s="8"/>
      <c r="C706" s="8"/>
      <c r="D706" s="8" t="s">
        <v>1307</v>
      </c>
      <c r="E706" s="8" t="s">
        <v>1098</v>
      </c>
      <c r="F706" s="8"/>
      <c r="G706" s="8" t="s">
        <v>714</v>
      </c>
      <c r="H706" s="8"/>
    </row>
    <row r="707" spans="1:8">
      <c r="A707" s="8"/>
      <c r="B707" s="8"/>
      <c r="C707" s="8"/>
      <c r="D707" s="8" t="s">
        <v>2312</v>
      </c>
      <c r="E707" s="8" t="s">
        <v>463</v>
      </c>
      <c r="F707" s="8"/>
      <c r="G707" s="8" t="s">
        <v>1852</v>
      </c>
      <c r="H707" s="8"/>
    </row>
    <row r="708" spans="1:8">
      <c r="A708" s="8"/>
      <c r="B708" s="8"/>
      <c r="C708" s="8"/>
      <c r="D708" s="8" t="s">
        <v>2305</v>
      </c>
      <c r="E708" s="8" t="s">
        <v>1640</v>
      </c>
      <c r="F708" s="8"/>
      <c r="G708" s="8" t="s">
        <v>340</v>
      </c>
      <c r="H708" s="8"/>
    </row>
    <row r="709" spans="1:8">
      <c r="A709" s="8"/>
      <c r="B709" s="8"/>
      <c r="C709" s="8"/>
      <c r="D709" s="8" t="s">
        <v>2313</v>
      </c>
      <c r="E709" s="8" t="s">
        <v>1284</v>
      </c>
      <c r="F709" s="8"/>
      <c r="G709" s="8" t="s">
        <v>733</v>
      </c>
      <c r="H709" s="8"/>
    </row>
    <row r="710" spans="1:8">
      <c r="A710" s="8"/>
      <c r="B710" s="8"/>
      <c r="C710" s="8"/>
      <c r="D710" s="8" t="s">
        <v>1311</v>
      </c>
      <c r="E710" s="8" t="s">
        <v>261</v>
      </c>
      <c r="F710" s="8"/>
      <c r="G710" s="8" t="s">
        <v>1971</v>
      </c>
      <c r="H710" s="8"/>
    </row>
    <row r="711" spans="1:8">
      <c r="A711" s="8"/>
      <c r="B711" s="8"/>
      <c r="C711" s="8"/>
      <c r="D711" s="8" t="s">
        <v>1048</v>
      </c>
      <c r="E711" s="8" t="s">
        <v>523</v>
      </c>
      <c r="F711" s="8"/>
      <c r="G711" s="8" t="s">
        <v>563</v>
      </c>
      <c r="H711" s="8"/>
    </row>
    <row r="712" spans="1:8">
      <c r="A712" s="8"/>
      <c r="B712" s="8"/>
      <c r="C712" s="8"/>
      <c r="D712" s="8" t="s">
        <v>359</v>
      </c>
      <c r="E712" s="8" t="s">
        <v>1726</v>
      </c>
      <c r="F712" s="8"/>
      <c r="G712" s="8" t="s">
        <v>614</v>
      </c>
      <c r="H712" s="8"/>
    </row>
    <row r="713" spans="1:8">
      <c r="A713" s="8"/>
      <c r="B713" s="8"/>
      <c r="C713" s="8"/>
      <c r="D713" s="8" t="s">
        <v>1823</v>
      </c>
      <c r="E713" s="8" t="s">
        <v>1703</v>
      </c>
      <c r="F713" s="8"/>
      <c r="G713" s="8" t="s">
        <v>863</v>
      </c>
      <c r="H713" s="8"/>
    </row>
    <row r="714" spans="1:8">
      <c r="A714" s="8"/>
      <c r="B714" s="8"/>
      <c r="C714" s="8"/>
      <c r="D714" s="8" t="s">
        <v>1229</v>
      </c>
      <c r="E714" s="8" t="s">
        <v>1709</v>
      </c>
      <c r="F714" s="8"/>
      <c r="G714" s="8" t="s">
        <v>1227</v>
      </c>
      <c r="H714" s="8"/>
    </row>
    <row r="715" spans="1:8">
      <c r="A715" s="8"/>
      <c r="B715" s="8"/>
      <c r="C715" s="8"/>
      <c r="D715" s="8" t="s">
        <v>2314</v>
      </c>
      <c r="E715" s="8" t="s">
        <v>2236</v>
      </c>
      <c r="F715" s="8"/>
      <c r="G715" s="8" t="s">
        <v>2315</v>
      </c>
      <c r="H715" s="8"/>
    </row>
    <row r="716" spans="1:8">
      <c r="A716" s="8"/>
      <c r="B716" s="8"/>
      <c r="C716" s="8"/>
      <c r="D716" s="8" t="s">
        <v>314</v>
      </c>
      <c r="E716" s="8" t="s">
        <v>1832</v>
      </c>
      <c r="F716" s="8"/>
      <c r="G716" s="8" t="s">
        <v>562</v>
      </c>
      <c r="H716" s="8"/>
    </row>
    <row r="717" spans="1:8">
      <c r="A717" s="8"/>
      <c r="B717" s="8"/>
      <c r="C717" s="8"/>
      <c r="D717" s="8" t="s">
        <v>2316</v>
      </c>
      <c r="E717" s="8" t="s">
        <v>2220</v>
      </c>
      <c r="F717" s="8"/>
      <c r="G717" s="8" t="s">
        <v>124</v>
      </c>
      <c r="H717" s="8"/>
    </row>
    <row r="718" spans="1:8">
      <c r="A718" s="8"/>
      <c r="B718" s="8"/>
      <c r="C718" s="8"/>
      <c r="D718" s="8" t="s">
        <v>361</v>
      </c>
      <c r="E718" s="8" t="s">
        <v>1336</v>
      </c>
      <c r="F718" s="8"/>
      <c r="G718" s="8" t="s">
        <v>361</v>
      </c>
      <c r="H718" s="8"/>
    </row>
    <row r="719" spans="1:8">
      <c r="A719" s="8"/>
      <c r="B719" s="8"/>
      <c r="C719" s="8"/>
      <c r="D719" s="8" t="s">
        <v>332</v>
      </c>
      <c r="E719" s="8" t="s">
        <v>777</v>
      </c>
      <c r="F719" s="8"/>
      <c r="G719" s="8" t="s">
        <v>2317</v>
      </c>
      <c r="H719" s="8"/>
    </row>
    <row r="720" spans="1:8">
      <c r="A720" s="8"/>
      <c r="B720" s="8"/>
      <c r="C720" s="8"/>
      <c r="D720" s="8" t="s">
        <v>339</v>
      </c>
      <c r="E720" s="8" t="s">
        <v>692</v>
      </c>
      <c r="F720" s="8"/>
      <c r="G720" s="8" t="s">
        <v>494</v>
      </c>
      <c r="H720" s="8"/>
    </row>
    <row r="721" spans="1:8">
      <c r="A721" s="8"/>
      <c r="B721" s="8"/>
      <c r="C721" s="8"/>
      <c r="D721" s="8" t="s">
        <v>2318</v>
      </c>
      <c r="E721" s="8" t="s">
        <v>370</v>
      </c>
      <c r="F721" s="8"/>
      <c r="G721" s="8" t="s">
        <v>2319</v>
      </c>
      <c r="H721" s="8"/>
    </row>
    <row r="722" spans="1:8">
      <c r="A722" s="8"/>
      <c r="B722" s="8"/>
      <c r="C722" s="8"/>
      <c r="D722" s="8" t="s">
        <v>1302</v>
      </c>
      <c r="E722" s="8" t="s">
        <v>1060</v>
      </c>
      <c r="F722" s="8"/>
      <c r="G722" s="8" t="s">
        <v>1221</v>
      </c>
      <c r="H722" s="8"/>
    </row>
    <row r="723" spans="1:8">
      <c r="A723" s="8"/>
      <c r="B723" s="8"/>
      <c r="C723" s="8"/>
      <c r="D723" s="8" t="s">
        <v>1868</v>
      </c>
      <c r="E723" s="8" t="s">
        <v>331</v>
      </c>
      <c r="F723" s="8"/>
      <c r="G723" s="8" t="s">
        <v>354</v>
      </c>
      <c r="H723" s="8"/>
    </row>
    <row r="724" spans="1:8">
      <c r="A724" s="8"/>
      <c r="B724" s="8"/>
      <c r="C724" s="8"/>
      <c r="D724" s="8" t="s">
        <v>2320</v>
      </c>
      <c r="E724" s="8" t="s">
        <v>1856</v>
      </c>
      <c r="F724" s="8"/>
      <c r="G724" s="8" t="s">
        <v>1933</v>
      </c>
      <c r="H724" s="8"/>
    </row>
    <row r="725" spans="1:8">
      <c r="A725" s="8"/>
      <c r="B725" s="8"/>
      <c r="C725" s="8"/>
      <c r="D725" s="8" t="s">
        <v>376</v>
      </c>
      <c r="E725" s="8" t="s">
        <v>939</v>
      </c>
      <c r="F725" s="8"/>
      <c r="G725" s="8" t="s">
        <v>1343</v>
      </c>
      <c r="H725" s="8"/>
    </row>
    <row r="726" spans="1:8">
      <c r="A726" s="8"/>
      <c r="B726" s="8"/>
      <c r="C726" s="8"/>
      <c r="D726" s="8" t="s">
        <v>531</v>
      </c>
      <c r="E726" s="8" t="s">
        <v>1793</v>
      </c>
      <c r="F726" s="8"/>
      <c r="G726" s="8" t="s">
        <v>328</v>
      </c>
      <c r="H726" s="8"/>
    </row>
    <row r="727" spans="1:8">
      <c r="A727" s="8"/>
      <c r="B727" s="8"/>
      <c r="C727" s="8"/>
      <c r="D727" s="8" t="s">
        <v>535</v>
      </c>
      <c r="E727" s="8" t="s">
        <v>1666</v>
      </c>
      <c r="F727" s="8"/>
      <c r="G727" s="8" t="s">
        <v>1397</v>
      </c>
      <c r="H727" s="8"/>
    </row>
    <row r="728" spans="1:8">
      <c r="A728" s="8"/>
      <c r="B728" s="8"/>
      <c r="C728" s="8"/>
      <c r="D728" s="8" t="s">
        <v>653</v>
      </c>
      <c r="E728" s="8" t="s">
        <v>1599</v>
      </c>
      <c r="F728" s="8"/>
      <c r="G728" s="8" t="s">
        <v>313</v>
      </c>
      <c r="H728" s="8"/>
    </row>
    <row r="729" spans="1:8">
      <c r="A729" s="8"/>
      <c r="B729" s="8"/>
      <c r="C729" s="8"/>
      <c r="D729" s="8" t="s">
        <v>1317</v>
      </c>
      <c r="E729" s="8" t="s">
        <v>388</v>
      </c>
      <c r="F729" s="8"/>
      <c r="G729" s="8" t="s">
        <v>120</v>
      </c>
      <c r="H729" s="8"/>
    </row>
    <row r="730" spans="1:8">
      <c r="A730" s="8"/>
      <c r="B730" s="8"/>
      <c r="C730" s="8"/>
      <c r="D730" s="8" t="s">
        <v>1381</v>
      </c>
      <c r="E730" s="8" t="s">
        <v>1791</v>
      </c>
      <c r="F730" s="8"/>
      <c r="G730" s="8" t="s">
        <v>1194</v>
      </c>
      <c r="H730" s="8"/>
    </row>
    <row r="731" spans="1:8">
      <c r="A731" s="8"/>
      <c r="B731" s="8"/>
      <c r="C731" s="8"/>
      <c r="D731" s="8" t="s">
        <v>2321</v>
      </c>
      <c r="E731" s="8" t="s">
        <v>1690</v>
      </c>
      <c r="F731" s="8"/>
      <c r="G731" s="8" t="s">
        <v>1270</v>
      </c>
      <c r="H731" s="8"/>
    </row>
    <row r="732" spans="1:8">
      <c r="A732" s="8"/>
      <c r="B732" s="8"/>
      <c r="C732" s="8"/>
      <c r="D732" s="8" t="s">
        <v>1330</v>
      </c>
      <c r="E732" s="8" t="s">
        <v>277</v>
      </c>
      <c r="F732" s="8"/>
      <c r="G732" s="8" t="s">
        <v>748</v>
      </c>
      <c r="H732" s="8"/>
    </row>
    <row r="733" spans="1:8">
      <c r="A733" s="8"/>
      <c r="B733" s="8"/>
      <c r="C733" s="8"/>
      <c r="D733" s="8" t="s">
        <v>2322</v>
      </c>
      <c r="E733" s="8" t="s">
        <v>1433</v>
      </c>
      <c r="F733" s="8"/>
      <c r="G733" s="8" t="s">
        <v>1468</v>
      </c>
      <c r="H733" s="8"/>
    </row>
    <row r="734" spans="1:8">
      <c r="A734" s="8"/>
      <c r="B734" s="8"/>
      <c r="C734" s="8"/>
      <c r="D734" s="8" t="s">
        <v>1439</v>
      </c>
      <c r="E734" s="8" t="s">
        <v>1694</v>
      </c>
      <c r="F734" s="8"/>
      <c r="G734" s="8" t="s">
        <v>581</v>
      </c>
      <c r="H734" s="8"/>
    </row>
    <row r="735" spans="1:8">
      <c r="A735" s="8"/>
      <c r="B735" s="8"/>
      <c r="C735" s="8"/>
      <c r="D735" s="8" t="s">
        <v>2087</v>
      </c>
      <c r="E735" s="8" t="s">
        <v>1699</v>
      </c>
      <c r="F735" s="8"/>
      <c r="G735" s="8" t="s">
        <v>317</v>
      </c>
      <c r="H735" s="8"/>
    </row>
    <row r="736" spans="1:8">
      <c r="A736" s="8"/>
      <c r="B736" s="8"/>
      <c r="C736" s="8"/>
      <c r="D736" s="8" t="s">
        <v>338</v>
      </c>
      <c r="E736" s="8" t="s">
        <v>940</v>
      </c>
      <c r="F736" s="8"/>
      <c r="G736" s="8" t="s">
        <v>1126</v>
      </c>
      <c r="H736" s="8"/>
    </row>
    <row r="737" spans="1:8">
      <c r="A737" s="8"/>
      <c r="B737" s="8"/>
      <c r="C737" s="8"/>
      <c r="D737" s="8" t="s">
        <v>1628</v>
      </c>
      <c r="E737" s="8" t="s">
        <v>151</v>
      </c>
      <c r="F737" s="8"/>
      <c r="G737" s="8" t="s">
        <v>376</v>
      </c>
      <c r="H737" s="8"/>
    </row>
    <row r="738" spans="1:8">
      <c r="A738" s="8"/>
      <c r="B738" s="8"/>
      <c r="C738" s="8"/>
      <c r="D738" s="8" t="s">
        <v>1087</v>
      </c>
      <c r="E738" s="8" t="s">
        <v>348</v>
      </c>
      <c r="F738" s="8"/>
      <c r="G738" s="8" t="s">
        <v>1851</v>
      </c>
      <c r="H738" s="8"/>
    </row>
    <row r="739" spans="1:8">
      <c r="A739" s="8"/>
      <c r="B739" s="8"/>
      <c r="C739" s="8"/>
      <c r="D739" s="8" t="s">
        <v>2323</v>
      </c>
      <c r="E739" s="8" t="s">
        <v>120</v>
      </c>
      <c r="F739" s="8"/>
      <c r="G739" s="8" t="s">
        <v>594</v>
      </c>
      <c r="H739" s="8"/>
    </row>
    <row r="740" spans="1:8">
      <c r="A740" s="8"/>
      <c r="B740" s="8"/>
      <c r="C740" s="8"/>
      <c r="D740" s="8" t="s">
        <v>1253</v>
      </c>
      <c r="E740" s="8" t="s">
        <v>2324</v>
      </c>
      <c r="F740" s="8"/>
      <c r="G740" s="8" t="s">
        <v>1187</v>
      </c>
      <c r="H740" s="8"/>
    </row>
    <row r="741" spans="1:8">
      <c r="A741" s="8"/>
      <c r="B741" s="8"/>
      <c r="C741" s="8"/>
      <c r="D741" s="8" t="s">
        <v>343</v>
      </c>
      <c r="E741" s="8" t="s">
        <v>1413</v>
      </c>
      <c r="F741" s="8"/>
      <c r="G741" s="8" t="s">
        <v>116</v>
      </c>
      <c r="H741" s="8"/>
    </row>
    <row r="742" spans="1:8">
      <c r="A742" s="8"/>
      <c r="B742" s="8"/>
      <c r="C742" s="8"/>
      <c r="D742" s="8" t="s">
        <v>600</v>
      </c>
      <c r="E742" s="8" t="s">
        <v>731</v>
      </c>
      <c r="F742" s="8"/>
      <c r="G742" s="8" t="s">
        <v>666</v>
      </c>
      <c r="H742" s="8"/>
    </row>
    <row r="743" spans="1:8">
      <c r="A743" s="8"/>
      <c r="B743" s="8"/>
      <c r="C743" s="8"/>
      <c r="D743" s="8" t="s">
        <v>1357</v>
      </c>
      <c r="E743" s="8" t="s">
        <v>1156</v>
      </c>
      <c r="F743" s="8"/>
      <c r="G743" s="8" t="s">
        <v>546</v>
      </c>
      <c r="H743" s="8"/>
    </row>
    <row r="744" spans="1:8">
      <c r="A744" s="8"/>
      <c r="B744" s="8"/>
      <c r="C744" s="8"/>
      <c r="D744" s="8" t="s">
        <v>116</v>
      </c>
      <c r="E744" s="8" t="s">
        <v>1670</v>
      </c>
      <c r="F744" s="8"/>
      <c r="G744" s="8" t="s">
        <v>2325</v>
      </c>
      <c r="H744" s="8"/>
    </row>
    <row r="745" spans="1:8">
      <c r="A745" s="8"/>
      <c r="B745" s="8"/>
      <c r="C745" s="8"/>
      <c r="D745" s="8" t="s">
        <v>2319</v>
      </c>
      <c r="E745" s="8" t="s">
        <v>1245</v>
      </c>
      <c r="F745" s="8"/>
      <c r="G745" s="8" t="s">
        <v>1322</v>
      </c>
      <c r="H745" s="8"/>
    </row>
    <row r="746" spans="1:8">
      <c r="A746" s="8"/>
      <c r="B746" s="8"/>
      <c r="C746" s="8"/>
      <c r="D746" s="8" t="s">
        <v>1354</v>
      </c>
      <c r="E746" s="8" t="s">
        <v>660</v>
      </c>
      <c r="F746" s="8"/>
      <c r="G746" s="8" t="s">
        <v>835</v>
      </c>
      <c r="H746" s="8"/>
    </row>
    <row r="747" spans="1:8">
      <c r="A747" s="8"/>
      <c r="B747" s="8"/>
      <c r="C747" s="8"/>
      <c r="D747" s="8" t="s">
        <v>369</v>
      </c>
      <c r="E747" s="8" t="s">
        <v>2326</v>
      </c>
      <c r="F747" s="8"/>
      <c r="G747" s="8" t="s">
        <v>681</v>
      </c>
      <c r="H747" s="8"/>
    </row>
    <row r="748" spans="1:8">
      <c r="A748" s="8"/>
      <c r="B748" s="8"/>
      <c r="C748" s="8"/>
      <c r="D748" s="8" t="s">
        <v>633</v>
      </c>
      <c r="E748" s="8" t="s">
        <v>1910</v>
      </c>
      <c r="F748" s="8"/>
      <c r="G748" s="8" t="s">
        <v>2327</v>
      </c>
      <c r="H748" s="8"/>
    </row>
    <row r="749" spans="1:8">
      <c r="A749" s="8"/>
      <c r="B749" s="8"/>
      <c r="C749" s="8"/>
      <c r="D749" s="8" t="s">
        <v>2097</v>
      </c>
      <c r="E749" s="8" t="s">
        <v>1813</v>
      </c>
      <c r="F749" s="8"/>
      <c r="G749" s="8" t="s">
        <v>152</v>
      </c>
      <c r="H749" s="8"/>
    </row>
    <row r="750" spans="1:8">
      <c r="A750" s="8"/>
      <c r="B750" s="8"/>
      <c r="C750" s="8"/>
      <c r="D750" s="8" t="s">
        <v>545</v>
      </c>
      <c r="E750" s="8" t="s">
        <v>621</v>
      </c>
      <c r="F750" s="8"/>
      <c r="G750" s="8" t="s">
        <v>2309</v>
      </c>
      <c r="H750" s="8"/>
    </row>
    <row r="751" spans="1:8">
      <c r="A751" s="8"/>
      <c r="B751" s="8"/>
      <c r="C751" s="8"/>
      <c r="D751" s="8" t="s">
        <v>2016</v>
      </c>
      <c r="E751" s="8" t="s">
        <v>157</v>
      </c>
      <c r="F751" s="8"/>
      <c r="G751" s="8" t="s">
        <v>1369</v>
      </c>
      <c r="H751" s="8"/>
    </row>
    <row r="752" spans="1:8">
      <c r="A752" s="8"/>
      <c r="B752" s="8"/>
      <c r="C752" s="8"/>
      <c r="D752" s="8" t="s">
        <v>1867</v>
      </c>
      <c r="E752" s="8" t="s">
        <v>2328</v>
      </c>
      <c r="F752" s="8"/>
      <c r="G752" s="8" t="s">
        <v>447</v>
      </c>
      <c r="H752" s="8"/>
    </row>
    <row r="753" spans="1:8">
      <c r="A753" s="8"/>
      <c r="B753" s="8"/>
      <c r="C753" s="8"/>
      <c r="D753" s="8" t="s">
        <v>2329</v>
      </c>
      <c r="E753" s="8" t="s">
        <v>2330</v>
      </c>
      <c r="F753" s="8"/>
      <c r="G753" s="8" t="s">
        <v>389</v>
      </c>
      <c r="H753" s="8"/>
    </row>
    <row r="754" spans="1:8">
      <c r="A754" s="8"/>
      <c r="B754" s="8"/>
      <c r="C754" s="8"/>
      <c r="D754" s="8" t="s">
        <v>406</v>
      </c>
      <c r="E754" s="8" t="s">
        <v>2331</v>
      </c>
      <c r="F754" s="8"/>
      <c r="G754" s="8" t="s">
        <v>334</v>
      </c>
      <c r="H754" s="8"/>
    </row>
    <row r="755" spans="1:8">
      <c r="A755" s="8"/>
      <c r="B755" s="8"/>
      <c r="C755" s="8"/>
      <c r="D755" s="8" t="s">
        <v>2332</v>
      </c>
      <c r="E755" s="8" t="s">
        <v>1965</v>
      </c>
      <c r="F755" s="8"/>
      <c r="G755" s="8" t="s">
        <v>1566</v>
      </c>
      <c r="H755" s="8"/>
    </row>
    <row r="756" spans="1:8">
      <c r="A756" s="8"/>
      <c r="B756" s="8"/>
      <c r="C756" s="8"/>
      <c r="D756" s="8" t="s">
        <v>578</v>
      </c>
      <c r="E756" s="8" t="s">
        <v>563</v>
      </c>
      <c r="F756" s="8"/>
      <c r="G756" s="8" t="s">
        <v>2193</v>
      </c>
      <c r="H756" s="8"/>
    </row>
    <row r="757" spans="1:8">
      <c r="A757" s="8"/>
      <c r="B757" s="8"/>
      <c r="C757" s="8"/>
      <c r="D757" s="8" t="s">
        <v>1277</v>
      </c>
      <c r="E757" s="8" t="s">
        <v>317</v>
      </c>
      <c r="F757" s="8"/>
      <c r="G757" s="8" t="s">
        <v>658</v>
      </c>
      <c r="H757" s="8"/>
    </row>
    <row r="758" spans="1:8">
      <c r="A758" s="8"/>
      <c r="B758" s="8"/>
      <c r="C758" s="8"/>
      <c r="D758" s="8" t="s">
        <v>352</v>
      </c>
      <c r="E758" s="8" t="s">
        <v>1584</v>
      </c>
      <c r="F758" s="8"/>
      <c r="G758" s="8" t="s">
        <v>2333</v>
      </c>
      <c r="H758" s="8"/>
    </row>
    <row r="759" spans="1:8">
      <c r="A759" s="8"/>
      <c r="B759" s="8"/>
      <c r="C759" s="8"/>
      <c r="D759" s="8" t="s">
        <v>1865</v>
      </c>
      <c r="E759" s="8" t="s">
        <v>1445</v>
      </c>
      <c r="F759" s="8"/>
      <c r="G759" s="8" t="s">
        <v>2334</v>
      </c>
      <c r="H759" s="8"/>
    </row>
    <row r="760" spans="1:8">
      <c r="A760" s="8"/>
      <c r="B760" s="8"/>
      <c r="C760" s="8"/>
      <c r="D760" s="8" t="s">
        <v>678</v>
      </c>
      <c r="E760" s="8" t="s">
        <v>2335</v>
      </c>
      <c r="F760" s="8"/>
      <c r="G760" s="8" t="s">
        <v>1461</v>
      </c>
      <c r="H760" s="8"/>
    </row>
    <row r="761" spans="1:8">
      <c r="A761" s="8"/>
      <c r="B761" s="8"/>
      <c r="C761" s="8"/>
      <c r="D761" s="8" t="s">
        <v>1248</v>
      </c>
      <c r="E761" s="8" t="s">
        <v>2336</v>
      </c>
      <c r="F761" s="8"/>
      <c r="G761" s="8" t="s">
        <v>558</v>
      </c>
      <c r="H761" s="8"/>
    </row>
    <row r="762" spans="1:8">
      <c r="A762" s="8"/>
      <c r="B762" s="8"/>
      <c r="C762" s="8"/>
      <c r="D762" s="8" t="s">
        <v>312</v>
      </c>
      <c r="E762" s="8" t="s">
        <v>417</v>
      </c>
      <c r="F762" s="8"/>
      <c r="G762" s="8" t="s">
        <v>460</v>
      </c>
      <c r="H762" s="8"/>
    </row>
    <row r="763" spans="1:8">
      <c r="A763" s="8"/>
      <c r="B763" s="8"/>
      <c r="C763" s="8"/>
      <c r="D763" s="8" t="s">
        <v>1319</v>
      </c>
      <c r="E763" s="8" t="s">
        <v>2337</v>
      </c>
      <c r="F763" s="8"/>
      <c r="G763" s="8" t="s">
        <v>1997</v>
      </c>
      <c r="H763" s="8"/>
    </row>
    <row r="764" spans="1:8">
      <c r="A764" s="8"/>
      <c r="B764" s="8"/>
      <c r="C764" s="8"/>
      <c r="D764" s="8" t="s">
        <v>2338</v>
      </c>
      <c r="E764" s="8" t="s">
        <v>1110</v>
      </c>
      <c r="F764" s="8"/>
      <c r="G764" s="8" t="s">
        <v>1120</v>
      </c>
      <c r="H764" s="8"/>
    </row>
    <row r="765" spans="1:8">
      <c r="A765" s="8"/>
      <c r="B765" s="8"/>
      <c r="C765" s="8"/>
      <c r="D765" s="8" t="s">
        <v>2339</v>
      </c>
      <c r="E765" s="8" t="s">
        <v>737</v>
      </c>
      <c r="F765" s="8"/>
      <c r="G765" s="8" t="s">
        <v>2340</v>
      </c>
      <c r="H765" s="8"/>
    </row>
    <row r="766" spans="1:8">
      <c r="A766" s="8"/>
      <c r="B766" s="8"/>
      <c r="C766" s="8"/>
      <c r="D766" s="8" t="s">
        <v>1328</v>
      </c>
      <c r="E766" s="8" t="s">
        <v>1471</v>
      </c>
      <c r="F766" s="8"/>
      <c r="G766" s="8" t="s">
        <v>1855</v>
      </c>
      <c r="H766" s="8"/>
    </row>
    <row r="767" spans="1:8">
      <c r="A767" s="8"/>
      <c r="B767" s="8"/>
      <c r="C767" s="8"/>
      <c r="D767" s="8" t="s">
        <v>1318</v>
      </c>
      <c r="E767" s="8" t="s">
        <v>1004</v>
      </c>
      <c r="F767" s="8"/>
      <c r="G767" s="8" t="s">
        <v>962</v>
      </c>
      <c r="H767" s="8"/>
    </row>
    <row r="768" spans="1:8">
      <c r="A768" s="8"/>
      <c r="B768" s="8"/>
      <c r="C768" s="8"/>
      <c r="D768" s="8" t="s">
        <v>1881</v>
      </c>
      <c r="E768" s="8" t="s">
        <v>383</v>
      </c>
      <c r="F768" s="8"/>
      <c r="G768" s="8" t="s">
        <v>1788</v>
      </c>
      <c r="H768" s="8"/>
    </row>
    <row r="769" spans="1:8">
      <c r="A769" s="8"/>
      <c r="B769" s="8"/>
      <c r="C769" s="8"/>
      <c r="D769" s="8" t="s">
        <v>1105</v>
      </c>
      <c r="E769" s="8" t="s">
        <v>1847</v>
      </c>
      <c r="F769" s="8"/>
      <c r="G769" s="8" t="s">
        <v>1251</v>
      </c>
      <c r="H769" s="8"/>
    </row>
    <row r="770" spans="1:8">
      <c r="A770" s="8"/>
      <c r="B770" s="8"/>
      <c r="C770" s="8"/>
      <c r="D770" s="8" t="s">
        <v>2341</v>
      </c>
      <c r="E770" s="8" t="s">
        <v>2342</v>
      </c>
      <c r="F770" s="8"/>
      <c r="G770" s="8" t="s">
        <v>1368</v>
      </c>
      <c r="H770" s="8"/>
    </row>
    <row r="771" spans="1:8">
      <c r="A771" s="8"/>
      <c r="B771" s="8"/>
      <c r="C771" s="8"/>
      <c r="D771" s="8" t="s">
        <v>2343</v>
      </c>
      <c r="E771" s="8" t="s">
        <v>2063</v>
      </c>
      <c r="F771" s="8"/>
      <c r="G771" s="8" t="s">
        <v>2332</v>
      </c>
      <c r="H771" s="8"/>
    </row>
    <row r="772" spans="1:8">
      <c r="A772" s="8"/>
      <c r="B772" s="8"/>
      <c r="C772" s="8"/>
      <c r="D772" s="8" t="s">
        <v>820</v>
      </c>
      <c r="E772" s="8" t="s">
        <v>205</v>
      </c>
      <c r="F772" s="8"/>
      <c r="G772" s="8" t="s">
        <v>1123</v>
      </c>
      <c r="H772" s="8"/>
    </row>
    <row r="773" spans="1:8">
      <c r="A773" s="8"/>
      <c r="B773" s="8"/>
      <c r="C773" s="8"/>
      <c r="D773" s="8" t="s">
        <v>291</v>
      </c>
      <c r="E773" s="8" t="s">
        <v>2344</v>
      </c>
      <c r="F773" s="8"/>
      <c r="G773" s="8" t="s">
        <v>685</v>
      </c>
      <c r="H773" s="8"/>
    </row>
    <row r="774" spans="1:8">
      <c r="A774" s="8"/>
      <c r="B774" s="8"/>
      <c r="C774" s="8"/>
      <c r="D774" s="8" t="s">
        <v>832</v>
      </c>
      <c r="E774" s="8" t="s">
        <v>1826</v>
      </c>
      <c r="F774" s="8"/>
      <c r="G774" s="8" t="s">
        <v>1790</v>
      </c>
      <c r="H774" s="8"/>
    </row>
    <row r="775" spans="1:8">
      <c r="A775" s="8"/>
      <c r="B775" s="8"/>
      <c r="C775" s="8"/>
      <c r="D775" s="8" t="s">
        <v>1520</v>
      </c>
      <c r="E775" s="8" t="s">
        <v>1050</v>
      </c>
      <c r="F775" s="8"/>
      <c r="G775" s="8" t="s">
        <v>330</v>
      </c>
      <c r="H775" s="8"/>
    </row>
    <row r="776" spans="1:8">
      <c r="A776" s="8"/>
      <c r="B776" s="8"/>
      <c r="C776" s="8"/>
      <c r="D776" s="8" t="s">
        <v>254</v>
      </c>
      <c r="E776" s="8" t="s">
        <v>950</v>
      </c>
      <c r="F776" s="8"/>
      <c r="G776" s="8" t="s">
        <v>1523</v>
      </c>
      <c r="H776" s="8"/>
    </row>
    <row r="777" spans="1:8">
      <c r="A777" s="8"/>
      <c r="B777" s="8"/>
      <c r="C777" s="8"/>
      <c r="D777" s="8" t="s">
        <v>786</v>
      </c>
      <c r="E777" s="8" t="s">
        <v>1288</v>
      </c>
      <c r="F777" s="8"/>
      <c r="G777" s="8" t="s">
        <v>2345</v>
      </c>
      <c r="H777" s="8"/>
    </row>
    <row r="778" spans="1:8">
      <c r="A778" s="8"/>
      <c r="B778" s="8"/>
      <c r="C778" s="8"/>
      <c r="D778" s="8" t="s">
        <v>1347</v>
      </c>
      <c r="E778" s="8" t="s">
        <v>2346</v>
      </c>
      <c r="F778" s="8"/>
      <c r="G778" s="8" t="s">
        <v>1721</v>
      </c>
      <c r="H778" s="8"/>
    </row>
    <row r="779" spans="1:8">
      <c r="A779" s="8"/>
      <c r="B779" s="8"/>
      <c r="C779" s="8"/>
      <c r="D779" s="8" t="s">
        <v>1423</v>
      </c>
      <c r="E779" s="8" t="s">
        <v>2020</v>
      </c>
      <c r="F779" s="8"/>
      <c r="G779" s="8" t="s">
        <v>642</v>
      </c>
      <c r="H779" s="8"/>
    </row>
    <row r="780" spans="1:8">
      <c r="A780" s="8"/>
      <c r="B780" s="8"/>
      <c r="C780" s="8"/>
      <c r="D780" s="8" t="s">
        <v>816</v>
      </c>
      <c r="E780" s="8" t="s">
        <v>2347</v>
      </c>
      <c r="F780" s="8"/>
      <c r="G780" s="8" t="s">
        <v>1884</v>
      </c>
      <c r="H780" s="8"/>
    </row>
    <row r="781" spans="1:8">
      <c r="A781" s="8"/>
      <c r="B781" s="8"/>
      <c r="C781" s="8"/>
      <c r="D781" s="8" t="s">
        <v>825</v>
      </c>
      <c r="E781" s="8" t="s">
        <v>1898</v>
      </c>
      <c r="F781" s="8"/>
      <c r="G781" s="8" t="s">
        <v>1574</v>
      </c>
      <c r="H781" s="8"/>
    </row>
    <row r="782" spans="1:8">
      <c r="A782" s="8"/>
      <c r="B782" s="8"/>
      <c r="C782" s="8"/>
      <c r="D782" s="8" t="s">
        <v>1321</v>
      </c>
      <c r="E782" s="8" t="s">
        <v>1261</v>
      </c>
      <c r="F782" s="8"/>
      <c r="G782" s="8" t="s">
        <v>1559</v>
      </c>
      <c r="H782" s="8"/>
    </row>
    <row r="783" spans="1:8">
      <c r="A783" s="8"/>
      <c r="B783" s="8"/>
      <c r="C783" s="8"/>
      <c r="D783" s="8" t="s">
        <v>2348</v>
      </c>
      <c r="E783" s="8" t="s">
        <v>437</v>
      </c>
      <c r="F783" s="8"/>
      <c r="G783" s="8" t="s">
        <v>1596</v>
      </c>
      <c r="H783" s="8"/>
    </row>
    <row r="784" spans="1:8">
      <c r="A784" s="8"/>
      <c r="B784" s="8"/>
      <c r="C784" s="8"/>
      <c r="D784" s="8" t="s">
        <v>514</v>
      </c>
      <c r="E784" s="8" t="s">
        <v>1920</v>
      </c>
      <c r="F784" s="8"/>
      <c r="G784" s="8" t="s">
        <v>765</v>
      </c>
      <c r="H784" s="8"/>
    </row>
    <row r="785" spans="1:8">
      <c r="A785" s="8"/>
      <c r="B785" s="8"/>
      <c r="C785" s="8"/>
      <c r="D785" s="8" t="s">
        <v>2349</v>
      </c>
      <c r="E785" s="8" t="s">
        <v>1540</v>
      </c>
      <c r="F785" s="8"/>
      <c r="G785" s="8" t="s">
        <v>2008</v>
      </c>
      <c r="H785" s="8"/>
    </row>
    <row r="786" spans="1:8">
      <c r="A786" s="8"/>
      <c r="B786" s="8"/>
      <c r="C786" s="8"/>
      <c r="D786" s="8" t="s">
        <v>1566</v>
      </c>
      <c r="E786" s="8" t="s">
        <v>1623</v>
      </c>
      <c r="F786" s="8"/>
      <c r="G786" s="8" t="s">
        <v>517</v>
      </c>
      <c r="H786" s="8"/>
    </row>
    <row r="787" spans="1:8">
      <c r="A787" s="8"/>
      <c r="B787" s="8"/>
      <c r="C787" s="8"/>
      <c r="D787" s="8" t="s">
        <v>2350</v>
      </c>
      <c r="E787" s="8" t="s">
        <v>1423</v>
      </c>
      <c r="F787" s="8"/>
      <c r="G787" s="8" t="s">
        <v>380</v>
      </c>
      <c r="H787" s="8"/>
    </row>
    <row r="788" spans="1:8">
      <c r="A788" s="8"/>
      <c r="B788" s="8"/>
      <c r="C788" s="8"/>
      <c r="D788" s="8" t="s">
        <v>775</v>
      </c>
      <c r="E788" s="8" t="s">
        <v>1558</v>
      </c>
      <c r="F788" s="8"/>
      <c r="G788" s="8" t="s">
        <v>1099</v>
      </c>
      <c r="H788" s="8"/>
    </row>
    <row r="789" spans="1:8">
      <c r="A789" s="8"/>
      <c r="B789" s="8"/>
      <c r="C789" s="8"/>
      <c r="D789" s="8" t="s">
        <v>1198</v>
      </c>
      <c r="E789" s="8" t="s">
        <v>1516</v>
      </c>
      <c r="F789" s="8"/>
      <c r="G789" s="8" t="s">
        <v>1157</v>
      </c>
      <c r="H789" s="8"/>
    </row>
    <row r="790" spans="1:8">
      <c r="A790" s="8"/>
      <c r="B790" s="8"/>
      <c r="C790" s="8"/>
      <c r="D790" s="8" t="s">
        <v>981</v>
      </c>
      <c r="E790" s="8" t="s">
        <v>1398</v>
      </c>
      <c r="F790" s="8"/>
      <c r="G790" s="8" t="s">
        <v>2350</v>
      </c>
      <c r="H790" s="8"/>
    </row>
    <row r="791" spans="1:8">
      <c r="A791" s="8"/>
      <c r="B791" s="8"/>
      <c r="C791" s="8"/>
      <c r="D791" s="8" t="s">
        <v>1141</v>
      </c>
      <c r="E791" s="8" t="s">
        <v>1523</v>
      </c>
      <c r="F791" s="8"/>
      <c r="G791" s="8" t="s">
        <v>1753</v>
      </c>
      <c r="H791" s="8"/>
    </row>
    <row r="792" spans="1:8">
      <c r="A792" s="8"/>
      <c r="B792" s="8"/>
      <c r="C792" s="8"/>
      <c r="D792" s="8" t="s">
        <v>1985</v>
      </c>
      <c r="E792" s="8" t="s">
        <v>1557</v>
      </c>
      <c r="F792" s="8"/>
      <c r="G792" s="8" t="s">
        <v>1752</v>
      </c>
      <c r="H792" s="8"/>
    </row>
    <row r="793" spans="1:8">
      <c r="A793" s="8"/>
      <c r="B793" s="8"/>
      <c r="C793" s="8"/>
      <c r="D793" s="8" t="s">
        <v>1608</v>
      </c>
      <c r="E793" s="8"/>
      <c r="F793" s="8"/>
      <c r="G793" s="8" t="s">
        <v>507</v>
      </c>
      <c r="H793" s="8"/>
    </row>
    <row r="794" spans="1:8">
      <c r="A794" s="8"/>
      <c r="B794" s="8"/>
      <c r="C794" s="8"/>
      <c r="D794" s="8" t="s">
        <v>597</v>
      </c>
      <c r="E794" s="8"/>
      <c r="F794" s="8"/>
      <c r="G794" s="8" t="s">
        <v>1748</v>
      </c>
      <c r="H794" s="8"/>
    </row>
    <row r="795" spans="1:8">
      <c r="A795" s="8"/>
      <c r="B795" s="8"/>
      <c r="C795" s="8"/>
      <c r="D795" s="8" t="s">
        <v>1206</v>
      </c>
      <c r="E795" s="8"/>
      <c r="F795" s="8"/>
      <c r="G795" s="8" t="s">
        <v>220</v>
      </c>
      <c r="H795" s="8"/>
    </row>
    <row r="796" spans="1:8">
      <c r="A796" s="8"/>
      <c r="B796" s="8"/>
      <c r="C796" s="8"/>
      <c r="D796" s="8" t="s">
        <v>1715</v>
      </c>
      <c r="E796" s="8"/>
      <c r="F796" s="8"/>
      <c r="G796" s="8" t="s">
        <v>1163</v>
      </c>
      <c r="H796" s="8"/>
    </row>
    <row r="797" spans="1:8">
      <c r="A797" s="8"/>
      <c r="B797" s="8"/>
      <c r="C797" s="8"/>
      <c r="D797" s="8" t="s">
        <v>787</v>
      </c>
      <c r="E797" s="8"/>
      <c r="F797" s="8"/>
      <c r="G797" s="8" t="s">
        <v>1233</v>
      </c>
      <c r="H797" s="8"/>
    </row>
    <row r="798" spans="1:8">
      <c r="A798" s="8"/>
      <c r="B798" s="8"/>
      <c r="C798" s="8"/>
      <c r="D798" s="8" t="s">
        <v>1438</v>
      </c>
      <c r="E798" s="8"/>
      <c r="F798" s="8"/>
      <c r="G798" s="8" t="s">
        <v>206</v>
      </c>
      <c r="H798" s="8"/>
    </row>
    <row r="799" spans="1:8">
      <c r="A799" s="8"/>
      <c r="B799" s="8"/>
      <c r="C799" s="8"/>
      <c r="D799" s="8" t="s">
        <v>1707</v>
      </c>
      <c r="E799" s="8"/>
      <c r="F799" s="8"/>
      <c r="G799" s="8" t="s">
        <v>1384</v>
      </c>
      <c r="H799" s="8"/>
    </row>
    <row r="800" spans="1:8">
      <c r="A800" s="8"/>
      <c r="B800" s="8"/>
      <c r="C800" s="8"/>
      <c r="D800" s="8" t="s">
        <v>1855</v>
      </c>
      <c r="E800" s="8"/>
      <c r="F800" s="8"/>
      <c r="G800" s="8" t="s">
        <v>1112</v>
      </c>
      <c r="H800" s="8"/>
    </row>
    <row r="801" spans="1:8">
      <c r="A801" s="8"/>
      <c r="B801" s="8"/>
      <c r="C801" s="8"/>
      <c r="D801" s="8" t="s">
        <v>462</v>
      </c>
      <c r="E801" s="8"/>
      <c r="F801" s="8"/>
      <c r="G801" s="8" t="s">
        <v>1280</v>
      </c>
      <c r="H801" s="8"/>
    </row>
    <row r="802" spans="1:8">
      <c r="A802" s="8"/>
      <c r="B802" s="8"/>
      <c r="C802" s="8"/>
      <c r="D802" s="8" t="s">
        <v>1856</v>
      </c>
      <c r="E802" s="8"/>
      <c r="F802" s="8"/>
      <c r="G802" s="8" t="s">
        <v>1081</v>
      </c>
      <c r="H802" s="8"/>
    </row>
    <row r="803" spans="1:8">
      <c r="A803" s="8"/>
      <c r="B803" s="8"/>
      <c r="C803" s="8"/>
      <c r="D803" s="8" t="s">
        <v>2205</v>
      </c>
      <c r="E803" s="8"/>
      <c r="F803" s="8"/>
      <c r="G803" s="8" t="s">
        <v>257</v>
      </c>
      <c r="H803" s="8"/>
    </row>
    <row r="804" spans="1:8">
      <c r="A804" s="8"/>
      <c r="B804" s="8"/>
      <c r="C804" s="8"/>
      <c r="D804" s="8" t="s">
        <v>1507</v>
      </c>
      <c r="E804" s="8"/>
      <c r="F804" s="8"/>
      <c r="G804" s="8" t="s">
        <v>1443</v>
      </c>
      <c r="H804" s="8"/>
    </row>
    <row r="805" spans="1:8">
      <c r="A805" s="8"/>
      <c r="B805" s="8"/>
      <c r="C805" s="8"/>
      <c r="D805" s="8" t="s">
        <v>1765</v>
      </c>
      <c r="E805" s="8"/>
      <c r="F805" s="8"/>
      <c r="G805" s="8" t="s">
        <v>1738</v>
      </c>
      <c r="H805" s="8"/>
    </row>
    <row r="806" spans="1:8">
      <c r="A806" s="8"/>
      <c r="B806" s="8"/>
      <c r="C806" s="8"/>
      <c r="D806" s="8" t="s">
        <v>413</v>
      </c>
      <c r="E806" s="8"/>
      <c r="F806" s="8"/>
      <c r="G806" s="8" t="s">
        <v>524</v>
      </c>
      <c r="H806" s="8"/>
    </row>
    <row r="807" spans="1:8">
      <c r="A807" s="8"/>
      <c r="B807" s="8"/>
      <c r="C807" s="8"/>
      <c r="D807" s="8" t="s">
        <v>435</v>
      </c>
      <c r="E807" s="8"/>
      <c r="F807" s="8"/>
      <c r="G807" s="8" t="s">
        <v>1508</v>
      </c>
      <c r="H807" s="8"/>
    </row>
    <row r="808" spans="1:8">
      <c r="A808" s="8"/>
      <c r="B808" s="8"/>
      <c r="C808" s="8"/>
      <c r="D808" s="8" t="s">
        <v>1516</v>
      </c>
      <c r="E808" s="8"/>
      <c r="F808" s="8"/>
      <c r="G808" s="8" t="s">
        <v>1336</v>
      </c>
      <c r="H808" s="8"/>
    </row>
    <row r="809" spans="1:8">
      <c r="A809" s="8"/>
      <c r="B809" s="8"/>
      <c r="C809" s="8"/>
      <c r="D809" s="8" t="s">
        <v>1809</v>
      </c>
      <c r="E809" s="8"/>
      <c r="F809" s="8"/>
      <c r="G809" s="8" t="s">
        <v>1661</v>
      </c>
      <c r="H809" s="8"/>
    </row>
    <row r="810" spans="1:8">
      <c r="A810" s="8"/>
      <c r="B810" s="8"/>
      <c r="C810" s="8"/>
      <c r="D810" s="8" t="s">
        <v>623</v>
      </c>
      <c r="E810" s="8"/>
      <c r="F810" s="8"/>
      <c r="G810" s="8" t="s">
        <v>2217</v>
      </c>
      <c r="H810" s="8"/>
    </row>
    <row r="811" spans="1:8">
      <c r="A811" s="8"/>
      <c r="B811" s="8"/>
      <c r="C811" s="8"/>
      <c r="D811" s="8" t="s">
        <v>1656</v>
      </c>
      <c r="E811" s="8"/>
      <c r="F811" s="8"/>
      <c r="G811" s="8" t="s">
        <v>2150</v>
      </c>
      <c r="H811" s="8"/>
    </row>
    <row r="812" spans="1:8">
      <c r="A812" s="8"/>
      <c r="B812" s="8"/>
      <c r="C812" s="8"/>
      <c r="D812" s="8" t="s">
        <v>1662</v>
      </c>
      <c r="E812" s="8"/>
      <c r="F812" s="8"/>
      <c r="G812" s="8" t="s">
        <v>959</v>
      </c>
      <c r="H812" s="8"/>
    </row>
    <row r="813" spans="1:8">
      <c r="A813" s="8"/>
      <c r="B813" s="8"/>
      <c r="C813" s="8"/>
      <c r="D813" s="8" t="s">
        <v>624</v>
      </c>
      <c r="E813" s="8"/>
      <c r="F813" s="8"/>
      <c r="G813" s="8" t="s">
        <v>118</v>
      </c>
      <c r="H813" s="8"/>
    </row>
    <row r="814" spans="1:8">
      <c r="A814" s="8"/>
      <c r="B814" s="8"/>
      <c r="C814" s="8"/>
      <c r="D814" s="8" t="s">
        <v>1259</v>
      </c>
      <c r="E814" s="8"/>
      <c r="F814" s="8"/>
      <c r="G814" s="8" t="s">
        <v>706</v>
      </c>
      <c r="H814" s="8"/>
    </row>
    <row r="815" spans="1:8">
      <c r="A815" s="8"/>
      <c r="B815" s="8"/>
      <c r="C815" s="8"/>
      <c r="D815" s="8" t="s">
        <v>436</v>
      </c>
      <c r="E815" s="8"/>
      <c r="F815" s="8"/>
      <c r="G815" s="8" t="s">
        <v>456</v>
      </c>
      <c r="H815" s="8"/>
    </row>
    <row r="816" spans="1:8">
      <c r="A816" s="8"/>
      <c r="B816" s="8"/>
      <c r="C816" s="8"/>
      <c r="D816" s="8" t="s">
        <v>1172</v>
      </c>
      <c r="E816" s="8"/>
      <c r="F816" s="8"/>
      <c r="G816" s="8" t="s">
        <v>998</v>
      </c>
      <c r="H816" s="8"/>
    </row>
    <row r="817" spans="1:8">
      <c r="A817" s="8"/>
      <c r="B817" s="8"/>
      <c r="C817" s="8"/>
      <c r="D817" s="8" t="s">
        <v>655</v>
      </c>
      <c r="E817" s="8"/>
      <c r="F817" s="8"/>
      <c r="G817" s="8" t="s">
        <v>1735</v>
      </c>
      <c r="H817" s="8"/>
    </row>
    <row r="818" spans="1:8">
      <c r="A818" s="8"/>
      <c r="B818" s="8"/>
      <c r="C818" s="8"/>
      <c r="D818" s="8" t="s">
        <v>674</v>
      </c>
      <c r="E818" s="8"/>
      <c r="F818" s="8"/>
      <c r="G818" s="8" t="s">
        <v>958</v>
      </c>
    </row>
    <row r="819" spans="1:8">
      <c r="A819" s="8"/>
      <c r="B819" s="8"/>
      <c r="C819" s="8"/>
      <c r="D819" s="8" t="s">
        <v>1995</v>
      </c>
      <c r="E819" s="8"/>
      <c r="F819" s="8"/>
      <c r="G819" s="8" t="s">
        <v>491</v>
      </c>
      <c r="H819" s="8"/>
    </row>
    <row r="820" spans="1:8">
      <c r="A820" s="8"/>
      <c r="B820" s="8"/>
      <c r="C820" s="8"/>
      <c r="D820" s="8" t="s">
        <v>1346</v>
      </c>
      <c r="E820" s="8"/>
      <c r="F820" s="8"/>
      <c r="G820" s="8" t="s">
        <v>1463</v>
      </c>
      <c r="H820" s="8"/>
    </row>
    <row r="821" spans="1:8">
      <c r="A821" s="8"/>
      <c r="B821" s="8"/>
      <c r="C821" s="8"/>
      <c r="D821" s="8" t="s">
        <v>1042</v>
      </c>
      <c r="E821" s="8"/>
      <c r="F821" s="8"/>
      <c r="G821" s="8" t="s">
        <v>510</v>
      </c>
      <c r="H821" s="8"/>
    </row>
    <row r="822" spans="1:8">
      <c r="A822" s="8"/>
      <c r="B822" s="8"/>
      <c r="C822" s="8"/>
      <c r="D822" s="8" t="s">
        <v>1523</v>
      </c>
      <c r="E822" s="8"/>
      <c r="F822" s="8"/>
      <c r="G822" s="8" t="s">
        <v>2032</v>
      </c>
      <c r="H822" s="8"/>
    </row>
    <row r="823" spans="1:8">
      <c r="A823" s="8"/>
      <c r="B823" s="8"/>
      <c r="C823" s="8"/>
      <c r="D823" s="8" t="s">
        <v>577</v>
      </c>
      <c r="E823" s="8"/>
      <c r="F823" s="8"/>
      <c r="G823" s="8" t="s">
        <v>1385</v>
      </c>
      <c r="H823" s="8"/>
    </row>
    <row r="824" spans="1:8">
      <c r="A824" s="8"/>
      <c r="B824" s="8"/>
      <c r="C824" s="8"/>
      <c r="D824" s="8" t="s">
        <v>614</v>
      </c>
      <c r="E824" s="8"/>
      <c r="F824" s="8"/>
      <c r="G824" s="8" t="s">
        <v>2349</v>
      </c>
      <c r="H824" s="8"/>
    </row>
    <row r="825" spans="1:8">
      <c r="A825" s="8"/>
      <c r="B825" s="8"/>
      <c r="C825" s="8"/>
      <c r="D825" s="8" t="s">
        <v>901</v>
      </c>
      <c r="E825" s="8"/>
      <c r="F825" s="8"/>
      <c r="G825" s="8" t="s">
        <v>248</v>
      </c>
      <c r="H825" s="8"/>
    </row>
    <row r="826" spans="1:8">
      <c r="A826" s="8"/>
      <c r="B826" s="8"/>
      <c r="C826" s="8"/>
      <c r="D826" s="8" t="s">
        <v>594</v>
      </c>
      <c r="E826" s="8"/>
      <c r="F826" s="8"/>
      <c r="G826" s="8" t="s">
        <v>1558</v>
      </c>
      <c r="H826" s="8"/>
    </row>
    <row r="827" spans="1:8">
      <c r="A827" s="8"/>
      <c r="B827" s="8"/>
      <c r="C827" s="8"/>
      <c r="D827" s="8" t="s">
        <v>2351</v>
      </c>
      <c r="E827" s="8"/>
      <c r="F827" s="8"/>
      <c r="G827" s="8" t="s">
        <v>1520</v>
      </c>
      <c r="H827" s="8"/>
    </row>
    <row r="828" spans="1:8">
      <c r="A828" s="8"/>
      <c r="B828" s="8"/>
      <c r="C828" s="8"/>
      <c r="D828" s="8"/>
      <c r="E828" s="8"/>
      <c r="F828" s="8"/>
      <c r="G828" s="8" t="s">
        <v>2067</v>
      </c>
      <c r="H828" s="8"/>
    </row>
    <row r="829" spans="1:8">
      <c r="A829" s="8"/>
      <c r="B829" s="8"/>
      <c r="C829" s="8"/>
      <c r="D829" s="8"/>
      <c r="E829" s="8"/>
      <c r="F829" s="8"/>
      <c r="G829" s="8" t="s">
        <v>1865</v>
      </c>
      <c r="H829" s="8"/>
    </row>
    <row r="830" spans="1:8">
      <c r="A830" s="8"/>
      <c r="B830" s="8"/>
      <c r="C830" s="8"/>
      <c r="D830" s="8"/>
      <c r="E830" s="8"/>
      <c r="F830" s="8"/>
      <c r="G830" s="8" t="s">
        <v>2352</v>
      </c>
      <c r="H830" s="8"/>
    </row>
    <row r="831" spans="1:8">
      <c r="A831" s="8"/>
      <c r="B831" s="8"/>
      <c r="C831" s="8"/>
      <c r="D831" s="8"/>
      <c r="E831" s="8"/>
      <c r="F831" s="8"/>
      <c r="G831" s="8" t="s">
        <v>884</v>
      </c>
      <c r="H831" s="8"/>
    </row>
    <row r="832" spans="1:8">
      <c r="A832" s="8"/>
      <c r="B832" s="8"/>
      <c r="C832" s="8"/>
      <c r="D832" s="8"/>
      <c r="E832" s="8"/>
      <c r="F832" s="8"/>
      <c r="G832" s="8" t="s">
        <v>327</v>
      </c>
      <c r="H832" s="8"/>
    </row>
    <row r="833" spans="1:8">
      <c r="A833" s="8"/>
      <c r="B833" s="8"/>
      <c r="C833" s="8"/>
      <c r="D833" s="8"/>
      <c r="E833" s="8"/>
      <c r="F833" s="8"/>
      <c r="G833" s="8" t="s">
        <v>940</v>
      </c>
      <c r="H833" s="8"/>
    </row>
    <row r="834" spans="1:8">
      <c r="A834" s="8"/>
      <c r="B834" s="8"/>
      <c r="C834" s="8"/>
      <c r="D834" s="8"/>
      <c r="E834" s="8"/>
      <c r="F834" s="8"/>
      <c r="G834" s="8" t="s">
        <v>1305</v>
      </c>
      <c r="H834" s="8"/>
    </row>
    <row r="835" spans="1:8">
      <c r="A835" s="8"/>
      <c r="B835" s="8"/>
      <c r="C835" s="8"/>
      <c r="D835" s="8"/>
      <c r="E835" s="8"/>
      <c r="F835" s="8"/>
      <c r="G835" s="8" t="s">
        <v>752</v>
      </c>
      <c r="H835" s="8"/>
    </row>
    <row r="836" spans="1:8">
      <c r="A836" s="8"/>
      <c r="B836" s="8"/>
      <c r="C836" s="8"/>
      <c r="D836" s="8"/>
      <c r="E836" s="8"/>
      <c r="F836" s="8"/>
      <c r="G836" s="8" t="s">
        <v>1592</v>
      </c>
      <c r="H836" s="8"/>
    </row>
    <row r="837" spans="1:8">
      <c r="A837" s="8"/>
      <c r="B837" s="8"/>
      <c r="C837" s="8"/>
      <c r="D837" s="8"/>
      <c r="E837" s="8"/>
      <c r="F837" s="8"/>
      <c r="G837" s="8" t="s">
        <v>1036</v>
      </c>
      <c r="H837" s="8"/>
    </row>
    <row r="838" spans="1:8">
      <c r="A838" s="8"/>
      <c r="B838" s="8"/>
      <c r="C838" s="8"/>
      <c r="D838" s="8"/>
      <c r="E838" s="8"/>
      <c r="F838" s="8"/>
      <c r="G838" s="8" t="s">
        <v>278</v>
      </c>
      <c r="H838" s="8"/>
    </row>
    <row r="839" spans="1:8">
      <c r="A839" s="8"/>
      <c r="B839" s="8"/>
      <c r="C839" s="8"/>
      <c r="D839" s="8"/>
      <c r="E839" s="8"/>
      <c r="F839" s="8"/>
      <c r="G839" s="8" t="s">
        <v>1653</v>
      </c>
      <c r="H839" s="8"/>
    </row>
    <row r="840" spans="1:8">
      <c r="A840" s="8"/>
      <c r="B840" s="8"/>
      <c r="C840" s="8"/>
      <c r="D840" s="8"/>
      <c r="E840" s="8"/>
      <c r="F840" s="8"/>
      <c r="G840" s="8" t="s">
        <v>743</v>
      </c>
      <c r="H840" s="8"/>
    </row>
    <row r="841" spans="1:8">
      <c r="A841" s="8"/>
      <c r="B841" s="8"/>
      <c r="C841" s="8"/>
      <c r="D841" s="8"/>
      <c r="E841" s="8"/>
      <c r="F841" s="8"/>
      <c r="G841" s="8" t="s">
        <v>1557</v>
      </c>
      <c r="H841" s="8"/>
    </row>
    <row r="842" spans="1:8">
      <c r="A842" s="8"/>
      <c r="B842" s="8"/>
      <c r="C842" s="8"/>
      <c r="D842" s="8"/>
      <c r="E842" s="8"/>
      <c r="F842" s="8"/>
      <c r="G842" s="8" t="s">
        <v>2353</v>
      </c>
      <c r="H842" s="8"/>
    </row>
    <row r="843" spans="1:8">
      <c r="A843" s="8"/>
      <c r="B843" s="8"/>
      <c r="C843" s="8"/>
      <c r="D843" s="8"/>
      <c r="E843" s="8"/>
      <c r="F843" s="8"/>
      <c r="G843" s="8" t="s">
        <v>2064</v>
      </c>
      <c r="H843" s="8"/>
    </row>
    <row r="844" spans="1:8">
      <c r="A844" s="8"/>
      <c r="B844" s="8"/>
      <c r="C844" s="8"/>
      <c r="D844" s="8"/>
      <c r="E844" s="8"/>
      <c r="F844" s="8"/>
      <c r="G844" s="8" t="s">
        <v>618</v>
      </c>
      <c r="H844" s="8"/>
    </row>
    <row r="845" spans="1:8">
      <c r="A845" s="8"/>
      <c r="B845" s="8"/>
      <c r="C845" s="8"/>
      <c r="D845" s="8"/>
      <c r="E845" s="8"/>
      <c r="F845" s="8"/>
      <c r="G845" s="8" t="s">
        <v>673</v>
      </c>
      <c r="H845" s="8"/>
    </row>
    <row r="846" spans="1:8">
      <c r="A846" s="8"/>
      <c r="B846" s="8"/>
      <c r="C846" s="8"/>
      <c r="D846" s="8"/>
      <c r="E846" s="8"/>
      <c r="F846" s="8"/>
      <c r="G846" s="8" t="s">
        <v>560</v>
      </c>
      <c r="H846" s="8"/>
    </row>
    <row r="847" spans="1:8">
      <c r="A847" s="8"/>
      <c r="B847" s="8"/>
      <c r="C847" s="8"/>
      <c r="D847" s="8"/>
      <c r="E847" s="8"/>
      <c r="F847" s="8"/>
      <c r="G847" s="8" t="s">
        <v>2354</v>
      </c>
      <c r="H847" s="8"/>
    </row>
    <row r="848" spans="1:8">
      <c r="A848" s="8"/>
      <c r="B848" s="8"/>
      <c r="C848" s="8"/>
      <c r="D848" s="8"/>
      <c r="E848" s="8"/>
      <c r="F848" s="8"/>
      <c r="G848" s="8" t="s">
        <v>589</v>
      </c>
      <c r="H848" s="8"/>
    </row>
    <row r="849" spans="1:8">
      <c r="A849" s="8"/>
      <c r="B849" s="8"/>
      <c r="C849" s="8"/>
      <c r="D849" s="8"/>
      <c r="E849" s="8"/>
      <c r="F849" s="8"/>
      <c r="G849" s="8" t="s">
        <v>2328</v>
      </c>
      <c r="H849" s="8"/>
    </row>
    <row r="850" spans="1:8">
      <c r="A850" s="8"/>
      <c r="B850" s="8"/>
      <c r="C850" s="8"/>
      <c r="D850" s="8"/>
      <c r="E850" s="8"/>
      <c r="F850" s="8"/>
      <c r="G850" s="8" t="s">
        <v>2318</v>
      </c>
      <c r="H850" s="8"/>
    </row>
    <row r="851" spans="1:8">
      <c r="A851" s="8"/>
      <c r="B851" s="8"/>
      <c r="C851" s="8"/>
      <c r="D851" s="8"/>
      <c r="E851" s="8"/>
      <c r="F851" s="8"/>
      <c r="G851" s="8" t="s">
        <v>321</v>
      </c>
      <c r="H851" s="8"/>
    </row>
    <row r="852" spans="1:8">
      <c r="A852" s="8"/>
      <c r="B852" s="8"/>
      <c r="C852" s="8"/>
      <c r="D852" s="8"/>
      <c r="E852" s="8"/>
      <c r="F852" s="8"/>
      <c r="G852" s="8" t="s">
        <v>554</v>
      </c>
      <c r="H852" s="8"/>
    </row>
    <row r="853" spans="1:8">
      <c r="A853" s="8"/>
      <c r="B853" s="8"/>
      <c r="C853" s="8"/>
      <c r="D853" s="8"/>
      <c r="E853" s="8"/>
      <c r="F853" s="8"/>
      <c r="G853" s="8" t="s">
        <v>1355</v>
      </c>
      <c r="H853" s="8"/>
    </row>
    <row r="854" spans="1:8">
      <c r="A854" s="8"/>
      <c r="B854" s="8"/>
      <c r="C854" s="8"/>
      <c r="D854" s="8"/>
      <c r="E854" s="8"/>
      <c r="F854" s="8"/>
      <c r="G854" s="8" t="s">
        <v>1516</v>
      </c>
      <c r="H854" s="8"/>
    </row>
    <row r="855" spans="1:8">
      <c r="A855" s="8"/>
      <c r="B855" s="8"/>
      <c r="C855" s="8"/>
      <c r="D855" s="8"/>
      <c r="E855" s="8"/>
      <c r="F855" s="8"/>
      <c r="G855" s="8" t="s">
        <v>1613</v>
      </c>
      <c r="H855" s="8"/>
    </row>
    <row r="856" spans="1:8">
      <c r="A856" s="8"/>
      <c r="B856" s="8"/>
      <c r="C856" s="8"/>
      <c r="D856" s="8"/>
      <c r="E856" s="8"/>
      <c r="F856" s="8"/>
      <c r="G856" s="8" t="s">
        <v>1473</v>
      </c>
      <c r="H856" s="8"/>
    </row>
    <row r="857" spans="1:8">
      <c r="A857" s="8"/>
      <c r="B857" s="8"/>
      <c r="C857" s="8"/>
      <c r="D857" s="8"/>
      <c r="E857" s="8"/>
      <c r="F857" s="8"/>
      <c r="G857" s="8" t="s">
        <v>2355</v>
      </c>
      <c r="H857" s="8"/>
    </row>
    <row r="858" spans="1:8">
      <c r="A858" s="8"/>
      <c r="B858" s="8"/>
      <c r="C858" s="8"/>
      <c r="D858" s="8"/>
      <c r="E858" s="8"/>
      <c r="F858" s="8"/>
      <c r="G858" s="8" t="s">
        <v>1527</v>
      </c>
      <c r="H858" s="8"/>
    </row>
    <row r="859" spans="1:8">
      <c r="A859" s="8"/>
      <c r="B859" s="8"/>
      <c r="C859" s="8"/>
      <c r="D859" s="8"/>
      <c r="E859" s="8"/>
      <c r="F859" s="8"/>
      <c r="G859" s="8" t="s">
        <v>153</v>
      </c>
      <c r="H859" s="8"/>
    </row>
    <row r="860" spans="1:8">
      <c r="A860" s="8"/>
      <c r="B860" s="8"/>
      <c r="C860" s="8"/>
      <c r="D860" s="8"/>
      <c r="E860" s="8"/>
      <c r="F860" s="8"/>
      <c r="G860" s="8" t="s">
        <v>909</v>
      </c>
      <c r="H860" s="8"/>
    </row>
    <row r="861" spans="1:8">
      <c r="A861" s="8"/>
      <c r="B861" s="8"/>
      <c r="C861" s="8"/>
      <c r="D861" s="8"/>
      <c r="E861" s="8"/>
      <c r="F861" s="8"/>
      <c r="G861" s="8" t="s">
        <v>1544</v>
      </c>
      <c r="H861" s="8"/>
    </row>
    <row r="862" spans="1:8">
      <c r="A862" s="8"/>
      <c r="B862" s="8"/>
      <c r="C862" s="8"/>
      <c r="D862" s="8"/>
      <c r="E862" s="8"/>
      <c r="F862" s="8"/>
      <c r="G862" s="8" t="s">
        <v>385</v>
      </c>
      <c r="H862" s="8"/>
    </row>
    <row r="863" spans="1:8">
      <c r="A863" s="8"/>
      <c r="B863" s="8"/>
      <c r="C863" s="8"/>
      <c r="D863" s="8"/>
      <c r="E863" s="8"/>
      <c r="F863" s="8"/>
      <c r="G863" s="8" t="s">
        <v>982</v>
      </c>
      <c r="H863" s="8"/>
    </row>
    <row r="864" spans="1:8">
      <c r="A864" s="8"/>
      <c r="B864" s="8"/>
      <c r="C864" s="8"/>
      <c r="D864" s="8"/>
      <c r="E864" s="8"/>
      <c r="F864" s="8"/>
      <c r="G864" s="8" t="s">
        <v>2356</v>
      </c>
      <c r="H864" s="8"/>
    </row>
    <row r="865" spans="1:8">
      <c r="A865" s="8"/>
      <c r="B865" s="8"/>
      <c r="C865" s="8"/>
      <c r="D865" s="8"/>
      <c r="E865" s="8"/>
      <c r="F865" s="8"/>
      <c r="G865" s="8" t="s">
        <v>833</v>
      </c>
      <c r="H865" s="8"/>
    </row>
    <row r="866" spans="1:8">
      <c r="A866" s="8"/>
      <c r="B866" s="8"/>
      <c r="C866" s="8"/>
      <c r="D866" s="8"/>
      <c r="E866" s="8"/>
      <c r="F866" s="8"/>
      <c r="G866" s="8" t="s">
        <v>2222</v>
      </c>
      <c r="H866" s="8"/>
    </row>
    <row r="867" spans="1:8">
      <c r="A867" s="8"/>
      <c r="B867" s="8"/>
      <c r="C867" s="8"/>
      <c r="D867" s="8"/>
      <c r="E867" s="8"/>
      <c r="F867" s="8"/>
      <c r="G867" s="8" t="s">
        <v>1144</v>
      </c>
      <c r="H867" s="8"/>
    </row>
    <row r="868" spans="1:8">
      <c r="A868" s="8"/>
      <c r="B868" s="8"/>
      <c r="C868" s="8"/>
      <c r="D868" s="8"/>
      <c r="E868" s="8"/>
      <c r="F868" s="8"/>
      <c r="G868" s="8" t="s">
        <v>2357</v>
      </c>
      <c r="H868" s="8"/>
    </row>
    <row r="869" spans="1:8">
      <c r="A869" s="8"/>
      <c r="B869" s="8"/>
      <c r="C869" s="8"/>
      <c r="D869" s="8"/>
      <c r="E869" s="8"/>
      <c r="F869" s="8"/>
      <c r="G869" s="8" t="s">
        <v>1996</v>
      </c>
      <c r="H869" s="8"/>
    </row>
    <row r="870" spans="1:8">
      <c r="A870" s="8"/>
      <c r="B870" s="8"/>
      <c r="C870" s="8"/>
      <c r="D870" s="8"/>
      <c r="E870" s="8"/>
      <c r="F870" s="8"/>
      <c r="G870" s="8" t="s">
        <v>256</v>
      </c>
      <c r="H870" s="8"/>
    </row>
    <row r="871" spans="1:8">
      <c r="A871" s="8"/>
      <c r="B871" s="8"/>
      <c r="C871" s="8"/>
      <c r="D871" s="8"/>
      <c r="E871" s="8"/>
      <c r="F871" s="8"/>
      <c r="G871" s="8" t="s">
        <v>1017</v>
      </c>
      <c r="H871" s="8"/>
    </row>
    <row r="872" spans="1:8">
      <c r="A872" s="8"/>
      <c r="B872" s="8"/>
      <c r="C872" s="8"/>
      <c r="D872" s="8"/>
      <c r="E872" s="8"/>
      <c r="F872" s="8"/>
      <c r="G872" s="8" t="s">
        <v>1398</v>
      </c>
      <c r="H872" s="8"/>
    </row>
    <row r="873" spans="1:8">
      <c r="A873" s="8"/>
      <c r="B873" s="8"/>
      <c r="C873" s="8"/>
      <c r="D873" s="8"/>
      <c r="E873" s="8"/>
      <c r="F873" s="8"/>
      <c r="G873" s="8" t="s">
        <v>1487</v>
      </c>
      <c r="H873" s="8"/>
    </row>
    <row r="874" spans="1:8">
      <c r="A874" s="8"/>
      <c r="B874" s="8"/>
      <c r="C874" s="8"/>
      <c r="D874" s="8"/>
      <c r="E874" s="8"/>
      <c r="F874" s="8"/>
      <c r="G874" s="8" t="s">
        <v>2358</v>
      </c>
      <c r="H874" s="8"/>
    </row>
    <row r="875" spans="1:8">
      <c r="A875" s="8"/>
      <c r="B875" s="8"/>
      <c r="C875" s="8"/>
      <c r="D875" s="8"/>
      <c r="E875" s="8"/>
      <c r="F875" s="8"/>
      <c r="G875" s="8" t="s">
        <v>294</v>
      </c>
      <c r="H875" s="8"/>
    </row>
    <row r="876" spans="1:8">
      <c r="A876" s="8"/>
      <c r="B876" s="8"/>
      <c r="C876" s="8"/>
      <c r="D876" s="8"/>
      <c r="E876" s="8"/>
      <c r="F876" s="8"/>
      <c r="G876" s="8" t="s">
        <v>264</v>
      </c>
      <c r="H876" s="8"/>
    </row>
    <row r="877" spans="1:8">
      <c r="A877" s="8"/>
      <c r="B877" s="8"/>
      <c r="C877" s="8"/>
      <c r="D877" s="8"/>
      <c r="E877" s="8"/>
      <c r="F877" s="8"/>
      <c r="G877" s="8" t="s">
        <v>2068</v>
      </c>
      <c r="H877" s="8"/>
    </row>
    <row r="878" spans="1:8">
      <c r="A878" s="8"/>
      <c r="B878" s="8"/>
      <c r="C878" s="8"/>
      <c r="D878" s="8"/>
      <c r="E878" s="8"/>
      <c r="F878" s="8"/>
      <c r="G878" s="8" t="s">
        <v>1581</v>
      </c>
      <c r="H878" s="8"/>
    </row>
    <row r="879" spans="1:8">
      <c r="A879" s="8"/>
      <c r="B879" s="8"/>
      <c r="C879" s="8"/>
      <c r="D879" s="8"/>
      <c r="E879" s="8"/>
      <c r="F879" s="8"/>
      <c r="G879" s="8" t="s">
        <v>451</v>
      </c>
      <c r="H879" s="8"/>
    </row>
    <row r="880" spans="1:8">
      <c r="A880" s="8"/>
      <c r="B880" s="8"/>
      <c r="C880" s="8"/>
      <c r="D880" s="8"/>
      <c r="E880" s="8"/>
      <c r="F880" s="8"/>
      <c r="G880" s="8" t="s">
        <v>172</v>
      </c>
      <c r="H880" s="8"/>
    </row>
    <row r="881" spans="1:8">
      <c r="A881" s="8"/>
      <c r="B881" s="8"/>
      <c r="C881" s="8"/>
      <c r="D881" s="8"/>
      <c r="E881" s="8"/>
      <c r="F881" s="8"/>
      <c r="G881" s="8" t="s">
        <v>239</v>
      </c>
      <c r="H881" s="8"/>
    </row>
    <row r="882" spans="1:8">
      <c r="A882" s="8"/>
      <c r="B882" s="8"/>
      <c r="C882" s="8"/>
      <c r="D882" s="8"/>
      <c r="E882" s="8"/>
      <c r="F882" s="8"/>
      <c r="G882" s="8" t="s">
        <v>1530</v>
      </c>
      <c r="H882" s="8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13T02:28:42Z</dcterms:created>
  <dcterms:modified xsi:type="dcterms:W3CDTF">2026-05-03T18:20:39Z</dcterms:modified>
</cp:coreProperties>
</file>